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Shared drives\MarleneJensen\Manuscripts\MICPUtahSedimentsAndSoils\Data\V3\"/>
    </mc:Choice>
  </mc:AlternateContent>
  <bookViews>
    <workbookView xWindow="0" yWindow="0" windowWidth="14052" windowHeight="5268"/>
  </bookViews>
  <sheets>
    <sheet name="%NSAF" sheetId="4" r:id="rId1"/>
  </sheets>
  <calcPr calcId="162913"/>
</workbook>
</file>

<file path=xl/calcChain.xml><?xml version="1.0" encoding="utf-8"?>
<calcChain xmlns="http://schemas.openxmlformats.org/spreadsheetml/2006/main">
  <c r="K8" i="4" l="1"/>
  <c r="K12" i="4"/>
  <c r="K34" i="4"/>
  <c r="K25" i="4"/>
  <c r="K22" i="4"/>
  <c r="K19" i="4"/>
  <c r="K18" i="4"/>
  <c r="K33" i="4"/>
  <c r="K79" i="4"/>
  <c r="K70" i="4"/>
  <c r="K7" i="4"/>
  <c r="K168" i="4"/>
  <c r="K68" i="4"/>
  <c r="K14" i="4"/>
  <c r="K21" i="4"/>
  <c r="K42" i="4"/>
  <c r="K148" i="4"/>
  <c r="K511" i="4"/>
  <c r="K146" i="4"/>
  <c r="K41" i="4"/>
  <c r="K115" i="4"/>
  <c r="K154" i="4"/>
  <c r="K232" i="4"/>
  <c r="K261" i="4"/>
  <c r="K173" i="4"/>
  <c r="K59" i="4"/>
  <c r="K89" i="4"/>
  <c r="K4" i="4"/>
  <c r="K123" i="4"/>
  <c r="K94" i="4"/>
  <c r="K150" i="4"/>
  <c r="K302" i="4"/>
  <c r="K204" i="4"/>
  <c r="K183" i="4"/>
  <c r="K36" i="4"/>
  <c r="K157" i="4"/>
  <c r="K48" i="4"/>
  <c r="K76" i="4"/>
  <c r="K66" i="4"/>
  <c r="K60" i="4"/>
  <c r="K43" i="4"/>
  <c r="K17" i="4"/>
  <c r="K98" i="4"/>
  <c r="K30" i="4"/>
  <c r="K78" i="4"/>
  <c r="K155" i="4"/>
  <c r="K823" i="4"/>
  <c r="K285" i="4"/>
  <c r="K84" i="4"/>
  <c r="K172" i="4"/>
  <c r="K493" i="4"/>
  <c r="K179" i="4"/>
  <c r="K337" i="4"/>
  <c r="K139" i="4"/>
  <c r="K216" i="4"/>
  <c r="K269" i="4"/>
  <c r="K295" i="4"/>
  <c r="K83" i="4"/>
  <c r="K147" i="4"/>
  <c r="K175" i="4"/>
  <c r="K267" i="4"/>
  <c r="K85" i="4"/>
  <c r="K77" i="4"/>
  <c r="K149" i="4"/>
  <c r="K182" i="4"/>
  <c r="K81" i="4"/>
  <c r="K96" i="4"/>
  <c r="K119" i="4"/>
  <c r="K132" i="4"/>
  <c r="K159" i="4"/>
  <c r="K282" i="4"/>
  <c r="K128" i="4"/>
  <c r="K314" i="4"/>
  <c r="K156" i="4"/>
  <c r="K55" i="4"/>
  <c r="K105" i="4"/>
  <c r="K152" i="4"/>
  <c r="K164" i="4"/>
  <c r="K13" i="4"/>
  <c r="K508" i="4"/>
  <c r="K27" i="4"/>
  <c r="K88" i="4"/>
  <c r="K134" i="4"/>
  <c r="K299" i="4"/>
  <c r="K218" i="4"/>
  <c r="K254" i="4"/>
  <c r="K75" i="4"/>
  <c r="K382" i="4"/>
  <c r="K51" i="4"/>
  <c r="K185" i="4"/>
  <c r="K292" i="4"/>
  <c r="K171" i="4"/>
  <c r="K366" i="4"/>
  <c r="K131" i="4"/>
  <c r="K106" i="4"/>
  <c r="K186" i="4"/>
  <c r="K26" i="4"/>
  <c r="K187" i="4"/>
  <c r="K112" i="4"/>
  <c r="K52" i="4"/>
  <c r="K223" i="4"/>
  <c r="K37" i="4"/>
  <c r="K486" i="4"/>
  <c r="K291" i="4"/>
  <c r="K50" i="4"/>
  <c r="K195" i="4"/>
  <c r="K404" i="4"/>
  <c r="K343" i="4"/>
  <c r="K806" i="4"/>
  <c r="K393" i="4"/>
  <c r="K250" i="4"/>
  <c r="K248" i="4"/>
  <c r="K57" i="4"/>
  <c r="K95" i="4"/>
  <c r="K122" i="4"/>
  <c r="K383" i="4"/>
  <c r="K443" i="4"/>
  <c r="K368" i="4"/>
  <c r="K228" i="4"/>
  <c r="K86" i="4"/>
  <c r="K167" i="4"/>
  <c r="K177" i="4"/>
  <c r="K321" i="4"/>
  <c r="K209" i="4"/>
  <c r="K360" i="4"/>
  <c r="K409" i="4"/>
  <c r="K263" i="4"/>
  <c r="K297" i="4"/>
  <c r="K205" i="4"/>
  <c r="K138" i="4"/>
  <c r="K162" i="4"/>
  <c r="K242" i="4"/>
  <c r="K135" i="4"/>
  <c r="K63" i="4"/>
  <c r="K381" i="4"/>
  <c r="K206" i="4"/>
  <c r="K614" i="4"/>
  <c r="K141" i="4"/>
  <c r="K109" i="4"/>
  <c r="K349" i="4"/>
  <c r="K235" i="4"/>
  <c r="K551" i="4"/>
  <c r="K440" i="4"/>
  <c r="K448" i="4"/>
  <c r="K253" i="4"/>
  <c r="K578" i="4"/>
  <c r="K194" i="4"/>
  <c r="K90" i="4"/>
  <c r="K91" i="4"/>
  <c r="K111" i="4"/>
  <c r="K524" i="4"/>
  <c r="K256" i="4"/>
  <c r="K718" i="4"/>
  <c r="K517" i="4"/>
  <c r="K189" i="4"/>
  <c r="K180" i="4"/>
  <c r="K217" i="4"/>
  <c r="K306" i="4"/>
  <c r="K67" i="4"/>
  <c r="K378" i="4"/>
  <c r="K158" i="4"/>
  <c r="K130" i="4"/>
  <c r="K361" i="4"/>
  <c r="K116" i="4"/>
  <c r="K23" i="4"/>
  <c r="K860" i="4"/>
  <c r="K642" i="4"/>
  <c r="K543" i="4"/>
  <c r="K262" i="4"/>
  <c r="K103" i="4"/>
  <c r="K124" i="4"/>
  <c r="K169" i="4"/>
  <c r="K198" i="4"/>
  <c r="K428" i="4"/>
  <c r="K1009" i="4"/>
  <c r="K2" i="4"/>
  <c r="K601" i="4"/>
  <c r="K56" i="4"/>
  <c r="K1083" i="4"/>
  <c r="K290" i="4"/>
  <c r="K236" i="4"/>
  <c r="K464" i="4"/>
  <c r="K53" i="4"/>
  <c r="K386" i="4"/>
  <c r="K365" i="4"/>
  <c r="K571" i="4"/>
  <c r="K525" i="4"/>
  <c r="K319" i="4"/>
  <c r="K266" i="4"/>
  <c r="K670" i="4"/>
  <c r="K419" i="4"/>
  <c r="K465" i="4"/>
  <c r="K178" i="4"/>
  <c r="K268" i="4"/>
  <c r="K191" i="4"/>
  <c r="K31" i="4"/>
  <c r="K503" i="4"/>
  <c r="K120" i="4"/>
  <c r="K357" i="4"/>
  <c r="K231" i="4"/>
  <c r="K133" i="4"/>
  <c r="K862" i="4"/>
  <c r="K371" i="4"/>
  <c r="K628" i="4"/>
  <c r="K438" i="4"/>
  <c r="K800" i="4"/>
  <c r="K226" i="4"/>
  <c r="K239" i="4"/>
  <c r="K3" i="4"/>
  <c r="K514" i="4"/>
  <c r="K588" i="4"/>
  <c r="K411" i="4"/>
  <c r="K364" i="4"/>
  <c r="K728" i="4"/>
  <c r="K600" i="4"/>
  <c r="K201" i="4"/>
  <c r="K895" i="4"/>
  <c r="K121" i="4"/>
  <c r="K113" i="4"/>
  <c r="K276" i="4"/>
  <c r="K44" i="4"/>
  <c r="K65" i="4"/>
  <c r="K1117" i="4"/>
  <c r="K460" i="4"/>
  <c r="K326" i="4"/>
  <c r="K219" i="4"/>
  <c r="K270" i="4"/>
  <c r="K549" i="4"/>
  <c r="K151" i="4"/>
  <c r="K669" i="4"/>
  <c r="K573" i="4"/>
  <c r="K499" i="4"/>
  <c r="K210" i="4"/>
  <c r="K430" i="4"/>
  <c r="K312" i="4"/>
  <c r="K318" i="4"/>
  <c r="K373" i="4"/>
  <c r="K136" i="4"/>
  <c r="K325" i="4"/>
  <c r="K425" i="4"/>
  <c r="K1010" i="4"/>
  <c r="K190" i="4"/>
  <c r="K388" i="4"/>
  <c r="K142" i="4"/>
  <c r="K283" i="4"/>
  <c r="K225" i="4"/>
  <c r="K763" i="4"/>
  <c r="K784" i="4"/>
  <c r="K356" i="4"/>
  <c r="K948" i="4"/>
  <c r="K125" i="4"/>
  <c r="K1077" i="4"/>
  <c r="K110" i="4"/>
  <c r="K118" i="4"/>
  <c r="K766" i="4"/>
  <c r="K72" i="4"/>
  <c r="K62" i="4"/>
  <c r="K445" i="4"/>
  <c r="K698" i="4"/>
  <c r="K137" i="4"/>
  <c r="K192" i="4"/>
  <c r="K385" i="4"/>
  <c r="K756" i="4"/>
  <c r="K252" i="4"/>
  <c r="K331" i="4"/>
  <c r="K431" i="4"/>
  <c r="K424" i="4"/>
  <c r="K348" i="4"/>
  <c r="K820" i="4"/>
  <c r="K380" i="4"/>
  <c r="K405" i="4"/>
  <c r="K585" i="4"/>
  <c r="K260" i="4"/>
  <c r="K550" i="4"/>
  <c r="K73" i="4"/>
  <c r="K69" i="4"/>
  <c r="K581" i="4"/>
  <c r="K344" i="4"/>
  <c r="K552" i="4"/>
  <c r="K561" i="4"/>
  <c r="K594" i="4"/>
  <c r="K244" i="4"/>
  <c r="K229" i="4"/>
  <c r="K29" i="4"/>
  <c r="K208" i="4"/>
  <c r="K856" i="4"/>
  <c r="K227" i="4"/>
  <c r="K591" i="4"/>
  <c r="K301" i="4"/>
  <c r="K288" i="4"/>
  <c r="K338" i="4"/>
  <c r="K792" i="4"/>
  <c r="K943" i="4"/>
  <c r="K328" i="4"/>
  <c r="K510" i="4"/>
  <c r="K845" i="4"/>
  <c r="K45" i="4"/>
  <c r="K264" i="4"/>
  <c r="K317" i="4"/>
  <c r="K498" i="4"/>
  <c r="K145" i="4"/>
  <c r="K481" i="4"/>
  <c r="K1015" i="4"/>
  <c r="K616" i="4"/>
  <c r="K211" i="4"/>
  <c r="K294" i="4"/>
  <c r="K636" i="4"/>
  <c r="K246" i="4"/>
  <c r="K1084" i="4"/>
  <c r="K184" i="4"/>
  <c r="K471" i="4"/>
  <c r="K379" i="4"/>
  <c r="K702" i="4"/>
  <c r="K303" i="4"/>
  <c r="K64" i="4"/>
  <c r="K767" i="4"/>
  <c r="K9" i="4"/>
  <c r="K446" i="4"/>
  <c r="K963" i="4"/>
  <c r="K660" i="4"/>
  <c r="K554" i="4"/>
  <c r="K722" i="4"/>
  <c r="K28" i="4"/>
  <c r="K570" i="4"/>
  <c r="K775" i="4"/>
  <c r="K300" i="4"/>
  <c r="K916" i="4"/>
  <c r="K444" i="4"/>
  <c r="K615" i="4"/>
  <c r="K841" i="4"/>
  <c r="K604" i="4"/>
  <c r="K293" i="4"/>
  <c r="K212" i="4"/>
  <c r="K257" i="4"/>
  <c r="K117" i="4"/>
  <c r="K97" i="4"/>
  <c r="K249" i="4"/>
  <c r="K202" i="4"/>
  <c r="K477" i="4"/>
  <c r="K140" i="4"/>
  <c r="K794" i="4"/>
  <c r="K413" i="4"/>
  <c r="K54" i="4"/>
  <c r="K695" i="4"/>
  <c r="K58" i="4"/>
  <c r="K199" i="4"/>
  <c r="K678" i="4"/>
  <c r="K258" i="4"/>
  <c r="K836" i="4"/>
  <c r="K230" i="4"/>
  <c r="K770" i="4"/>
  <c r="K127" i="4"/>
  <c r="K280" i="4"/>
  <c r="K478" i="4"/>
  <c r="K234" i="4"/>
  <c r="K5" i="4"/>
  <c r="K354" i="4"/>
  <c r="K652" i="4"/>
  <c r="K102" i="4"/>
  <c r="K245" i="4"/>
  <c r="K415" i="4"/>
  <c r="K984" i="4"/>
  <c r="K459" i="4"/>
  <c r="K336" i="4"/>
  <c r="K993" i="4"/>
  <c r="K16" i="4"/>
  <c r="K414" i="4"/>
  <c r="K1055" i="4"/>
  <c r="K649" i="4"/>
  <c r="K633" i="4"/>
  <c r="K796" i="4"/>
  <c r="K785" i="4"/>
  <c r="K265" i="4"/>
  <c r="K11" i="4"/>
  <c r="K896" i="4"/>
  <c r="K1006" i="4"/>
  <c r="K638" i="4"/>
  <c r="K774" i="4"/>
  <c r="K46" i="4"/>
  <c r="K398" i="4"/>
  <c r="K174" i="4"/>
  <c r="K463" i="4"/>
  <c r="K814" i="4"/>
  <c r="K953" i="4"/>
  <c r="K435" i="4"/>
  <c r="K844" i="4"/>
  <c r="K605" i="4"/>
  <c r="K114" i="4"/>
  <c r="K1080" i="4"/>
  <c r="K797" i="4"/>
  <c r="K272" i="4"/>
  <c r="K332" i="4"/>
  <c r="K100" i="4"/>
  <c r="K667" i="4"/>
  <c r="K1094" i="4"/>
  <c r="K333" i="4"/>
  <c r="K441" i="4"/>
  <c r="K447" i="4"/>
  <c r="K92" i="4"/>
  <c r="K826" i="4"/>
  <c r="K309" i="4"/>
  <c r="K298" i="4"/>
  <c r="K539" i="4"/>
  <c r="K377" i="4"/>
  <c r="K924" i="4"/>
  <c r="K40" i="4"/>
  <c r="K87" i="4"/>
  <c r="K555" i="4"/>
  <c r="K278" i="4"/>
  <c r="K699" i="4"/>
  <c r="K881" i="4"/>
  <c r="K417" i="4"/>
  <c r="K339" i="4"/>
  <c r="K521" i="4"/>
  <c r="K434" i="4"/>
  <c r="K858" i="4"/>
  <c r="K176" i="4"/>
  <c r="K422" i="4"/>
  <c r="K747" i="4"/>
  <c r="K374" i="4"/>
  <c r="K658" i="4"/>
  <c r="K274" i="4"/>
  <c r="K908" i="4"/>
  <c r="K898" i="4"/>
  <c r="K99" i="4"/>
  <c r="K1095" i="4"/>
  <c r="K516" i="4"/>
  <c r="K752" i="4"/>
  <c r="K322" i="4"/>
  <c r="K1008" i="4"/>
  <c r="K74" i="4"/>
  <c r="K982" i="4"/>
  <c r="K599" i="4"/>
  <c r="K400" i="4"/>
  <c r="K416" i="4"/>
  <c r="K310" i="4"/>
  <c r="K376" i="4"/>
  <c r="K362" i="4"/>
  <c r="K626" i="4"/>
  <c r="K686" i="4"/>
  <c r="K563" i="4"/>
  <c r="K475" i="4"/>
  <c r="K750" i="4"/>
  <c r="K884" i="4"/>
  <c r="K610" i="4"/>
  <c r="K271" i="4"/>
  <c r="K488" i="4"/>
  <c r="K237" i="4"/>
  <c r="K991" i="4"/>
  <c r="K684" i="4"/>
  <c r="K938" i="4"/>
  <c r="K221" i="4"/>
  <c r="K651" i="4"/>
  <c r="K412" i="4"/>
  <c r="K683" i="4"/>
  <c r="K143" i="4"/>
  <c r="K423" i="4"/>
  <c r="K170" i="4"/>
  <c r="K324" i="4"/>
  <c r="K454" i="4"/>
  <c r="K786" i="4"/>
  <c r="K933" i="4"/>
  <c r="K49" i="4"/>
  <c r="K807" i="4"/>
  <c r="K940" i="4"/>
  <c r="K704" i="4"/>
  <c r="K47" i="4"/>
  <c r="K830" i="4"/>
  <c r="K890" i="4"/>
  <c r="K650" i="4"/>
  <c r="K952" i="4"/>
  <c r="K681" i="4"/>
  <c r="K688" i="4"/>
  <c r="K672" i="4"/>
  <c r="K397" i="4"/>
  <c r="K942" i="4"/>
  <c r="K426" i="4"/>
  <c r="K418" i="4"/>
  <c r="K296" i="4"/>
  <c r="K449" i="4"/>
  <c r="K491" i="4"/>
  <c r="K866" i="4"/>
  <c r="K308" i="4"/>
  <c r="K542" i="4"/>
  <c r="K645" i="4"/>
  <c r="K104" i="4"/>
  <c r="K864" i="4"/>
  <c r="K644" i="4"/>
  <c r="K161" i="4"/>
  <c r="K643" i="4"/>
  <c r="K279" i="4"/>
  <c r="K439" i="4"/>
  <c r="K1017" i="4"/>
  <c r="K166" i="4"/>
  <c r="K546" i="4"/>
  <c r="K220" i="4"/>
  <c r="K407" i="4"/>
  <c r="K726" i="4"/>
  <c r="K572" i="4"/>
  <c r="K596" i="4"/>
  <c r="K304" i="4"/>
  <c r="K972" i="4"/>
  <c r="K6" i="4"/>
  <c r="K528" i="4"/>
  <c r="K919" i="4"/>
  <c r="K625" i="4"/>
  <c r="K620" i="4"/>
  <c r="K926" i="4"/>
  <c r="K828" i="4"/>
  <c r="K793" i="4"/>
  <c r="K395" i="4"/>
  <c r="K363" i="4"/>
  <c r="K286" i="4"/>
  <c r="K342" i="4"/>
  <c r="K962" i="4"/>
  <c r="K1059" i="4"/>
  <c r="K1099" i="4"/>
  <c r="K247" i="4"/>
  <c r="K851" i="4"/>
  <c r="K1082" i="4"/>
  <c r="K1093" i="4"/>
  <c r="K144" i="4"/>
  <c r="K782" i="4"/>
  <c r="K335" i="4"/>
  <c r="K709" i="4"/>
  <c r="K367" i="4"/>
  <c r="K82" i="4"/>
  <c r="K512" i="4"/>
  <c r="K694" i="4"/>
  <c r="K576" i="4"/>
  <c r="K370" i="4"/>
  <c r="K396" i="4"/>
  <c r="K889" i="4"/>
  <c r="K541" i="4"/>
  <c r="K429" i="4"/>
  <c r="K731" i="4"/>
  <c r="K883" i="4"/>
  <c r="K522" i="4"/>
  <c r="K384" i="4"/>
  <c r="K877" i="4"/>
  <c r="K329" i="4"/>
  <c r="K391" i="4"/>
  <c r="K693" i="4"/>
  <c r="K287" i="4"/>
  <c r="K977" i="4"/>
  <c r="K558" i="4"/>
  <c r="K437" i="4"/>
  <c r="K394" i="4"/>
  <c r="K350" i="4"/>
  <c r="K207" i="4"/>
  <c r="K790" i="4"/>
  <c r="K1019" i="4"/>
  <c r="K901" i="4"/>
  <c r="K403" i="4"/>
  <c r="K950" i="4"/>
  <c r="K320" i="4"/>
  <c r="K406" i="4"/>
  <c r="K902" i="4"/>
  <c r="K587" i="4"/>
  <c r="K685" i="4"/>
  <c r="K238" i="4"/>
  <c r="K959" i="4"/>
  <c r="K922" i="4"/>
  <c r="K1097" i="4"/>
  <c r="K751" i="4"/>
  <c r="K10" i="4"/>
  <c r="K1040" i="4"/>
  <c r="K1075" i="4"/>
  <c r="K909" i="4"/>
  <c r="K351" i="4"/>
  <c r="K20" i="4"/>
  <c r="K893" i="4"/>
  <c r="K980" i="4"/>
  <c r="K723" i="4"/>
  <c r="K240" i="4"/>
  <c r="K1072" i="4"/>
  <c r="K986" i="4"/>
  <c r="K590" i="4"/>
  <c r="K251" i="4"/>
  <c r="K535" i="4"/>
  <c r="K108" i="4"/>
  <c r="K353" i="4"/>
  <c r="K745" i="4"/>
  <c r="K666" i="4"/>
  <c r="K680" i="4"/>
  <c r="K408" i="4"/>
  <c r="K181" i="4"/>
  <c r="K829" i="4"/>
  <c r="K1069" i="4"/>
  <c r="K749" i="4"/>
  <c r="K126" i="4"/>
  <c r="K410" i="4"/>
  <c r="K597" i="4"/>
  <c r="K1135" i="4"/>
  <c r="K1038" i="4"/>
  <c r="K1074" i="4"/>
  <c r="K880" i="4"/>
  <c r="K998" i="4"/>
  <c r="K837" i="4"/>
  <c r="K574" i="4"/>
  <c r="K1100" i="4"/>
  <c r="K214" i="4"/>
  <c r="K534" i="4"/>
  <c r="K732" i="4"/>
  <c r="K853" i="4"/>
  <c r="K930" i="4"/>
  <c r="K568" i="4"/>
  <c r="K1007" i="4"/>
  <c r="K277" i="4"/>
  <c r="K452" i="4"/>
  <c r="K39" i="4"/>
  <c r="K188" i="4"/>
  <c r="K965" i="4"/>
  <c r="K457" i="4"/>
  <c r="K93" i="4"/>
  <c r="K822" i="4"/>
  <c r="K341" i="4"/>
  <c r="K659" i="4"/>
  <c r="K1032" i="4"/>
  <c r="K769" i="4"/>
  <c r="K917" i="4"/>
  <c r="K852" i="4"/>
  <c r="K1053" i="4"/>
  <c r="K334" i="4"/>
  <c r="K936" i="4"/>
  <c r="K812" i="4"/>
  <c r="K313" i="4"/>
  <c r="K497" i="4"/>
  <c r="K484" i="4"/>
  <c r="K1129" i="4"/>
  <c r="K894" i="4"/>
  <c r="K345" i="4"/>
  <c r="K580" i="4"/>
  <c r="K501" i="4"/>
  <c r="K945" i="4"/>
  <c r="K461" i="4"/>
  <c r="K696" i="4"/>
  <c r="K827" i="4"/>
  <c r="K639" i="4"/>
  <c r="K222" i="4"/>
  <c r="K891" i="4"/>
  <c r="K1136" i="4"/>
  <c r="K1126" i="4"/>
  <c r="K717" i="4"/>
  <c r="K727" i="4"/>
  <c r="K878" i="4"/>
  <c r="K307" i="4"/>
  <c r="K289" i="4"/>
  <c r="K1052" i="4"/>
  <c r="K544" i="4"/>
  <c r="K707" i="4"/>
  <c r="K1056" i="4"/>
  <c r="K780" i="4"/>
  <c r="K519" i="4"/>
  <c r="K495" i="4"/>
  <c r="K729" i="4"/>
  <c r="K700" i="4"/>
  <c r="K979" i="4"/>
  <c r="K753" i="4"/>
  <c r="K589" i="4"/>
  <c r="K392" i="4"/>
  <c r="K838" i="4"/>
  <c r="K713" i="4"/>
  <c r="K675" i="4"/>
  <c r="K586" i="4"/>
  <c r="K316" i="4"/>
  <c r="K606" i="4"/>
  <c r="K692" i="4"/>
  <c r="K1037" i="4"/>
  <c r="K442" i="4"/>
  <c r="K1035" i="4"/>
  <c r="K583" i="4"/>
  <c r="K529" i="4"/>
  <c r="K629" i="4"/>
  <c r="K705" i="4"/>
  <c r="K1016" i="4"/>
  <c r="K721" i="4"/>
  <c r="K15" i="4"/>
  <c r="K565" i="4"/>
  <c r="K1133" i="4"/>
  <c r="K1012" i="4"/>
  <c r="K809" i="4"/>
  <c r="K873" i="4"/>
  <c r="K974" i="4"/>
  <c r="K1086" i="4"/>
  <c r="K664" i="4"/>
  <c r="K656" i="4"/>
  <c r="K816" i="4"/>
  <c r="K1132" i="4"/>
  <c r="K101" i="4"/>
  <c r="K886" i="4"/>
  <c r="K387" i="4"/>
  <c r="K527" i="4"/>
  <c r="K859" i="4"/>
  <c r="K71" i="4"/>
  <c r="K631" i="4"/>
  <c r="K196" i="4"/>
  <c r="K129" i="4"/>
  <c r="K1140" i="4"/>
  <c r="K1091" i="4"/>
  <c r="K399" i="4"/>
  <c r="K882" i="4"/>
  <c r="K472" i="4"/>
  <c r="K712" i="4"/>
  <c r="K564" i="4"/>
  <c r="K547" i="4"/>
  <c r="K513" i="4"/>
  <c r="K799" i="4"/>
  <c r="K160" i="4"/>
  <c r="K865" i="4"/>
  <c r="K968" i="4"/>
  <c r="K1079" i="4"/>
  <c r="K892" i="4"/>
  <c r="K1064" i="4"/>
  <c r="K432" i="4"/>
  <c r="K741" i="4"/>
  <c r="K259" i="4"/>
  <c r="K776" i="4"/>
  <c r="K506" i="4"/>
  <c r="K961" i="4"/>
  <c r="K911" i="4"/>
  <c r="K870" i="4"/>
  <c r="K595" i="4"/>
  <c r="K839" i="4"/>
  <c r="K618" i="4"/>
  <c r="K509" i="4"/>
  <c r="K560" i="4"/>
  <c r="K197" i="4"/>
  <c r="K773" i="4"/>
  <c r="K213" i="4"/>
  <c r="K906" i="4"/>
  <c r="K598" i="4"/>
  <c r="K556" i="4"/>
  <c r="K233" i="4"/>
  <c r="K887" i="4"/>
  <c r="K714" i="4"/>
  <c r="K869" i="4"/>
  <c r="K739" i="4"/>
  <c r="K1022" i="4"/>
  <c r="K24" i="4"/>
  <c r="K737" i="4"/>
  <c r="K1106" i="4"/>
  <c r="K369" i="4"/>
  <c r="K668" i="4"/>
  <c r="K462" i="4"/>
  <c r="K1119" i="4"/>
  <c r="K934" i="4"/>
  <c r="K38" i="4"/>
  <c r="K436" i="4"/>
  <c r="K743" i="4"/>
  <c r="K1092" i="4"/>
  <c r="K520" i="4"/>
  <c r="K80" i="4"/>
  <c r="K966" i="4"/>
  <c r="K846" i="4"/>
  <c r="K61" i="4"/>
  <c r="K857" i="4"/>
  <c r="K798" i="4"/>
  <c r="K203" i="4"/>
  <c r="K215" i="4"/>
  <c r="K957" i="4"/>
  <c r="K788" i="4"/>
  <c r="K655" i="4"/>
  <c r="K757" i="4"/>
  <c r="K847" i="4"/>
  <c r="K871" i="4"/>
  <c r="K340" i="4"/>
  <c r="K1122" i="4"/>
  <c r="K1124" i="4"/>
  <c r="K849" i="4"/>
  <c r="K708" i="4"/>
  <c r="K1044" i="4"/>
  <c r="K284" i="4"/>
  <c r="K490" i="4"/>
  <c r="K897" i="4"/>
  <c r="K1090" i="4"/>
  <c r="K1112" i="4"/>
  <c r="K1145" i="4"/>
  <c r="K1104" i="4"/>
  <c r="K467" i="4"/>
  <c r="K1102" i="4"/>
  <c r="K818" i="4"/>
  <c r="K489" i="4"/>
  <c r="K1047" i="4"/>
  <c r="K466" i="4"/>
  <c r="K970" i="4"/>
  <c r="K469" i="4"/>
  <c r="K315" i="4"/>
  <c r="K608" i="4"/>
  <c r="K701" i="4"/>
  <c r="K1060" i="4"/>
  <c r="K740" i="4"/>
  <c r="K241" i="4"/>
  <c r="K854" i="4"/>
  <c r="K1078" i="4"/>
  <c r="K1123" i="4"/>
  <c r="K755" i="4"/>
  <c r="K632" i="4"/>
  <c r="K967" i="4"/>
  <c r="K647" i="4"/>
  <c r="K476" i="4"/>
  <c r="K420" i="4"/>
  <c r="K153" i="4"/>
  <c r="K914" i="4"/>
  <c r="K676" i="4"/>
  <c r="K352" i="4"/>
  <c r="K1039" i="4"/>
  <c r="K872" i="4"/>
  <c r="K311" i="4"/>
  <c r="K641" i="4"/>
  <c r="K593" i="4"/>
  <c r="K1103" i="4"/>
  <c r="K928" i="4"/>
  <c r="K536" i="4"/>
  <c r="K390" i="4"/>
  <c r="K1054" i="4"/>
  <c r="K995" i="4"/>
  <c r="K988" i="4"/>
  <c r="K611" i="4"/>
  <c r="K817" i="4"/>
  <c r="K1143" i="4"/>
  <c r="K621" i="4"/>
  <c r="K720" i="4"/>
  <c r="K949" i="4"/>
  <c r="K35" i="4"/>
  <c r="K569" i="4"/>
  <c r="K783" i="4"/>
  <c r="K1144" i="4"/>
  <c r="K971" i="4"/>
  <c r="K1070" i="4"/>
  <c r="K1110" i="4"/>
  <c r="K759" i="4"/>
  <c r="K456" i="4"/>
  <c r="K927" i="4"/>
  <c r="K1041" i="4"/>
  <c r="K193" i="4"/>
  <c r="K956" i="4"/>
  <c r="K163" i="4"/>
  <c r="K964" i="4"/>
  <c r="K821" i="4"/>
  <c r="K885" i="4"/>
  <c r="K825" i="4"/>
  <c r="K978" i="4"/>
  <c r="K736" i="4"/>
  <c r="K474" i="4"/>
  <c r="K835" i="4"/>
  <c r="K1034" i="4"/>
  <c r="K689" i="4"/>
  <c r="K470" i="4"/>
  <c r="K607" i="4"/>
  <c r="K951" i="4"/>
  <c r="K243" i="4"/>
  <c r="K921" i="4"/>
  <c r="K992" i="4"/>
  <c r="K903" i="4"/>
  <c r="K719" i="4"/>
  <c r="K920" i="4"/>
  <c r="K281" i="4"/>
  <c r="K715" i="4"/>
  <c r="K346" i="4"/>
  <c r="K1033" i="4"/>
  <c r="K1063" i="4"/>
  <c r="K537" i="4"/>
  <c r="K1030" i="4"/>
  <c r="K779" i="4"/>
  <c r="K1001" i="4"/>
  <c r="K677" i="4"/>
  <c r="K868" i="4"/>
  <c r="K867" i="4"/>
  <c r="K842" i="4"/>
  <c r="K808" i="4"/>
  <c r="K690" i="4"/>
  <c r="K531" i="4"/>
  <c r="K831" i="4"/>
  <c r="K617" i="4"/>
  <c r="K515" i="4"/>
  <c r="K566" i="4"/>
  <c r="K630" i="4"/>
  <c r="K1101" i="4"/>
  <c r="K746" i="4"/>
  <c r="K1128" i="4"/>
  <c r="K107" i="4"/>
  <c r="K372" i="4"/>
  <c r="K619" i="4"/>
  <c r="K960" i="4"/>
  <c r="K874" i="4"/>
  <c r="K929" i="4"/>
  <c r="K634" i="4"/>
  <c r="K915" i="4"/>
  <c r="K778" i="4"/>
  <c r="K623" i="4"/>
  <c r="K485" i="4"/>
  <c r="K815" i="4"/>
  <c r="K567" i="4"/>
  <c r="K761" i="4"/>
  <c r="K1121" i="4"/>
  <c r="K1029" i="4"/>
  <c r="K760" i="4"/>
  <c r="K1081" i="4"/>
  <c r="K662" i="4"/>
  <c r="K888" i="4"/>
  <c r="K375" i="4"/>
  <c r="K730" i="4"/>
  <c r="K487" i="4"/>
  <c r="K840" i="4"/>
  <c r="K762" i="4"/>
  <c r="K1142" i="4"/>
  <c r="K1031" i="4"/>
  <c r="K1114" i="4"/>
  <c r="K985" i="4"/>
  <c r="K533" i="4"/>
  <c r="K480" i="4"/>
  <c r="K532" i="4"/>
  <c r="K330" i="4"/>
  <c r="K1025" i="4"/>
  <c r="K682" i="4"/>
  <c r="K803" i="4"/>
  <c r="K976" i="4"/>
  <c r="K716" i="4"/>
  <c r="K359" i="4"/>
  <c r="K863" i="4"/>
  <c r="K648" i="4"/>
  <c r="K734" i="4"/>
  <c r="K653" i="4"/>
  <c r="K327" i="4"/>
  <c r="K738" i="4"/>
  <c r="K725" i="4"/>
  <c r="K813" i="4"/>
  <c r="K584" i="4"/>
  <c r="K200" i="4"/>
  <c r="K1105" i="4"/>
  <c r="K804" i="4"/>
  <c r="K165" i="4"/>
  <c r="K401" i="4"/>
  <c r="K907" i="4"/>
  <c r="K1130" i="4"/>
  <c r="K833" i="4"/>
  <c r="K791" i="4"/>
  <c r="K502" i="4"/>
  <c r="K1139" i="4"/>
  <c r="K1071" i="4"/>
  <c r="K1024" i="4"/>
  <c r="K900" i="4"/>
  <c r="K657" i="4"/>
  <c r="K622" i="4"/>
  <c r="K1013" i="4"/>
  <c r="K975" i="4"/>
  <c r="K358" i="4"/>
  <c r="K1020" i="4"/>
  <c r="K787" i="4"/>
  <c r="K913" i="4"/>
  <c r="K661" i="4"/>
  <c r="K744" i="4"/>
  <c r="K764" i="4"/>
  <c r="K724" i="4"/>
  <c r="K1003" i="4"/>
  <c r="K548" i="4"/>
  <c r="K1062" i="4"/>
  <c r="K1067" i="4"/>
  <c r="K557" i="4"/>
  <c r="K323" i="4"/>
  <c r="K1107" i="4"/>
  <c r="K592" i="4"/>
  <c r="K946" i="4"/>
  <c r="K918" i="4"/>
  <c r="K990" i="4"/>
  <c r="K523" i="4"/>
  <c r="K518" i="4"/>
  <c r="K996" i="4"/>
  <c r="K389" i="4"/>
  <c r="K671" i="4"/>
  <c r="K1050" i="4"/>
  <c r="K1087" i="4"/>
  <c r="K458" i="4"/>
  <c r="K663" i="4"/>
  <c r="K910" i="4"/>
  <c r="K538" i="4"/>
  <c r="K1066" i="4"/>
  <c r="K811" i="4"/>
  <c r="K1088" i="4"/>
  <c r="K1045" i="4"/>
  <c r="K1073" i="4"/>
  <c r="K492" i="4"/>
  <c r="K905" i="4"/>
  <c r="K697" i="4"/>
  <c r="K453" i="4"/>
  <c r="K772" i="4"/>
  <c r="K427" i="4"/>
  <c r="K899" i="4"/>
  <c r="K876" i="4"/>
  <c r="K1137" i="4"/>
  <c r="K1014" i="4"/>
  <c r="K855" i="4"/>
  <c r="K954" i="4"/>
  <c r="K473" i="4"/>
  <c r="K455" i="4"/>
  <c r="K609" i="4"/>
  <c r="K559" i="4"/>
  <c r="K735" i="4"/>
  <c r="K347" i="4"/>
  <c r="K1042" i="4"/>
  <c r="K1002" i="4"/>
  <c r="K768" i="4"/>
  <c r="K1036" i="4"/>
  <c r="K635" i="4"/>
  <c r="K925" i="4"/>
  <c r="K507" i="4"/>
  <c r="K402" i="4"/>
  <c r="K483" i="4"/>
  <c r="K1131" i="4"/>
  <c r="K579" i="4"/>
  <c r="K679" i="4"/>
  <c r="K1138" i="4"/>
  <c r="K1134" i="4"/>
  <c r="K1116" i="4"/>
  <c r="K1057" i="4"/>
  <c r="K771" i="4"/>
  <c r="K603" i="4"/>
  <c r="K627" i="4"/>
  <c r="K562" i="4"/>
  <c r="K832" i="4"/>
  <c r="K1018" i="4"/>
  <c r="K1043" i="4"/>
  <c r="K795" i="4"/>
  <c r="K450" i="4"/>
  <c r="K1027" i="4"/>
  <c r="K654" i="4"/>
  <c r="K1141" i="4"/>
  <c r="K879" i="4"/>
  <c r="K613" i="4"/>
  <c r="K646" i="4"/>
  <c r="K819" i="4"/>
  <c r="K1065" i="4"/>
  <c r="K1108" i="4"/>
  <c r="K834" i="4"/>
  <c r="K944" i="4"/>
  <c r="K801" i="4"/>
  <c r="K1046" i="4"/>
  <c r="K1026" i="4"/>
  <c r="K1109" i="4"/>
  <c r="K875" i="4"/>
  <c r="K275" i="4"/>
  <c r="K1098" i="4"/>
  <c r="K765" i="4"/>
  <c r="K1089" i="4"/>
  <c r="K500" i="4"/>
  <c r="K861" i="4"/>
  <c r="K305" i="4"/>
  <c r="K674" i="4"/>
  <c r="K997" i="4"/>
  <c r="K711" i="4"/>
  <c r="K1127" i="4"/>
  <c r="K1085" i="4"/>
  <c r="K923" i="4"/>
  <c r="K496" i="4"/>
  <c r="K1061" i="4"/>
  <c r="K973" i="4"/>
  <c r="K777" i="4"/>
  <c r="K989" i="4"/>
  <c r="K582" i="4"/>
  <c r="K479" i="4"/>
  <c r="K612" i="4"/>
  <c r="K1076" i="4"/>
  <c r="K421" i="4"/>
  <c r="K754" i="4"/>
  <c r="K932" i="4"/>
  <c r="K935" i="4"/>
  <c r="K994" i="4"/>
  <c r="K504" i="4"/>
  <c r="K691" i="4"/>
  <c r="K1005" i="4"/>
  <c r="K1023" i="4"/>
  <c r="K530" i="4"/>
  <c r="K742" i="4"/>
  <c r="K939" i="4"/>
  <c r="K941" i="4"/>
  <c r="K810" i="4"/>
  <c r="K904" i="4"/>
  <c r="K526" i="4"/>
  <c r="K624" i="4"/>
  <c r="K224" i="4"/>
  <c r="K958" i="4"/>
  <c r="K981" i="4"/>
  <c r="K1021" i="4"/>
  <c r="K1118" i="4"/>
  <c r="K748" i="4"/>
  <c r="K577" i="4"/>
  <c r="K843" i="4"/>
  <c r="K947" i="4"/>
  <c r="K433" i="4"/>
  <c r="K912" i="4"/>
  <c r="K758" i="4"/>
  <c r="K1115" i="4"/>
  <c r="K1028" i="4"/>
  <c r="K553" i="4"/>
  <c r="K969" i="4"/>
  <c r="K781" i="4"/>
  <c r="K703" i="4"/>
  <c r="K733" i="4"/>
  <c r="K931" i="4"/>
  <c r="K987" i="4"/>
  <c r="K575" i="4"/>
  <c r="K848" i="4"/>
  <c r="K955" i="4"/>
  <c r="K1048" i="4"/>
  <c r="K494" i="4"/>
  <c r="K468" i="4"/>
  <c r="K789" i="4"/>
  <c r="K1068" i="4"/>
  <c r="K850" i="4"/>
  <c r="K665" i="4"/>
  <c r="K451" i="4"/>
  <c r="K673" i="4"/>
  <c r="K824" i="4"/>
  <c r="K687" i="4"/>
  <c r="K273" i="4"/>
  <c r="K1000" i="4"/>
  <c r="K255" i="4"/>
  <c r="K1058" i="4"/>
  <c r="K710" i="4"/>
  <c r="K805" i="4"/>
  <c r="K802" i="4"/>
  <c r="K1096" i="4"/>
  <c r="K505" i="4"/>
  <c r="K1111" i="4"/>
  <c r="K1049" i="4"/>
  <c r="K637" i="4"/>
  <c r="K1004" i="4"/>
  <c r="K540" i="4"/>
  <c r="K545" i="4"/>
  <c r="K1011" i="4"/>
  <c r="K640" i="4"/>
  <c r="K983" i="4"/>
  <c r="K999" i="4"/>
  <c r="K482" i="4"/>
  <c r="K1051" i="4"/>
  <c r="K1120" i="4"/>
  <c r="K1113" i="4"/>
  <c r="K1125" i="4"/>
  <c r="K602" i="4"/>
  <c r="K706" i="4"/>
  <c r="K937" i="4"/>
  <c r="K355" i="4"/>
  <c r="K32" i="4"/>
</calcChain>
</file>

<file path=xl/sharedStrings.xml><?xml version="1.0" encoding="utf-8"?>
<sst xmlns="http://schemas.openxmlformats.org/spreadsheetml/2006/main" count="4587" uniqueCount="1746">
  <si>
    <t>Exp. q-value: Combined</t>
  </si>
  <si>
    <t># Protein Unique Peptides</t>
  </si>
  <si>
    <t># AAs</t>
  </si>
  <si>
    <t>CG-10_bin_unbinned__k127_911378_3</t>
  </si>
  <si>
    <t>CG-10_bin_10__k127_1396841_2</t>
  </si>
  <si>
    <t>CG-10_bin_322__k127_1638960_11</t>
  </si>
  <si>
    <t>CG-10_Unassigned_k127_1110533_1</t>
  </si>
  <si>
    <t>CG-10_bin_46__k127_1501495_5</t>
  </si>
  <si>
    <t>CG-10_bin_103__k127_554161_27</t>
  </si>
  <si>
    <t>CG-10_Unassigned_k127_625929_3</t>
  </si>
  <si>
    <t>CG-10_bin_58__k127_1868983_1</t>
  </si>
  <si>
    <t>CG-10_bin_144__k127_1216464_26</t>
  </si>
  <si>
    <t>CG-10_bin_46__k127_1603290_148</t>
  </si>
  <si>
    <t>CG-10_bin_144__k127_941648_25</t>
  </si>
  <si>
    <t>CG-10_bin_63__k127_2186050_2</t>
  </si>
  <si>
    <t>CG-10_bin_unbinned__k127_548156_7</t>
  </si>
  <si>
    <t>CG-10_Unassigned_k127_1111935_1</t>
  </si>
  <si>
    <t>CG-10_bin_10__k127_1475702_12</t>
  </si>
  <si>
    <t>CG-10_bin_unbinned__k127_1947228_5</t>
  </si>
  <si>
    <t>CG-10_bin_unbinned__k127_413225_1</t>
  </si>
  <si>
    <t>CG-10_bin_344__k127_1956568_32</t>
  </si>
  <si>
    <t>CG-10_bin_unbinned__k127_329176_2</t>
  </si>
  <si>
    <t>CG-10_bin_63__k127_1886656_2</t>
  </si>
  <si>
    <t>CG-10_bin_52__k127_616068_3</t>
  </si>
  <si>
    <t>CG-10_bin_77__k127_180001_2</t>
  </si>
  <si>
    <t>CG-10_bin_153__k127_202033_3</t>
  </si>
  <si>
    <t>CG-10_Unassigned_k127_1524522_3</t>
  </si>
  <si>
    <t>CG-10_bin_unbinned__k127_1252264_4</t>
  </si>
  <si>
    <t>CG-10_Unassigned_k127_1811262_3</t>
  </si>
  <si>
    <t>CG-10_bin_unbinned__k127_1891843_6</t>
  </si>
  <si>
    <t>CG-10_Unassigned_k127_1007672_1</t>
  </si>
  <si>
    <t>CG-10_bin_227__k127_1022772_150</t>
  </si>
  <si>
    <t>CG-10_bin_229__k127_1082489_6</t>
  </si>
  <si>
    <t>CG-10_bin_103__k127_2185915_1</t>
  </si>
  <si>
    <t>CG-10_Unassigned_k127_743558_2</t>
  </si>
  <si>
    <t>CG-10_bin_313__k127_2091494_15</t>
  </si>
  <si>
    <t>CG-10_bin_279__k127_1103913_21</t>
  </si>
  <si>
    <t>CG-10_Unassigned_k127_2171157_1</t>
  </si>
  <si>
    <t>CG-10_bin_31__k127_2175672_10</t>
  </si>
  <si>
    <t>CG-10_bin_193__k127_652194_2</t>
  </si>
  <si>
    <t>CG-10_bin_31__k127_1817501_6</t>
  </si>
  <si>
    <t>CG-10_bin_46__k127_182792_7</t>
  </si>
  <si>
    <t>CG-10_Unassigned_k127_1042212_1</t>
  </si>
  <si>
    <t>CG-10_Unassigned_k127_1853188_1</t>
  </si>
  <si>
    <t>CG-10_bin_138__k127_952385_9</t>
  </si>
  <si>
    <t>CG-10_bin_195__k127_846012_2</t>
  </si>
  <si>
    <t>CG-10_bin_296__k127_1791124_12</t>
  </si>
  <si>
    <t>CG-10_Unassigned_k127_1007658_1</t>
  </si>
  <si>
    <t>CG-10_bin_223__k127_1233584_51</t>
  </si>
  <si>
    <t>CG-10_Unassigned_k127_1704979_4</t>
  </si>
  <si>
    <t>CG-10_bin_133__k127_1181678_4</t>
  </si>
  <si>
    <t>CG-10_bin_29__k127_1706918_6</t>
  </si>
  <si>
    <t>CG-10_bin_14__k127_1159583_3</t>
  </si>
  <si>
    <t>CG-10_bin_63__k127_24611_3</t>
  </si>
  <si>
    <t>CG-10_bin_unbinned__k127_606901_7</t>
  </si>
  <si>
    <t>CG-10_bin_63__k127_396726_7</t>
  </si>
  <si>
    <t>CG-10_bin_193__k127_992131_46</t>
  </si>
  <si>
    <t>CG-10_Unassigned_k127_1159477_1</t>
  </si>
  <si>
    <t>CG-10_bin_223__k127_1233584_39</t>
  </si>
  <si>
    <t>CG-10_bin_85__k127_638885_8</t>
  </si>
  <si>
    <t>CG-10_Unassigned_k127_410183_1</t>
  </si>
  <si>
    <t>CG-10_bin_52__k127_1188688_112</t>
  </si>
  <si>
    <t>CG-10_bin_85__k127_1081858_20</t>
  </si>
  <si>
    <t>CG-10_Unassigned_k127_391755_1</t>
  </si>
  <si>
    <t>CG-10_bin_314__k127_492940_12</t>
  </si>
  <si>
    <t>CG-10_bin_318__k127_1963584_3</t>
  </si>
  <si>
    <t>CG-10_bin_288__k127_710832_4</t>
  </si>
  <si>
    <t>CG-10_bin_223__k127_1804126_14</t>
  </si>
  <si>
    <t>CG-10_bin_77__k127_1349161_44</t>
  </si>
  <si>
    <t>CG-10_Unassigned_k127_764607_2</t>
  </si>
  <si>
    <t>CG-10_bin_104__k127_123482_5</t>
  </si>
  <si>
    <t>CG-10_Unassigned_k127_829166_2</t>
  </si>
  <si>
    <t>CG-10_Unassigned_k127_1902240_2</t>
  </si>
  <si>
    <t>CG-10_Unassigned_k127_389151_1</t>
  </si>
  <si>
    <t>CG-10_Unassigned_k127_2027165_1</t>
  </si>
  <si>
    <t>CG-10_bin_185__k127_1114652_112</t>
  </si>
  <si>
    <t>CG-10_bin_58__k127_2094437_5</t>
  </si>
  <si>
    <t>CG-10_bin_10__k127_567406_12</t>
  </si>
  <si>
    <t>CG-10_bin_77__k127_1260408_26</t>
  </si>
  <si>
    <t>CG-10_bin_318__k127_2092336_3</t>
  </si>
  <si>
    <t>CG-10_bin_10__k127_1795034_51</t>
  </si>
  <si>
    <t>CG-10_Unassigned_k127_1024246_2</t>
  </si>
  <si>
    <t>CG-10_Unassigned_k127_139154_1</t>
  </si>
  <si>
    <t>CG-10_Unassigned_k127_879432_3</t>
  </si>
  <si>
    <t>CG-10_bin_85__k127_7233_10</t>
  </si>
  <si>
    <t>CG-10_bin_124__k127_1321628_11</t>
  </si>
  <si>
    <t>CG-10_bin_193__k127_1009662_19</t>
  </si>
  <si>
    <t>CG-10_Unassigned_k127_1400290_4</t>
  </si>
  <si>
    <t>CG-10_bin_85__k127_1350037_22</t>
  </si>
  <si>
    <t>CG-10_bin_133__k127_5817_4</t>
  </si>
  <si>
    <t>CG-10_bin_unbinned__k127_1870638_4</t>
  </si>
  <si>
    <t>CG-10_Unassigned_k127_1964306_2</t>
  </si>
  <si>
    <t>CG-10_Unassigned_k127_2092805_3</t>
  </si>
  <si>
    <t>CG-10_bin_63__k127_572688_14</t>
  </si>
  <si>
    <t>CG-10_bin_85__k127_675541_47</t>
  </si>
  <si>
    <t>CG-10_bin_295__k127_1542261_90</t>
  </si>
  <si>
    <t>CG-10_bin_103__k127_732033_37</t>
  </si>
  <si>
    <t>CG-10_bin_279__k127_31452_91</t>
  </si>
  <si>
    <t>CG-10_bin_unbinned__k127_1991099_5</t>
  </si>
  <si>
    <t>CG-10_Unassigned_k127_1993884_2</t>
  </si>
  <si>
    <t>CG-10_bin_236__k127_754475_1</t>
  </si>
  <si>
    <t>CG-10_Unassigned_k127_2103096_5</t>
  </si>
  <si>
    <t>CG-10_bin_unbinned__k127_1118687_4</t>
  </si>
  <si>
    <t>CG-10_bin_unbinned__k127_1942030_8</t>
  </si>
  <si>
    <t>CG-10_bin_10__k127_249374_17</t>
  </si>
  <si>
    <t>CG-10_bin_198__k127_1726657_5</t>
  </si>
  <si>
    <t>CG-10_bin_10__k127_567406_28</t>
  </si>
  <si>
    <t>CG-10_Unassigned_k127_440925_1</t>
  </si>
  <si>
    <t>CG-10_Unassigned_k127_1131431_7</t>
  </si>
  <si>
    <t>CG-10_bin_unbinned__k127_1698670_1</t>
  </si>
  <si>
    <t>CG-10_bin_88__k127_1800829_25</t>
  </si>
  <si>
    <t>CG-10_bin_unbinned__k127_1269380_13</t>
  </si>
  <si>
    <t>CG-10_Unassigned_k127_1169984_2</t>
  </si>
  <si>
    <t>CG-10_Unassigned_k127_1171479_4</t>
  </si>
  <si>
    <t>CG-10_Unassigned_k127_2041233_4</t>
  </si>
  <si>
    <t>CG-10_bin_10__k127_1638829_9</t>
  </si>
  <si>
    <t>CG-10_bin_103__k127_1583109_4</t>
  </si>
  <si>
    <t>CG-10_Unassigned_k127_74401_1</t>
  </si>
  <si>
    <t>CG-10_Unassigned_k127_2257411_1</t>
  </si>
  <si>
    <t>CG-10_bin_159__k127_2093611_8</t>
  </si>
  <si>
    <t>CG-10_bin_261__k127_1466360_17</t>
  </si>
  <si>
    <t>CG-10_bin_107__k127_1203342_54</t>
  </si>
  <si>
    <t>CG-10_Unassigned_k127_2164556_1</t>
  </si>
  <si>
    <t>CG-10_bin_329__k127_573364_169</t>
  </si>
  <si>
    <t>CG-10_bin_250__k127_212287_1</t>
  </si>
  <si>
    <t>CG-10_bin_5__k127_1711378_1</t>
  </si>
  <si>
    <t>CG-10_Unassigned_k127_2101417_1</t>
  </si>
  <si>
    <t>CG-10_bin_195__k127_1561855_12</t>
  </si>
  <si>
    <t>CG-10_bin_10__k127_398360_29</t>
  </si>
  <si>
    <t>CG-10_Unassigned_k127_2037575_2</t>
  </si>
  <si>
    <t>CG-10_bin_322__k127_934797_25</t>
  </si>
  <si>
    <t>CG-10_Unassigned_k127_1353583_3</t>
  </si>
  <si>
    <t>CG-10_Unassigned_k127_1933093_1</t>
  </si>
  <si>
    <t>CG-10_bin_77__k127_2153662_13</t>
  </si>
  <si>
    <t>CG-10_Unassigned_k127_370426_1</t>
  </si>
  <si>
    <t>CG-10_Unassigned_k127_789043_1</t>
  </si>
  <si>
    <t>CG-10_Unassigned_k127_940450_3</t>
  </si>
  <si>
    <t>CG-10_bin_227__k127_380479_27</t>
  </si>
  <si>
    <t>CG-10_bin_10__k127_398360_30</t>
  </si>
  <si>
    <t>CG-10_Unassigned_k127_419809_1</t>
  </si>
  <si>
    <t>CG-10_Unassigned_k127_2177245_2</t>
  </si>
  <si>
    <t>CG-10_bin_85__k127_1479917_63</t>
  </si>
  <si>
    <t>CG-10_bin_223__k127_1330662_33</t>
  </si>
  <si>
    <t>CG-10_Unassigned_k127_1625674_1</t>
  </si>
  <si>
    <t>CG-10_bin_10__k127_1817287_3</t>
  </si>
  <si>
    <t>CG-10_Unassigned_k127_1938891_1</t>
  </si>
  <si>
    <t>CG-10_bin_unbinned__k127_1685_4</t>
  </si>
  <si>
    <t>CG-10_bin_197__k127_1369634_5</t>
  </si>
  <si>
    <t>CG-10_Unassigned_k127_2084246_3</t>
  </si>
  <si>
    <t>CG-10_bin_299__k127_1339027_1</t>
  </si>
  <si>
    <t>CG-10_Unassigned_k127_972547_1</t>
  </si>
  <si>
    <t>CG-10_bin_unbinned__k127_746605_38</t>
  </si>
  <si>
    <t>CG-10_bin_unbinned__k127_18839_6</t>
  </si>
  <si>
    <t>CG-10_Unassigned_k127_1675273_3</t>
  </si>
  <si>
    <t>CG-10_bin_unbinned__k127_550855_5</t>
  </si>
  <si>
    <t>CG-10_bin_85__k127_1327479_31</t>
  </si>
  <si>
    <t>CG-10_bin_320__k127_1861623_1</t>
  </si>
  <si>
    <t>CG-10_bin_31__k127_815829_6</t>
  </si>
  <si>
    <t>CG-10_bin_127__k127_1870640_21</t>
  </si>
  <si>
    <t>CG-10_Unassigned_k127_6986_5</t>
  </si>
  <si>
    <t>CG-10_bin_164__k127_1157451_1</t>
  </si>
  <si>
    <t>CG-10_bin_125__k127_1956498_9</t>
  </si>
  <si>
    <t>CG-10_Unassigned_k127_1549646_3</t>
  </si>
  <si>
    <t>CG-10_bin_144__k127_1524879_72</t>
  </si>
  <si>
    <t>CG-10_bin_10__k127_1787068_10</t>
  </si>
  <si>
    <t>CG-10_bin_10__k127_1396841_1</t>
  </si>
  <si>
    <t>CG-10_bin_103__k127_554161_45</t>
  </si>
  <si>
    <t>CG-10_bin_63__k127_1876486_1</t>
  </si>
  <si>
    <t>CG-10_bin_193__k127_1033122_29</t>
  </si>
  <si>
    <t>CG-10_bin_58__k127_343298_17</t>
  </si>
  <si>
    <t>CG-10_Unassigned_k127_1338326_2</t>
  </si>
  <si>
    <t>CG-10_bin_88__k127_934170_23</t>
  </si>
  <si>
    <t>CG-10_bin_29__k127_2135141_7</t>
  </si>
  <si>
    <t>CG-10_bin_unbinned__k127_1934526_1</t>
  </si>
  <si>
    <t>CG-10_Unassigned_k127_1630929_3</t>
  </si>
  <si>
    <t>CG-10_bin_289__k127_1204655_76</t>
  </si>
  <si>
    <t>CG-10_Unassigned_k127_1922915_2</t>
  </si>
  <si>
    <t>CG-10_bin_52__k127_1474460_39</t>
  </si>
  <si>
    <t>CG-10_Unassigned_k127_984229_2</t>
  </si>
  <si>
    <t>CG-10_bin_77__k127_1907065_4</t>
  </si>
  <si>
    <t>CG-10_bin_63__k127_937428_6</t>
  </si>
  <si>
    <t>CG-10_bin_198__k127_515806_1</t>
  </si>
  <si>
    <t>CG-10_bin_unbinned__k127_1197247_2</t>
  </si>
  <si>
    <t>CG-10_Unassigned_k127_2276977_3</t>
  </si>
  <si>
    <t>CG-10_Unassigned_k127_1531579_2</t>
  </si>
  <si>
    <t>CG-10_bin_192__k127_4562_11</t>
  </si>
  <si>
    <t>CG-10_Unassigned_k127_1829020_1</t>
  </si>
  <si>
    <t>CG-10_Unassigned_k127_238897_3</t>
  </si>
  <si>
    <t>CG-10_bin_133__k127_474315_5</t>
  </si>
  <si>
    <t>CG-10_bin_unbinned__k127_1675222_5</t>
  </si>
  <si>
    <t>CG-10_bin_85__k127_849157_11</t>
  </si>
  <si>
    <t>CG-10_Unassigned_k127_1819553_3</t>
  </si>
  <si>
    <t>CG-10_Unassigned_k127_1622461_2</t>
  </si>
  <si>
    <t>CG-10_bin_327__k127_2007749_5</t>
  </si>
  <si>
    <t>CG-10_bin_205__k127_1876870_14</t>
  </si>
  <si>
    <t>CG-10_bin_103__k127_679189_23</t>
  </si>
  <si>
    <t>CG-10_Unassigned_k127_1401108_3</t>
  </si>
  <si>
    <t>CG-10_Unassigned_k127_1477184_2</t>
  </si>
  <si>
    <t>CG-10_Unassigned_k127_2183314_1</t>
  </si>
  <si>
    <t>CG-10_Unassigned_k127_139407_1</t>
  </si>
  <si>
    <t>CG-10_bin_195__k127_1143753_9</t>
  </si>
  <si>
    <t>CG-10_Unassigned_k127_1814457_1</t>
  </si>
  <si>
    <t>CG-10_bin_318__k127_434212_4</t>
  </si>
  <si>
    <t>CG-10_Unassigned_k127_1925740_1</t>
  </si>
  <si>
    <t>CG-10_Unassigned_k127_1350918_2</t>
  </si>
  <si>
    <t>CG-10_bin_77__k127_2153662_34</t>
  </si>
  <si>
    <t>CG-10_bin_272__k127_793600_95</t>
  </si>
  <si>
    <t>CG-10_Unassigned_k127_1411232_1</t>
  </si>
  <si>
    <t>CG-10_bin_31__k127_872002_6</t>
  </si>
  <si>
    <t>CG-10_bin_85__k127_1827042_5</t>
  </si>
  <si>
    <t>CG-10_bin_103__k127_1937754_4</t>
  </si>
  <si>
    <t>CG-10_bin_318__k127_2070359_1</t>
  </si>
  <si>
    <t>CG-10_bin_unbinned__k127_1842604_4</t>
  </si>
  <si>
    <t>CG-10_bin_unbinned__k127_1870638_6</t>
  </si>
  <si>
    <t>CG-10_bin_195__k127_1044897_7</t>
  </si>
  <si>
    <t>CG-10_bin_85__k127_1558692_2</t>
  </si>
  <si>
    <t>CG-10_Unassigned_k127_1424187_3</t>
  </si>
  <si>
    <t>CG-10_bin_unbinned__k127_2064689_5</t>
  </si>
  <si>
    <t>CG-10_Unassigned_k127_167332_1</t>
  </si>
  <si>
    <t>CG-10_bin_99__k127_131212_12</t>
  </si>
  <si>
    <t>CG-10_bin_unbinned__k127_823656_1</t>
  </si>
  <si>
    <t>CG-10_Unassigned_k127_2246510_2</t>
  </si>
  <si>
    <t>CG-10_Unassigned_k127_2294372_1</t>
  </si>
  <si>
    <t>CG-10_bin_unbinned__k127_1519544_5</t>
  </si>
  <si>
    <t>CG-10_Unassigned_k127_1145988_1</t>
  </si>
  <si>
    <t>CG-10_bin_unbinned__k127_1870638_14</t>
  </si>
  <si>
    <t>CG-10_Unassigned_k127_1094180_2</t>
  </si>
  <si>
    <t>CG-10_Unassigned_k127_36909_1</t>
  </si>
  <si>
    <t>CG-10_bin_78__k127_417772_12</t>
  </si>
  <si>
    <t>CG-10_bin_195__k127_143182_6</t>
  </si>
  <si>
    <t>CG-10_Unassigned_k127_2051068_2</t>
  </si>
  <si>
    <t>CG-10_bin_318__k127_726194_3</t>
  </si>
  <si>
    <t>CG-10_bin_unbinned__k127_1991099_6</t>
  </si>
  <si>
    <t>CG-10_Unassigned_k127_2045674_1</t>
  </si>
  <si>
    <t>CG-10_Unassigned_k127_1062181_1</t>
  </si>
  <si>
    <t>CG-10_bin_318__k127_618093_9</t>
  </si>
  <si>
    <t>CG-10_Unassigned_k127_505808_1</t>
  </si>
  <si>
    <t>CG-10_bin_279__k127_1169349_22</t>
  </si>
  <si>
    <t>CG-10_bin_269__k127_793375_5</t>
  </si>
  <si>
    <t>CG-10_bin_19__k127_2112341_120</t>
  </si>
  <si>
    <t>CG-10_bin_10__k127_723075_3</t>
  </si>
  <si>
    <t>CG-10_Unassigned_k127_2318591_1</t>
  </si>
  <si>
    <t>CG-10_bin_295__k127_1542261_3</t>
  </si>
  <si>
    <t>CG-10_Unassigned_k127_1555570_1</t>
  </si>
  <si>
    <t>CG-10_bin_320__k127_1861623_3</t>
  </si>
  <si>
    <t>CG-10_bin_103__k127_2183630_24</t>
  </si>
  <si>
    <t>CG-10_Unassigned_k127_148315_5</t>
  </si>
  <si>
    <t>CG-10_Unassigned_k127_1901000_4</t>
  </si>
  <si>
    <t>CG-10_bin_45__k127_540362_8</t>
  </si>
  <si>
    <t>CG-10_Unassigned_k127_2136371_1</t>
  </si>
  <si>
    <t>CG-10_bin_279__k127_4430_95</t>
  </si>
  <si>
    <t>CG-10_bin_197__k127_84558_10</t>
  </si>
  <si>
    <t>CG-10_bin_139__k127_85000_2</t>
  </si>
  <si>
    <t>CG-10_bin_10__k127_403869_38</t>
  </si>
  <si>
    <t>CG-10_Unassigned_k127_1134203_3</t>
  </si>
  <si>
    <t>CG-10_Unassigned_k127_1320199_5</t>
  </si>
  <si>
    <t>CG-10_bin_59__k127_1894657_8</t>
  </si>
  <si>
    <t>CG-10_Unassigned_k127_972060_1</t>
  </si>
  <si>
    <t>CG-10_bin_204__k127_2083510_27</t>
  </si>
  <si>
    <t>CG-10_Unassigned_k127_327389_4</t>
  </si>
  <si>
    <t>CG-10_Unassigned_k127_2261876_1</t>
  </si>
  <si>
    <t>CG-10_Unassigned_k127_1022342_2</t>
  </si>
  <si>
    <t>CG-10_bin_301__k127_2140670_7</t>
  </si>
  <si>
    <t>CG-10_bin_322__k127_322004_2</t>
  </si>
  <si>
    <t>CG-10_bin_153__k127_1495532_10</t>
  </si>
  <si>
    <t>CG-10_bin_104__k127_358159_30</t>
  </si>
  <si>
    <t>CG-10_Unassigned_k127_1135293_1</t>
  </si>
  <si>
    <t>CG-10_Unassigned_k127_1319430_1</t>
  </si>
  <si>
    <t>CG-10_bin_223__k127_868676_13</t>
  </si>
  <si>
    <t>CG-10_bin_275__k127_6372_12</t>
  </si>
  <si>
    <t>CG-10_bin_63__k127_900791_5</t>
  </si>
  <si>
    <t>CG-10_bin_10__k127_169226_4</t>
  </si>
  <si>
    <t>CG-10_Unassigned_k127_241958_3</t>
  </si>
  <si>
    <t>CG-10_Unassigned_k127_1401814_2</t>
  </si>
  <si>
    <t>CG-10_Unassigned_k127_1253858_2</t>
  </si>
  <si>
    <t>CG-10_bin_166__k127_1475396_8</t>
  </si>
  <si>
    <t>CG-10_Unassigned_k127_902541_1</t>
  </si>
  <si>
    <t>CG-10_bin_97__k127_733245_22</t>
  </si>
  <si>
    <t>CG-10_bin_223__k127_268008_28</t>
  </si>
  <si>
    <t>CG-10_bin_199__k127_1677891_3</t>
  </si>
  <si>
    <t>CG-10_bin_103__k127_1763918_3</t>
  </si>
  <si>
    <t>CG-10_bin_10__k127_345161_9</t>
  </si>
  <si>
    <t>CG-10_bin_24__k127_983404_17</t>
  </si>
  <si>
    <t>CG-10_bin_77__k127_1895231_29</t>
  </si>
  <si>
    <t>CG-10_bin_195__k127_1782338_2</t>
  </si>
  <si>
    <t>CG-10_Unassigned_k127_828846_1</t>
  </si>
  <si>
    <t>CG-10_bin_42__k127_1921706_26</t>
  </si>
  <si>
    <t>CG-10_Unassigned_k127_1367232_2</t>
  </si>
  <si>
    <t>CG-10_Unassigned_k127_567728_1</t>
  </si>
  <si>
    <t>CG-10_bin_274__k127_1079638_4</t>
  </si>
  <si>
    <t>CG-10_bin_unbinned__k127_15729_2</t>
  </si>
  <si>
    <t>CG-10_Unassigned_k127_1900038_1</t>
  </si>
  <si>
    <t>CG-10_Unassigned_k127_1639820_1</t>
  </si>
  <si>
    <t>CG-10_bin_186__k127_2183555_28</t>
  </si>
  <si>
    <t>CG-10_Unassigned_k127_1939956_4</t>
  </si>
  <si>
    <t>CG-10_bin_190__k127_702789_17</t>
  </si>
  <si>
    <t>CG-10_Unassigned_k127_783405_1</t>
  </si>
  <si>
    <t>CG-10_Unassigned_k127_565284_2</t>
  </si>
  <si>
    <t>CG-10_Unassigned_k127_634646_2</t>
  </si>
  <si>
    <t>CG-10_bin_unbinned__k127_1104252_4</t>
  </si>
  <si>
    <t>CG-10_Unassigned_k127_530745_1</t>
  </si>
  <si>
    <t>CG-10_Unassigned_k127_1117062_2</t>
  </si>
  <si>
    <t>CG-10_Unassigned_k127_2071032_1</t>
  </si>
  <si>
    <t>CG-10_Unassigned_k127_1656800_2</t>
  </si>
  <si>
    <t>CG-10_Unassigned_k127_861749_2</t>
  </si>
  <si>
    <t>CG-10_bin_205__k127_1333287_32</t>
  </si>
  <si>
    <t>CG-10_Unassigned_k127_1886501_3</t>
  </si>
  <si>
    <t>CG-10_bin_318__k127_1213619_6</t>
  </si>
  <si>
    <t>CG-10_Unassigned_k127_1703341_1</t>
  </si>
  <si>
    <t>CG-10_Unassigned_k127_410202_1</t>
  </si>
  <si>
    <t>CG-10_Unassigned_k127_1883702_1</t>
  </si>
  <si>
    <t>CG-10_Unassigned_k127_1807799_1</t>
  </si>
  <si>
    <t>CG-10_Unassigned_k127_1087510_2</t>
  </si>
  <si>
    <t>CG-10_Unassigned_k127_1959607_1</t>
  </si>
  <si>
    <t>CG-10_bin_25__k127_1373344_4</t>
  </si>
  <si>
    <t>CG-10_bin_123__k127_1917326_26</t>
  </si>
  <si>
    <t>CG-10_bin_138__k127_1834216_73</t>
  </si>
  <si>
    <t>CG-10_Unassigned_k127_2231182_1</t>
  </si>
  <si>
    <t>CG-10_bin_58__k127_221034_17</t>
  </si>
  <si>
    <t>CG-10_Unassigned_k127_1428943_3</t>
  </si>
  <si>
    <t>CG-10_bin_201__k127_2224130_15</t>
  </si>
  <si>
    <t>CG-10_bin_198__k127_913352_112</t>
  </si>
  <si>
    <t>CG-10_Unassigned_k127_402327_4</t>
  </si>
  <si>
    <t>CG-10_Unassigned_k127_723015_1</t>
  </si>
  <si>
    <t>CG-10_bin_195__k127_1404922_4</t>
  </si>
  <si>
    <t>CG-10_bin_250__k127_1431051_4</t>
  </si>
  <si>
    <t>CG-10_Unassigned_k127_2068067_1</t>
  </si>
  <si>
    <t>CG-10_bin_30__k127_1702151_4</t>
  </si>
  <si>
    <t>CG-10_bin_63__k127_1753471_2</t>
  </si>
  <si>
    <t>CG-10_Unassigned_k127_1876684_1</t>
  </si>
  <si>
    <t>CG-10_bin_107__k127_1990625_58</t>
  </si>
  <si>
    <t>CG-10_Unassigned_k127_1325724_2</t>
  </si>
  <si>
    <t>CG-10_Unassigned_k127_1280673_1</t>
  </si>
  <si>
    <t>CG-10_bin_47__k127_1882396_9</t>
  </si>
  <si>
    <t>CG-10_bin_88__k127_705808_9</t>
  </si>
  <si>
    <t>CG-10_Unassigned_k127_1089786_1</t>
  </si>
  <si>
    <t>CG-10_bin_58__k127_1728991_5</t>
  </si>
  <si>
    <t>CG-10_Unassigned_k127_983048_3</t>
  </si>
  <si>
    <t>CG-10_bin_85__k127_2109035_8</t>
  </si>
  <si>
    <t>CG-10_Unassigned_k127_1553217_1</t>
  </si>
  <si>
    <t>CG-10_Unassigned_k127_1279131_1</t>
  </si>
  <si>
    <t>CG-10_Unassigned_k127_519004_1</t>
  </si>
  <si>
    <t>CG-10_bin_195__k127_902154_7</t>
  </si>
  <si>
    <t>CG-10_Unassigned_k127_559169_1</t>
  </si>
  <si>
    <t>CG-10_Unassigned_k127_1097903_2</t>
  </si>
  <si>
    <t>CG-10_bin_299__k127_10101_5</t>
  </si>
  <si>
    <t>CG-10_bin_77__k127_1349161_91</t>
  </si>
  <si>
    <t>CG-10_Unassigned_k127_2095910_1</t>
  </si>
  <si>
    <t>CG-10_Unassigned_k127_1025394_3</t>
  </si>
  <si>
    <t>CG-10_bin_46__k127_480156_17</t>
  </si>
  <si>
    <t>CG-10_Unassigned_k127_119335_1</t>
  </si>
  <si>
    <t>CG-10_bin_63__k127_616737_8</t>
  </si>
  <si>
    <t>CG-10_bin_unbinned__k127_409675_2</t>
  </si>
  <si>
    <t>CG-10_bin_314__k127_2173011_5</t>
  </si>
  <si>
    <t>CG-10_bin_299__k127_621031_20</t>
  </si>
  <si>
    <t>CG-10_Unassigned_k127_1377493_2</t>
  </si>
  <si>
    <t>CG-10_Unassigned_k127_242358_2</t>
  </si>
  <si>
    <t>CG-10_Unassigned_k127_1174556_3</t>
  </si>
  <si>
    <t>CG-10_Unassigned_k127_616418_2</t>
  </si>
  <si>
    <t>CG-10_bin_unbinned__k127_1870638_5</t>
  </si>
  <si>
    <t>CG-10_Unassigned_k127_1170619_2</t>
  </si>
  <si>
    <t>CG-10_bin_58__k127_1562883_9</t>
  </si>
  <si>
    <t>CG-10_bin_342__k127_1753997_23</t>
  </si>
  <si>
    <t>CG-10_Unassigned_k127_1079992_1</t>
  </si>
  <si>
    <t>CG-10_Unassigned_k127_957768_1</t>
  </si>
  <si>
    <t>CG-10_Unassigned_k127_9169_1</t>
  </si>
  <si>
    <t>CG-10_bin_63__k127_1213531_14</t>
  </si>
  <si>
    <t>CG-10_bin_63__k127_849479_6</t>
  </si>
  <si>
    <t>CG-10_bin_63__k127_1553583_8</t>
  </si>
  <si>
    <t>CG-10_bin_205__k127_699658_4</t>
  </si>
  <si>
    <t>CG-10_bin_344__k127_774559_45</t>
  </si>
  <si>
    <t>CG-10_bin_10__k127_643999_11</t>
  </si>
  <si>
    <t>CG-10_bin_unbinned__k127_34755_2</t>
  </si>
  <si>
    <t>CG-10_bin_30__k127_1772560_7</t>
  </si>
  <si>
    <t>CG-10_Unassigned_k127_434437_2</t>
  </si>
  <si>
    <t>CG-10_bin_193__k127_786249_20</t>
  </si>
  <si>
    <t>CG-10_Unassigned_k127_1056138_1</t>
  </si>
  <si>
    <t>CG-10_Unassigned_k127_1025394_2</t>
  </si>
  <si>
    <t>CG-10_bin_320__k127_156599_75</t>
  </si>
  <si>
    <t>CG-10_bin_311__k127_824266_68</t>
  </si>
  <si>
    <t>CG-10_bin_126__k127_90645_168</t>
  </si>
  <si>
    <t>CG-10_bin_58__k127_2265912_9</t>
  </si>
  <si>
    <t>CG-10_bin_unbinned__k127_1242712_3</t>
  </si>
  <si>
    <t>CG-10_Unassigned_k127_145404_3</t>
  </si>
  <si>
    <t>CG-10_bin_unbinned__k127_438282_2</t>
  </si>
  <si>
    <t>CG-10_Unassigned_k127_1039874_2</t>
  </si>
  <si>
    <t>CG-10_Unassigned_k127_793287_1</t>
  </si>
  <si>
    <t>CG-10_Unassigned_k127_1530448_1</t>
  </si>
  <si>
    <t>CG-10_bin_179__k127_2246237_39</t>
  </si>
  <si>
    <t>CG-10_bin_unbinned__k127_746605_10</t>
  </si>
  <si>
    <t>CG-10_bin_85__k127_900535_69</t>
  </si>
  <si>
    <t>CG-10_bin_341__k127_945397_5</t>
  </si>
  <si>
    <t>CG-10_Unassigned_k127_331518_2</t>
  </si>
  <si>
    <t>CG-10_bin_322__k127_623417_11</t>
  </si>
  <si>
    <t>CG-10_Unassigned_k127_163726_2</t>
  </si>
  <si>
    <t>CG-10_bin_63__k127_1617734_3</t>
  </si>
  <si>
    <t>CG-10_bin_unbinned__k127_348396_2</t>
  </si>
  <si>
    <t>CG-10_bin_unbinned__k127_884794_9</t>
  </si>
  <si>
    <t>CG-10_bin_52__k127_280426_1</t>
  </si>
  <si>
    <t>CG-10_bin_104__k127_719104_16</t>
  </si>
  <si>
    <t>CG-10_Unassigned_k127_2268449_5</t>
  </si>
  <si>
    <t>CG-10_bin_193__k127_1179657_1</t>
  </si>
  <si>
    <t>CG-10_bin_324__k127_101129_5</t>
  </si>
  <si>
    <t>CG-10_bin_unbinned__k127_91930_1</t>
  </si>
  <si>
    <t>CG-10_Unassigned_k127_1727131_1</t>
  </si>
  <si>
    <t>CG-10_Unassigned_k127_2220367_2</t>
  </si>
  <si>
    <t>CG-10_bin_124__k127_2001802_5</t>
  </si>
  <si>
    <t>CG-10_Unassigned_k127_1522702_1</t>
  </si>
  <si>
    <t>CG-10_Unassigned_k127_769271_4</t>
  </si>
  <si>
    <t>CG-10_Unassigned_k127_1170276_1</t>
  </si>
  <si>
    <t>CG-10_Unassigned_k127_1703447_2</t>
  </si>
  <si>
    <t>CG-10_Unassigned_k127_511811_1</t>
  </si>
  <si>
    <t>CG-10_bin_unbinned__k127_1827908_2</t>
  </si>
  <si>
    <t>CG-10_Unassigned_k127_236725_2</t>
  </si>
  <si>
    <t>CG-10_Unassigned_k127_2212256_2</t>
  </si>
  <si>
    <t>CG-10_Unassigned_k127_1479806_4</t>
  </si>
  <si>
    <t>CG-10_bin_296__k127_1797500_23</t>
  </si>
  <si>
    <t>CG-10_bin_133__k127_2172971_8</t>
  </si>
  <si>
    <t>CG-10_Unassigned_k127_990919_1</t>
  </si>
  <si>
    <t>CG-10_bin_205__k127_1264134_226</t>
  </si>
  <si>
    <t>CG-10_bin_104__k127_825389_1</t>
  </si>
  <si>
    <t>CG-10_Unassigned_k127_2044638_1</t>
  </si>
  <si>
    <t>CG-10_bin_103__k127_564246_6</t>
  </si>
  <si>
    <t>CG-10_Unassigned_k127_1987401_1</t>
  </si>
  <si>
    <t>CG-10_Unassigned_k127_1795321_3</t>
  </si>
  <si>
    <t>CG-10_Unassigned_k127_2303727_1</t>
  </si>
  <si>
    <t>CG-10_bin_249__k127_2127816_20</t>
  </si>
  <si>
    <t>CG-10_bin_323__k127_427384_54</t>
  </si>
  <si>
    <t>CG-10_Unassigned_k127_2270930_1</t>
  </si>
  <si>
    <t>CG-10_bin_141__k127_393041_2</t>
  </si>
  <si>
    <t>CG-10_bin_192__k127_1714021_5</t>
  </si>
  <si>
    <t>CG-10_bin_342__k127_2218471_20</t>
  </si>
  <si>
    <t>CG-10_Unassigned_k127_415108_2</t>
  </si>
  <si>
    <t>CG-10_bin_223__k127_2096583_107</t>
  </si>
  <si>
    <t>CG-10_Unassigned_k127_2278171_1</t>
  </si>
  <si>
    <t>CG-10_bin_unbinned__k127_1934526_2</t>
  </si>
  <si>
    <t>CG-10_Unassigned_k127_175699_1</t>
  </si>
  <si>
    <t>CG-10_bin_42__k127_1505184_112</t>
  </si>
  <si>
    <t>CG-10_Unassigned_k127_1954341_2</t>
  </si>
  <si>
    <t>CG-10_Unassigned_k127_1030514_4</t>
  </si>
  <si>
    <t>CG-10_Unassigned_k127_1496933_1</t>
  </si>
  <si>
    <t>CG-10_Unassigned_k127_704002_1</t>
  </si>
  <si>
    <t>CG-10_Unassigned_k127_1413390_1</t>
  </si>
  <si>
    <t>CG-10_Unassigned_k127_2212092_1</t>
  </si>
  <si>
    <t>CG-10_Unassigned_k127_676993_1</t>
  </si>
  <si>
    <t>CG-10_Unassigned_k127_175911_1</t>
  </si>
  <si>
    <t>CG-10_bin_97__k127_2047956_24</t>
  </si>
  <si>
    <t>CG-10_bin_180__k127_165601_3</t>
  </si>
  <si>
    <t>CG-10_bin_333__k127_1573168_26</t>
  </si>
  <si>
    <t>CG-10_Unassigned_k127_1984859_2</t>
  </si>
  <si>
    <t>CG-10_bin_223__k127_562596_25</t>
  </si>
  <si>
    <t>CG-10_Unassigned_k127_384517_1</t>
  </si>
  <si>
    <t>CG-10_bin_42__k127_1396749_10</t>
  </si>
  <si>
    <t>CG-10_bin_318__k127_1327733_2</t>
  </si>
  <si>
    <t>CG-10_Unassigned_k127_1645340_3</t>
  </si>
  <si>
    <t>CG-10_bin_242__k127_287082_3</t>
  </si>
  <si>
    <t>CG-10_bin_90__k127_2101239_7</t>
  </si>
  <si>
    <t>CG-10_Unassigned_k127_691985_1</t>
  </si>
  <si>
    <t>CG-10_bin_unbinned__k127_2263227_2</t>
  </si>
  <si>
    <t>CG-10_bin_277__k127_1505885_2</t>
  </si>
  <si>
    <t>CG-10_Unassigned_k127_1757624_2</t>
  </si>
  <si>
    <t>CG-10_bin_77__k127_1157053_71</t>
  </si>
  <si>
    <t>CG-10_bin_195__k127_81031_4</t>
  </si>
  <si>
    <t>CG-10_bin_58__k127_221034_9</t>
  </si>
  <si>
    <t>CG-10_bin_126__k127_682273_57</t>
  </si>
  <si>
    <t>CG-10_bin_16__k127_1826492_6</t>
  </si>
  <si>
    <t>CG-10_bin_63__k127_1692939_4</t>
  </si>
  <si>
    <t>CG-10_bin_unbinned__k127_589093_8</t>
  </si>
  <si>
    <t>CG-10_bin_205__k127_843605_31</t>
  </si>
  <si>
    <t>CG-10_bin_unbinned__k127_109407_3</t>
  </si>
  <si>
    <t>CG-10_Unassigned_k127_1971744_4</t>
  </si>
  <si>
    <t>CG-10_bin_42__k127_100263_131</t>
  </si>
  <si>
    <t>CG-10_Unassigned_k127_2036708_1</t>
  </si>
  <si>
    <t>CG-10_bin_195__k127_1852170_2</t>
  </si>
  <si>
    <t>CG-10_bin_289__k127_1723736_22</t>
  </si>
  <si>
    <t>CG-10_Unassigned_k127_716599_2</t>
  </si>
  <si>
    <t>CG-10_bin_173__k127_612466_6</t>
  </si>
  <si>
    <t>CG-10_Unassigned_k127_2042618_2</t>
  </si>
  <si>
    <t>CG-10_Unassigned_k127_924267_2</t>
  </si>
  <si>
    <t>CG-10_bin_unbinned__k127_2200257_5</t>
  </si>
  <si>
    <t>CG-10_Unassigned_k127_468749_1</t>
  </si>
  <si>
    <t>CG-10_bin_63__k127_2064171_8</t>
  </si>
  <si>
    <t>CG-10_bin_103__k127_1115669_61</t>
  </si>
  <si>
    <t>CG-10_Unassigned_k127_1433859_2</t>
  </si>
  <si>
    <t>CG-10_bin_10__k127_1633871_17</t>
  </si>
  <si>
    <t>CG-10_bin_190__k127_1299668_1</t>
  </si>
  <si>
    <t>CG-10_Unassigned_k127_1439078_2</t>
  </si>
  <si>
    <t>CG-10_Unassigned_k127_1880398_1</t>
  </si>
  <si>
    <t>CG-10_Unassigned_k127_1684265_1</t>
  </si>
  <si>
    <t>CG-10_Unassigned_k127_2129292_1</t>
  </si>
  <si>
    <t>CG-10_bin_173__k127_466496_7</t>
  </si>
  <si>
    <t>CG-10_Unassigned_k127_259134_4</t>
  </si>
  <si>
    <t>CG-10_Unassigned_k127_1153663_4</t>
  </si>
  <si>
    <t>CG-10_bin_10__k127_723075_12</t>
  </si>
  <si>
    <t>CG-10_bin_300__k127_1319937_90</t>
  </si>
  <si>
    <t>CG-10_bin_197__k127_275101_8</t>
  </si>
  <si>
    <t>CG-10_Unassigned_k127_2245348_3</t>
  </si>
  <si>
    <t>CG-10_Unassigned_k127_127467_1</t>
  </si>
  <si>
    <t>CG-10_Unassigned_k127_1834559_2</t>
  </si>
  <si>
    <t>CG-10_bin_118__k127_479945_1</t>
  </si>
  <si>
    <t>CG-10_Unassigned_k127_1711420_3</t>
  </si>
  <si>
    <t>CG-10_bin_219__k127_2169540_11</t>
  </si>
  <si>
    <t>CG-10_bin_213__k127_2018247_12</t>
  </si>
  <si>
    <t>CG-10_Unassigned_k127_1476691_1</t>
  </si>
  <si>
    <t>CG-10_Unassigned_k127_2216798_1</t>
  </si>
  <si>
    <t>CG-10_Unassigned_k127_1943223_1</t>
  </si>
  <si>
    <t>CG-10_Unassigned_k127_1419242_1</t>
  </si>
  <si>
    <t>CG-10_bin_240__k127_224034_31</t>
  </si>
  <si>
    <t>CG-10_bin_175__k127_486028_299</t>
  </si>
  <si>
    <t>CG-10_bin_126__k127_90645_7</t>
  </si>
  <si>
    <t>CG-10_Unassigned_k127_252823_2</t>
  </si>
  <si>
    <t>CG-10_bin_224__k127_281717_109</t>
  </si>
  <si>
    <t>CG-10_bin_24__k127_400531_29</t>
  </si>
  <si>
    <t>CG-10_bin_unbinned__k127_1369583_12</t>
  </si>
  <si>
    <t>CG-10_bin_46__k127_1333319_27</t>
  </si>
  <si>
    <t>CG-10_Unassigned_k127_191611_1</t>
  </si>
  <si>
    <t>CG-10_Unassigned_k127_2192648_4</t>
  </si>
  <si>
    <t>CG-10_Unassigned_k127_572508_4</t>
  </si>
  <si>
    <t>CG-10_Unassigned_k127_1506786_1</t>
  </si>
  <si>
    <t>CG-10_bin_unbinned__k127_1477431_7</t>
  </si>
  <si>
    <t>CG-10_bin_242__k127_2316273_14</t>
  </si>
  <si>
    <t>CG-10_Unassigned_k127_1498943_1</t>
  </si>
  <si>
    <t>CG-10_Unassigned_k127_1477331_1</t>
  </si>
  <si>
    <t>CG-10_Unassigned_k127_1386169_1</t>
  </si>
  <si>
    <t>CG-10_Unassigned_k127_639936_2</t>
  </si>
  <si>
    <t>CG-10_Unassigned_k127_1195979_1</t>
  </si>
  <si>
    <t>CG-10_bin_198__k127_805351_57</t>
  </si>
  <si>
    <t>CG-10_Unassigned_k127_2041795_1</t>
  </si>
  <si>
    <t>CG-10_Unassigned_k127_745755_1</t>
  </si>
  <si>
    <t>CG-10_Unassigned_k127_1338144_1</t>
  </si>
  <si>
    <t>CG-10_bin_24__k127_637892_25</t>
  </si>
  <si>
    <t>CG-10_Unassigned_k127_706684_4</t>
  </si>
  <si>
    <t>CG-10_Unassigned_k127_2109237_2</t>
  </si>
  <si>
    <t>CG-10_bin_85__k127_1081858_19</t>
  </si>
  <si>
    <t>CG-10_Unassigned_k127_1393552_1</t>
  </si>
  <si>
    <t>CG-10_Unassigned_k127_118448_1</t>
  </si>
  <si>
    <t>CG-10_bin_224__k127_1952249_6</t>
  </si>
  <si>
    <t>CG-10_Unassigned_k127_2295838_1</t>
  </si>
  <si>
    <t>CG-10_bin_48__k127_743039_2</t>
  </si>
  <si>
    <t>CG-10_Unassigned_k127_1901808_1</t>
  </si>
  <si>
    <t>CG-10_Unassigned_k127_104154_1</t>
  </si>
  <si>
    <t>CG-10_Unassigned_k127_671823_1</t>
  </si>
  <si>
    <t>CG-10_bin_332__k127_57135_8</t>
  </si>
  <si>
    <t>CG-10_bin_103__k127_494459_7</t>
  </si>
  <si>
    <t>CG-10_Unassigned_k127_745449_1</t>
  </si>
  <si>
    <t>CG-10_bin_296__k127_84017_4</t>
  </si>
  <si>
    <t>CG-10_bin_unbinned__k127_1339019_4</t>
  </si>
  <si>
    <t>CG-10_Unassigned_k127_1354024_1</t>
  </si>
  <si>
    <t>CG-10_bin_127__k127_1870640_10</t>
  </si>
  <si>
    <t>CG-10_bin_10__k127_1633871_16</t>
  </si>
  <si>
    <t>CG-10_bin_327__k127_1338304_3</t>
  </si>
  <si>
    <t>CG-10_bin_318__k127_1361097_6</t>
  </si>
  <si>
    <t>CG-10_Unassigned_k127_515809_1</t>
  </si>
  <si>
    <t>CG-10_Unassigned_k127_1909274_1</t>
  </si>
  <si>
    <t>CG-10_bin_103__k127_940505_25</t>
  </si>
  <si>
    <t>CG-10_bin_85__k127_1093401_11</t>
  </si>
  <si>
    <t>CG-10_bin_63__k127_1848263_17</t>
  </si>
  <si>
    <t>CG-10_Unassigned_k127_1182013_1</t>
  </si>
  <si>
    <t>CG-10_bin_195__k127_1225171_7</t>
  </si>
  <si>
    <t>CG-10_Unassigned_k127_713346_2</t>
  </si>
  <si>
    <t>CG-10_bin_200__k127_410503_11</t>
  </si>
  <si>
    <t>CG-10_bin_138__k127_268744_16</t>
  </si>
  <si>
    <t>CG-10_Unassigned_k127_2113461_1</t>
  </si>
  <si>
    <t>CG-10_Unassigned_k127_1404346_2</t>
  </si>
  <si>
    <t>CG-10_Unassigned_k127_976186_1</t>
  </si>
  <si>
    <t>CG-10_bin_16__k127_2056548_2</t>
  </si>
  <si>
    <t>CG-10_Unassigned_k127_1624736_2</t>
  </si>
  <si>
    <t>CG-10_Unassigned_k127_626369_2</t>
  </si>
  <si>
    <t>CG-10_bin_339__k127_633105_11</t>
  </si>
  <si>
    <t>CG-10_Unassigned_k127_749847_2</t>
  </si>
  <si>
    <t>CG-10_bin_181__k127_1718108_9</t>
  </si>
  <si>
    <t>CG-10_Unassigned_k127_118188_2</t>
  </si>
  <si>
    <t>CG-10_Unassigned_k127_935372_4</t>
  </si>
  <si>
    <t>CG-10_Unassigned_k127_256387_1</t>
  </si>
  <si>
    <t>CG-10_Unassigned_k127_886545_2</t>
  </si>
  <si>
    <t>CG-10_bin_208__k127_1047707_163</t>
  </si>
  <si>
    <t>CG-10_bin_71__k127_321276_60</t>
  </si>
  <si>
    <t>CG-10_bin_unbinned__k127_1991099_4</t>
  </si>
  <si>
    <t>CG-10_Unassigned_k127_1660649_1</t>
  </si>
  <si>
    <t>CG-10_Unassigned_k127_1455838_2</t>
  </si>
  <si>
    <t>CG-10_Unassigned_k127_334953_6</t>
  </si>
  <si>
    <t>CG-10_bin_108__k127_1843759_29</t>
  </si>
  <si>
    <t>CG-10_Unassigned_k127_1307351_1</t>
  </si>
  <si>
    <t>CG-10_bin_103__k127_930750_4</t>
  </si>
  <si>
    <t>CG-10_Unassigned_k127_2022975_2</t>
  </si>
  <si>
    <t>CG-10_bin_63__k127_2151196_5</t>
  </si>
  <si>
    <t>CG-10_bin_40__k127_1907924_537</t>
  </si>
  <si>
    <t>CG-10_Unassigned_k127_2253985_3</t>
  </si>
  <si>
    <t>CG-10_Unassigned_k127_72626_3</t>
  </si>
  <si>
    <t>CG-10_Unassigned_k127_1625097_1</t>
  </si>
  <si>
    <t>CG-10_bin_138__k127_467791_40</t>
  </si>
  <si>
    <t>CG-10_bin_unbinned__k127_2100545_2</t>
  </si>
  <si>
    <t>CG-10_bin_124__k127_1536169_5</t>
  </si>
  <si>
    <t>CG-10_bin_223__k127_268008_13</t>
  </si>
  <si>
    <t>CG-10_Unassigned_k127_259772_1</t>
  </si>
  <si>
    <t>CG-10_bin_197__k127_704519_20</t>
  </si>
  <si>
    <t>CG-10_bin_311__k127_1233148_62</t>
  </si>
  <si>
    <t>CG-10_bin_106__k127_1733260_14</t>
  </si>
  <si>
    <t>CG-10_bin_279__k127_790064_257</t>
  </si>
  <si>
    <t>CG-10_bin_77__k127_1984984_3</t>
  </si>
  <si>
    <t>CG-10_Unassigned_k127_1278921_1</t>
  </si>
  <si>
    <t>CG-10_bin_314__k127_1383741_13</t>
  </si>
  <si>
    <t>CG-10_bin_93__k127_655250_7</t>
  </si>
  <si>
    <t>CG-10_Unassigned_k127_841241_2</t>
  </si>
  <si>
    <t>CG-10_Unassigned_k127_2212289_2</t>
  </si>
  <si>
    <t>CG-10_Unassigned_k127_1931943_1</t>
  </si>
  <si>
    <t>CG-10_Unassigned_k127_2186554_3</t>
  </si>
  <si>
    <t>CG-10_bin_158__k127_902882_36</t>
  </si>
  <si>
    <t>CG-10_bin_103__k127_173103_17</t>
  </si>
  <si>
    <t>CG-10_bin_271__k127_99317_2</t>
  </si>
  <si>
    <t>CG-10_bin_88__k127_644332_21</t>
  </si>
  <si>
    <t>CG-10_bin_223__k127_1804126_34</t>
  </si>
  <si>
    <t>CG-10_Unassigned_k127_1195007_3</t>
  </si>
  <si>
    <t>CG-10_Unassigned_k127_505282_2</t>
  </si>
  <si>
    <t>CG-10_Unassigned_k127_2224187_1</t>
  </si>
  <si>
    <t>CG-10_Unassigned_k127_558649_1</t>
  </si>
  <si>
    <t>CG-10_bin_307__k127_1416689_4</t>
  </si>
  <si>
    <t>CG-10_Unassigned_k127_338273_1</t>
  </si>
  <si>
    <t>CG-10_bin_321__k127_1464556_21</t>
  </si>
  <si>
    <t>CG-10_Unassigned_k127_1876025_1</t>
  </si>
  <si>
    <t>CG-10_Unassigned_k127_50507_1</t>
  </si>
  <si>
    <t>CG-10_bin_318__k127_447106_2</t>
  </si>
  <si>
    <t>CG-10_Unassigned_k127_2297388_1</t>
  </si>
  <si>
    <t>CG-10_Unassigned_k127_1335153_1</t>
  </si>
  <si>
    <t>CG-10_Unassigned_k127_804087_2</t>
  </si>
  <si>
    <t>CG-10_bin_unbinned__k127_879826_18</t>
  </si>
  <si>
    <t>CG-10_bin_195__k127_1935389_2</t>
  </si>
  <si>
    <t>CG-10_bin_200__k127_1421836_59</t>
  </si>
  <si>
    <t>CG-10_bin_110__k127_1268326_38</t>
  </si>
  <si>
    <t>CG-10_bin_24__k127_700502_12</t>
  </si>
  <si>
    <t>CG-10_Unassigned_k127_1152409_3</t>
  </si>
  <si>
    <t>CG-10_Unassigned_k127_609493_2</t>
  </si>
  <si>
    <t>CG-10_bin_77__k127_1207804_81</t>
  </si>
  <si>
    <t>CG-10_Unassigned_k127_1163825_2</t>
  </si>
  <si>
    <t>CG-10_bin_77__k127_1349161_45</t>
  </si>
  <si>
    <t>CG-10_bin_unbinned__k127_1557121_9</t>
  </si>
  <si>
    <t>CG-10_bin_299__k127_621031_29</t>
  </si>
  <si>
    <t>CG-10_Unassigned_k127_1992272_1</t>
  </si>
  <si>
    <t>CG-10_bin_unbinned__k127_803387_1</t>
  </si>
  <si>
    <t>CG-10_Unassigned_k127_1987711_1</t>
  </si>
  <si>
    <t>CG-10_bin_295__k127_487882_59</t>
  </si>
  <si>
    <t>CG-10_Unassigned_k127_719355_3</t>
  </si>
  <si>
    <t>CG-10_bin_205__k127_1205717_77</t>
  </si>
  <si>
    <t>CG-10_Unassigned_k127_1566475_1</t>
  </si>
  <si>
    <t>CG-10_Unassigned_k127_312315_3</t>
  </si>
  <si>
    <t>CG-10_bin_unbinned__k127_1438872_1</t>
  </si>
  <si>
    <t>CG-10_bin_unbinned__k127_1689962_2</t>
  </si>
  <si>
    <t>CG-10_Unassigned_k127_1630391_1</t>
  </si>
  <si>
    <t>CG-10_bin_208__k127_1740246_68</t>
  </si>
  <si>
    <t>CG-10_bin_unbinned__k127_722502_4</t>
  </si>
  <si>
    <t>CG-10_bin_103__k127_1416875_32</t>
  </si>
  <si>
    <t>CG-10_Unassigned_k127_2260915_1</t>
  </si>
  <si>
    <t>CG-10_bin_153__k127_1881827_6</t>
  </si>
  <si>
    <t>CG-10_bin_10__k127_879153_8</t>
  </si>
  <si>
    <t>CG-10_bin_77__k127_1895231_28</t>
  </si>
  <si>
    <t>CG-10_bin_195__k127_977343_7</t>
  </si>
  <si>
    <t>CG-10_Unassigned_k127_932568_1</t>
  </si>
  <si>
    <t>CG-10_Unassigned_k127_2090962_1</t>
  </si>
  <si>
    <t>CG-10_Unassigned_k127_1169643_2</t>
  </si>
  <si>
    <t>CG-10_bin_299__k127_621031_3</t>
  </si>
  <si>
    <t>CG-10_bin_126__k127_1797593_16</t>
  </si>
  <si>
    <t>CG-10_bin_103__k127_858464_17</t>
  </si>
  <si>
    <t>CG-10_bin_77__k127_656719_31</t>
  </si>
  <si>
    <t>CG-10_Unassigned_k127_1954122_1</t>
  </si>
  <si>
    <t>CG-10_bin_103__k127_1416875_19</t>
  </si>
  <si>
    <t>CG-10_bin_85__k127_1418547_19</t>
  </si>
  <si>
    <t>CG-10_bin_299__k127_228094_47</t>
  </si>
  <si>
    <t>CG-10_Unassigned_k127_897471_1</t>
  </si>
  <si>
    <t>CG-10_Unassigned_k127_100570_2</t>
  </si>
  <si>
    <t>CG-10_bin_231__k127_1299180_7</t>
  </si>
  <si>
    <t>CG-10_Unassigned_k127_1965867_3</t>
  </si>
  <si>
    <t>CG-10_bin_10__k127_625174_6</t>
  </si>
  <si>
    <t>CG-10_bin_90__k127_2277998_1</t>
  </si>
  <si>
    <t>CG-10_bin_107__k127_1789634_8</t>
  </si>
  <si>
    <t>CG-10_Unassigned_k127_638412_3</t>
  </si>
  <si>
    <t>CG-10_Unassigned_k127_2255416_1</t>
  </si>
  <si>
    <t>CG-10_bin_104__k127_1206052_20</t>
  </si>
  <si>
    <t>CG-10_Unassigned_k127_830571_1</t>
  </si>
  <si>
    <t>CG-10_bin_93__k127_1632455_11</t>
  </si>
  <si>
    <t>CG-10_bin_205__k127_1205717_75</t>
  </si>
  <si>
    <t>CG-10_bin_195__k127_240940_6</t>
  </si>
  <si>
    <t>CG-10_Unassigned_k127_1806415_1</t>
  </si>
  <si>
    <t>CG-10_Unassigned_k127_1780062_1</t>
  </si>
  <si>
    <t>CG-10_bin_unbinned__k127_1912830_7</t>
  </si>
  <si>
    <t>CG-10_Unassigned_k127_799380_2</t>
  </si>
  <si>
    <t>CG-10_bin_288__k127_1150605_1</t>
  </si>
  <si>
    <t>CG-10_bin_104__k127_241040_22</t>
  </si>
  <si>
    <t>CG-10_bin_104__k127_633367_22</t>
  </si>
  <si>
    <t>CG-10_bin_unbinned__k127_1234592_4</t>
  </si>
  <si>
    <t>CG-10_bin_193__k127_1865849_15</t>
  </si>
  <si>
    <t>CG-10_Unassigned_k127_326175_1</t>
  </si>
  <si>
    <t>CG-10_Unassigned_k127_1187102_1</t>
  </si>
  <si>
    <t>CG-10_bin_77__k127_1713499_73</t>
  </si>
  <si>
    <t>CG-10_bin_235__k127_345514_8</t>
  </si>
  <si>
    <t>CG-10_bin_195__k127_2281541_4</t>
  </si>
  <si>
    <t>CG-10_bin_95__k127_1635240_3</t>
  </si>
  <si>
    <t>CG-10_bin_296__k127_201911_12</t>
  </si>
  <si>
    <t>CG-10_Unassigned_k127_15738_2</t>
  </si>
  <si>
    <t>CG-10_Unassigned_k127_754549_2</t>
  </si>
  <si>
    <t>CG-10_bin_168__k127_2047387_7</t>
  </si>
  <si>
    <t>CG-10_Unassigned_k127_2214633_1</t>
  </si>
  <si>
    <t>CG-10_bin_10__k127_398360_21</t>
  </si>
  <si>
    <t>CG-10_bin_205__k127_1205717_76</t>
  </si>
  <si>
    <t>CG-10_bin_10__k127_1043871_7</t>
  </si>
  <si>
    <t>CG-10_bin_10__k127_1933578_3</t>
  </si>
  <si>
    <t>CG-10_Unassigned_k127_1620828_1</t>
  </si>
  <si>
    <t>CG-10_Unassigned_k127_1852144_1</t>
  </si>
  <si>
    <t>CG-10_bin_318__k127_632341_8</t>
  </si>
  <si>
    <t>CG-10_bin_209__k127_455900_14</t>
  </si>
  <si>
    <t>CG-10_bin_149__k127_619157_21</t>
  </si>
  <si>
    <t>CG-10_Unassigned_k127_1129902_2</t>
  </si>
  <si>
    <t>CG-10_bin_138__k127_528056_6</t>
  </si>
  <si>
    <t>CG-10_Unassigned_k127_503962_1</t>
  </si>
  <si>
    <t>CG-10_Unassigned_k127_1132052_1</t>
  </si>
  <si>
    <t>CG-10_bin_206__k127_1792038_1</t>
  </si>
  <si>
    <t>CG-10_Unassigned_k127_651710_2</t>
  </si>
  <si>
    <t>CG-10_Unassigned_k127_492705_1</t>
  </si>
  <si>
    <t>CG-10_bin_234__k127_500063_9</t>
  </si>
  <si>
    <t>CG-10_Unassigned_k127_99601_1</t>
  </si>
  <si>
    <t>CG-10_Unassigned_k127_2143090_3</t>
  </si>
  <si>
    <t>CG-10_Unassigned_k127_197485_2</t>
  </si>
  <si>
    <t>CG-10_Unassigned_k127_212244_1</t>
  </si>
  <si>
    <t>CG-10_bin_311__k127_2252244_9</t>
  </si>
  <si>
    <t>CG-10_Unassigned_k127_2119533_1</t>
  </si>
  <si>
    <t>CG-10_bin_63__k127_2047222_16</t>
  </si>
  <si>
    <t>CG-10_Unassigned_k127_410489_1</t>
  </si>
  <si>
    <t>CG-10_bin_223__k127_562596_56</t>
  </si>
  <si>
    <t>CG-10_bin_198__k127_1419945_59</t>
  </si>
  <si>
    <t>CG-10_bin_unbinned__k127_1524692_1</t>
  </si>
  <si>
    <t>CG-10_Unassigned_k127_2146159_6</t>
  </si>
  <si>
    <t>CG-10_bin_198__k127_1726657_1</t>
  </si>
  <si>
    <t>CG-10_bin_195__k127_2265114_5</t>
  </si>
  <si>
    <t>CG-10_bin_unbinned__k127_1316117_7</t>
  </si>
  <si>
    <t>CG-10_Unassigned_k127_186105_1</t>
  </si>
  <si>
    <t>CG-10_bin_189__k127_435554_211</t>
  </si>
  <si>
    <t>CG-10_Unassigned_k127_109797_2</t>
  </si>
  <si>
    <t>CG-10_Unassigned_k127_2174465_1</t>
  </si>
  <si>
    <t>CG-10_Unassigned_k127_1193976_1</t>
  </si>
  <si>
    <t>CG-10_bin_341__k127_237390_12</t>
  </si>
  <si>
    <t>CG-10_Unassigned_k127_623802_1</t>
  </si>
  <si>
    <t>CG-10_bin_190__k127_1234682_13</t>
  </si>
  <si>
    <t>CG-10_bin_227__k127_1079207_18</t>
  </si>
  <si>
    <t>CG-10_bin_300__k127_1319937_80</t>
  </si>
  <si>
    <t>CG-10_Unassigned_k127_767380_1</t>
  </si>
  <si>
    <t>CG-10_bin_316__k127_740197_2</t>
  </si>
  <si>
    <t>CG-10_bin_103__k127_2020453_19</t>
  </si>
  <si>
    <t>CG-10_Unassigned_k127_931364_1</t>
  </si>
  <si>
    <t>CG-10_bin_unbinned__k127_1972937_7</t>
  </si>
  <si>
    <t>CG-10_bin_195__k127_1898632_9</t>
  </si>
  <si>
    <t>CG-10_bin_unbinned__k127_219408_1</t>
  </si>
  <si>
    <t>CG-10_Unassigned_k127_1309324_1</t>
  </si>
  <si>
    <t>CG-10_Unassigned_k127_1329099_1</t>
  </si>
  <si>
    <t>CG-10_Unassigned_k127_1688582_2</t>
  </si>
  <si>
    <t>CG-10_Unassigned_k127_642745_1</t>
  </si>
  <si>
    <t>CG-10_bin_63__k127_431024_14</t>
  </si>
  <si>
    <t>CG-10_Unassigned_k127_2099186_2</t>
  </si>
  <si>
    <t>CG-10_Unassigned_k127_170998_1</t>
  </si>
  <si>
    <t>CG-10_bin_223__k127_2096583_68</t>
  </si>
  <si>
    <t>CG-10_Unassigned_k127_1520822_1</t>
  </si>
  <si>
    <t>CG-10_bin_97__k127_2251560_20</t>
  </si>
  <si>
    <t>CG-10_bin_327__k127_1859829_1</t>
  </si>
  <si>
    <t>CG-10_bin_277__k127_1887092_3</t>
  </si>
  <si>
    <t>CG-10_Unassigned_k127_305244_1</t>
  </si>
  <si>
    <t>CG-10_bin_unbinned__k127_1749029_2</t>
  </si>
  <si>
    <t>CG-10_bin_311__k127_2252244_119</t>
  </si>
  <si>
    <t>CG-10_bin_175__k127_1253359_67</t>
  </si>
  <si>
    <t>CG-10_bin_47__k127_1356140_3</t>
  </si>
  <si>
    <t>CG-10_bin_24__k127_1699657_2</t>
  </si>
  <si>
    <t>CG-10_Unassigned_k127_746548_1</t>
  </si>
  <si>
    <t>CG-10_bin_155__k127_2194697_84</t>
  </si>
  <si>
    <t>CG-10_Unassigned_k127_1213147_1</t>
  </si>
  <si>
    <t>CG-10_bin_186__k127_333478_27</t>
  </si>
  <si>
    <t>CG-10_bin_271__k127_118040_4</t>
  </si>
  <si>
    <t>CG-10_Unassigned_k127_2094409_1</t>
  </si>
  <si>
    <t>CG-10_bin_unbinned__k127_1408021_24</t>
  </si>
  <si>
    <t>CG-10_bin_31__k127_85353_4</t>
  </si>
  <si>
    <t>CG-10_bin_251__k127_2084_19</t>
  </si>
  <si>
    <t>CG-10_bin_77__k127_275584_18</t>
  </si>
  <si>
    <t>CG-10_bin_unbinned__k127_1894254_8</t>
  </si>
  <si>
    <t>CG-10_bin_79__k127_1848686_5</t>
  </si>
  <si>
    <t>CG-10_bin_197__k127_1375654_2</t>
  </si>
  <si>
    <t>CG-10_bin_unbinned__k127_551614_5</t>
  </si>
  <si>
    <t>CG-10_bin_unbinned__k127_1864382_2</t>
  </si>
  <si>
    <t>CG-10_Unassigned_k127_804962_1</t>
  </si>
  <si>
    <t>CG-10_bin_294__k127_1166839_5</t>
  </si>
  <si>
    <t>CG-10_Unassigned_k127_179829_1</t>
  </si>
  <si>
    <t>CG-10_bin_unbinned__k127_879826_6</t>
  </si>
  <si>
    <t>CG-10_bin_220__k127_1196266_6</t>
  </si>
  <si>
    <t>CG-10_Unassigned_k127_1529585_1</t>
  </si>
  <si>
    <t>CG-10_bin_97__k127_1268941_8</t>
  </si>
  <si>
    <t>CG-10_Unassigned_k127_2257667_1</t>
  </si>
  <si>
    <t>CG-10_Unassigned_k127_542465_1</t>
  </si>
  <si>
    <t>CG-10_bin_235__k127_17352_1</t>
  </si>
  <si>
    <t>CG-10_Unassigned_k127_2104932_2</t>
  </si>
  <si>
    <t>CG-10_bin_219__k127_2193442_37</t>
  </si>
  <si>
    <t>CG-10_bin_301__k127_1402383_10</t>
  </si>
  <si>
    <t>CG-10_Unassigned_k127_1284066_1</t>
  </si>
  <si>
    <t>CG-10_Unassigned_k127_191003_5</t>
  </si>
  <si>
    <t>CG-10_bin_181__k127_1816517_4</t>
  </si>
  <si>
    <t>CG-10_bin_234__k127_1183366_4</t>
  </si>
  <si>
    <t>CG-10_bin_63__k127_2222133_7</t>
  </si>
  <si>
    <t>CG-10_Unassigned_k127_1792196_1</t>
  </si>
  <si>
    <t>CG-10_bin_107__k127_357014_90</t>
  </si>
  <si>
    <t>CG-10_bin_77__k127_1601317_62</t>
  </si>
  <si>
    <t>CG-10_Unassigned_k127_392983_1</t>
  </si>
  <si>
    <t>CG-10_bin_318__k127_109422_7</t>
  </si>
  <si>
    <t>CG-10_Unassigned_k127_1720307_1</t>
  </si>
  <si>
    <t>CG-10_bin_295__k127_720604_73</t>
  </si>
  <si>
    <t>CG-10_Unassigned_k127_488500_1</t>
  </si>
  <si>
    <t>CG-10_Unassigned_k127_1509509_1</t>
  </si>
  <si>
    <t>CG-10_bin_166__k127_1585354_24</t>
  </si>
  <si>
    <t>CG-10_bin_179__k127_476529_6</t>
  </si>
  <si>
    <t>CG-10_Unassigned_k127_261293_2</t>
  </si>
  <si>
    <t>CG-10_Unassigned_k127_120015_1</t>
  </si>
  <si>
    <t>CG-10_Unassigned_k127_308748_1</t>
  </si>
  <si>
    <t>CG-10_bin_278__k127_1247999_1</t>
  </si>
  <si>
    <t>CG-10_bin_88__k127_543365_5</t>
  </si>
  <si>
    <t>CG-10_Unassigned_k127_577680_1</t>
  </si>
  <si>
    <t>CG-10_bin_unbinned__k127_2005906_12</t>
  </si>
  <si>
    <t>CG-10_bin_139__k127_2260632_7</t>
  </si>
  <si>
    <t>CG-10_bin_120__k127_272773_6</t>
  </si>
  <si>
    <t>CG-10_Unassigned_k127_2088535_1</t>
  </si>
  <si>
    <t>CG-10_bin_77__k127_1934569_92</t>
  </si>
  <si>
    <t>CG-10_Unassigned_k127_835687_1</t>
  </si>
  <si>
    <t>CG-10_bin_77__k127_537486_5</t>
  </si>
  <si>
    <t>CG-10_Unassigned_k127_575506_2</t>
  </si>
  <si>
    <t>CG-10_Unassigned_k127_1407613_1</t>
  </si>
  <si>
    <t>CG-10_Unassigned_k127_161211_2</t>
  </si>
  <si>
    <t>CG-10_Unassigned_k127_1105725_3</t>
  </si>
  <si>
    <t>CG-10_Unassigned_k127_221945_1</t>
  </si>
  <si>
    <t>CG-10_bin_170__k127_555372_14</t>
  </si>
  <si>
    <t>CG-10_bin_unbinned__k127_1830981_9</t>
  </si>
  <si>
    <t>CG-10_bin_127__k127_107044_45</t>
  </si>
  <si>
    <t>CG-10_bin_231__k127_1211531_1</t>
  </si>
  <si>
    <t>CG-10_bin_unbinned__k127_277988_2</t>
  </si>
  <si>
    <t>CG-10_Unassigned_k127_1292573_1</t>
  </si>
  <si>
    <t>CG-10_Unassigned_k127_1180304_1</t>
  </si>
  <si>
    <t>CG-10_Unassigned_k127_1819320_2</t>
  </si>
  <si>
    <t>CG-10_bin_198__k127_1042097_61</t>
  </si>
  <si>
    <t>CG-10_Unassigned_k127_1619113_1</t>
  </si>
  <si>
    <t>CG-10_bin_314__k127_162713_16</t>
  </si>
  <si>
    <t>CG-10_bin_10__k127_1817287_24</t>
  </si>
  <si>
    <t>CG-10_Unassigned_k127_765039_3</t>
  </si>
  <si>
    <t>CG-10_Unassigned_k127_380991_3</t>
  </si>
  <si>
    <t>CG-10_bin_205__k127_1205717_72</t>
  </si>
  <si>
    <t>CG-10_Unassigned_k127_1399940_1</t>
  </si>
  <si>
    <t>CG-10_bin_63__k127_909478_12</t>
  </si>
  <si>
    <t>CG-10_bin_47__k127_481131_13</t>
  </si>
  <si>
    <t>CG-10_Unassigned_k127_591286_1</t>
  </si>
  <si>
    <t>CG-10_Unassigned_k127_1421677_1</t>
  </si>
  <si>
    <t>CG-10_Unassigned_k127_282349_1</t>
  </si>
  <si>
    <t>CG-10_bin_unbinned__k127_1991099_3</t>
  </si>
  <si>
    <t>CG-10_Unassigned_k127_1434533_1</t>
  </si>
  <si>
    <t>CG-10_Unassigned_k127_1039317_2</t>
  </si>
  <si>
    <t>CG-10_Unassigned_k127_1890743_1</t>
  </si>
  <si>
    <t>CG-10_Unassigned_k127_1979389_1</t>
  </si>
  <si>
    <t>CG-10_Unassigned_k127_565005_1</t>
  </si>
  <si>
    <t>CG-10_Unassigned_k127_1057085_1</t>
  </si>
  <si>
    <t>CG-10_Unassigned_k127_1687461_3</t>
  </si>
  <si>
    <t>CG-10_Unassigned_k127_66180_1</t>
  </si>
  <si>
    <t>CG-10_bin_330__k127_1321253_12</t>
  </si>
  <si>
    <t>CG-10_Unassigned_k127_214747_2</t>
  </si>
  <si>
    <t>CG-10_Unassigned_k127_1025357_1</t>
  </si>
  <si>
    <t>CG-10_Unassigned_k127_842473_3</t>
  </si>
  <si>
    <t>CG-10_bin_204__k127_1132877_3</t>
  </si>
  <si>
    <t>CG-10_bin_290__k127_1654391_15</t>
  </si>
  <si>
    <t>CG-10_Unassigned_k127_1192827_1</t>
  </si>
  <si>
    <t>CG-10_Unassigned_k127_1992176_2</t>
  </si>
  <si>
    <t>CG-10_Unassigned_k127_501073_4</t>
  </si>
  <si>
    <t>CG-10_Unassigned_k127_868636_2</t>
  </si>
  <si>
    <t>CG-10_Unassigned_k127_1064188_1</t>
  </si>
  <si>
    <t>CG-10_Unassigned_k127_1325010_2</t>
  </si>
  <si>
    <t>CG-10_bin_282__k127_782403_11</t>
  </si>
  <si>
    <t>CG-10_bin_77__k127_1586753_7</t>
  </si>
  <si>
    <t>CG-10_bin_277__k127_1719829_2</t>
  </si>
  <si>
    <t>CG-10_bin_111__k127_1286295_6</t>
  </si>
  <si>
    <t>CG-10_Unassigned_k127_1684544_1</t>
  </si>
  <si>
    <t>CG-10_Unassigned_k127_1459607_1</t>
  </si>
  <si>
    <t>CG-10_bin_63__k127_396726_8</t>
  </si>
  <si>
    <t>CG-10_Unassigned_k127_612694_3</t>
  </si>
  <si>
    <t>CG-10_Unassigned_k127_875188_1</t>
  </si>
  <si>
    <t>CG-10_Unassigned_k127_624362_1</t>
  </si>
  <si>
    <t>CG-10_bin_318__k127_627351_2</t>
  </si>
  <si>
    <t>CG-10_bin_unbinned__k127_725635_2</t>
  </si>
  <si>
    <t>CG-10_bin_unbinned__k127_184022_3</t>
  </si>
  <si>
    <t>CG-10_bin_unbinned__k127_931991_2</t>
  </si>
  <si>
    <t>CG-10_bin_12__k127_2138258_39</t>
  </si>
  <si>
    <t>CG-10_Unassigned_k127_1532522_1</t>
  </si>
  <si>
    <t>CG-10_bin_263__k127_1982298_2</t>
  </si>
  <si>
    <t>CG-10_Unassigned_k127_1852564_1</t>
  </si>
  <si>
    <t>CG-10_Unassigned_k127_1212553_1</t>
  </si>
  <si>
    <t>CG-10_Unassigned_k127_2275388_1</t>
  </si>
  <si>
    <t>CG-10_Unassigned_k127_1511524_1</t>
  </si>
  <si>
    <t>CG-10_bin_299__k127_1036615_45</t>
  </si>
  <si>
    <t>CG-10_Unassigned_k127_1218885_1</t>
  </si>
  <si>
    <t>CG-10_bin_279__k127_790064_153</t>
  </si>
  <si>
    <t>CG-10_bin_144__k127_980044_15</t>
  </si>
  <si>
    <t>CG-10_Unassigned_k127_2118088_1</t>
  </si>
  <si>
    <t>CG-10_Unassigned_k127_271940_3</t>
  </si>
  <si>
    <t>CG-10_bin_22__k127_2020907_5</t>
  </si>
  <si>
    <t>CG-10_bin_3__k127_1030913_123</t>
  </si>
  <si>
    <t>CG-10_bin_185__k127_1888208_16</t>
  </si>
  <si>
    <t>CG-10_bin_40__k127_1200183_22</t>
  </si>
  <si>
    <t>CG-10_bin_167__k127_763926_4</t>
  </si>
  <si>
    <t>CG-10_bin_77__k127_1355127_55</t>
  </si>
  <si>
    <t>CG-10_bin_unbinned__k127_1413691_21</t>
  </si>
  <si>
    <t>CG-10_Unassigned_k127_1980201_6</t>
  </si>
  <si>
    <t>CG-10_Unassigned_k127_43023_1</t>
  </si>
  <si>
    <t>CG-10_bin_30__k127_1476882_5</t>
  </si>
  <si>
    <t>CG-10_Unassigned_k127_879107_1</t>
  </si>
  <si>
    <t>CG-10_bin_233__k127_2115225_7</t>
  </si>
  <si>
    <t>CG-10_bin_318__k127_787104_17</t>
  </si>
  <si>
    <t>CG-10_bin_259__k127_790859_60</t>
  </si>
  <si>
    <t>CG-10_bin_unbinned__k127_50047_2</t>
  </si>
  <si>
    <t>CG-10_Unassigned_k127_749451_1</t>
  </si>
  <si>
    <t>CG-10_Unassigned_k127_925272_2</t>
  </si>
  <si>
    <t>CG-10_Unassigned_k127_1339172_2</t>
  </si>
  <si>
    <t>CG-10_bin_332__k127_1243943_4</t>
  </si>
  <si>
    <t>CG-10_Unassigned_k127_1004444_5</t>
  </si>
  <si>
    <t>CG-10_Unassigned_k127_2101378_3</t>
  </si>
  <si>
    <t>CG-10_Unassigned_k127_987011_1</t>
  </si>
  <si>
    <t>CG-10_Unassigned_k127_196868_1</t>
  </si>
  <si>
    <t>CG-10_Unassigned_k127_47273_3</t>
  </si>
  <si>
    <t>CG-10_Unassigned_k127_658094_1</t>
  </si>
  <si>
    <t>CG-10_Unassigned_k127_197777_1</t>
  </si>
  <si>
    <t>CG-10_Unassigned_k127_1135375_1</t>
  </si>
  <si>
    <t>CG-10_Unassigned_k127_243998_2</t>
  </si>
  <si>
    <t>CG-10_bin_151__k127_881194_5</t>
  </si>
  <si>
    <t>CG-10_Unassigned_k127_1230048_1</t>
  </si>
  <si>
    <t>CG-10_Unassigned_k127_1523208_1</t>
  </si>
  <si>
    <t>CG-10_Unassigned_k127_780789_1</t>
  </si>
  <si>
    <t>CG-10_Unassigned_k127_582901_1</t>
  </si>
  <si>
    <t>CG-10_Unassigned_k127_505102_1</t>
  </si>
  <si>
    <t>CG-10_Unassigned_k127_1578484_2</t>
  </si>
  <si>
    <t>CG-10_bin_21__k127_126628_6</t>
  </si>
  <si>
    <t>CG-10_Unassigned_k127_276263_1</t>
  </si>
  <si>
    <t>CG-10_Unassigned_k127_87114_1</t>
  </si>
  <si>
    <t>CG-10_bin_197__k127_2522_10</t>
  </si>
  <si>
    <t>CG-10_Unassigned_k127_2292490_1</t>
  </si>
  <si>
    <t>CG-10_Unassigned_k127_464379_1</t>
  </si>
  <si>
    <t>CG-10_Unassigned_k127_2304403_1</t>
  </si>
  <si>
    <t>CG-10_bin_120__k127_1378533_2</t>
  </si>
  <si>
    <t>CG-10_bin_77__k127_275584_19</t>
  </si>
  <si>
    <t>CG-10_bin_201__k127_2309793_5</t>
  </si>
  <si>
    <t>CG-10_Unassigned_k127_2083911_1</t>
  </si>
  <si>
    <t>CG-10_bin_182__k127_1582446_4</t>
  </si>
  <si>
    <t>CG-10_bin_10__k127_268862_6</t>
  </si>
  <si>
    <t>CG-10_Unassigned_k127_1252548_1</t>
  </si>
  <si>
    <t>CG-10_Unassigned_k127_312770_2</t>
  </si>
  <si>
    <t>CG-10_bin_288__k127_779730_7</t>
  </si>
  <si>
    <t>CG-10_Unassigned_k127_1802934_2</t>
  </si>
  <si>
    <t>CG-10_Unassigned_k127_514778_5</t>
  </si>
  <si>
    <t>CG-10_bin_180__k127_1389448_15</t>
  </si>
  <si>
    <t>CG-10_Unassigned_k127_2080602_1</t>
  </si>
  <si>
    <t>CG-10_bin_35__k127_32610_6</t>
  </si>
  <si>
    <t>CG-10_Unassigned_k127_2109047_1</t>
  </si>
  <si>
    <t>CG-10_Unassigned_k127_1927124_2</t>
  </si>
  <si>
    <t>CG-10_bin_215__k127_1770575_9</t>
  </si>
  <si>
    <t>CG-10_Unassigned_k127_1202539_1</t>
  </si>
  <si>
    <t>CG-10_bin_67__k127_1695836_8</t>
  </si>
  <si>
    <t>CG-10_bin_327__k127_1892080_14</t>
  </si>
  <si>
    <t>CG-10_bin_179__k127_2233979_7</t>
  </si>
  <si>
    <t>CG-10_bin_47__k127_549451_15</t>
  </si>
  <si>
    <t>CG-10_Unassigned_k127_1299681_1</t>
  </si>
  <si>
    <t>CG-10_Unassigned_k127_584782_3</t>
  </si>
  <si>
    <t>CG-10_bin_84__k127_179534_5</t>
  </si>
  <si>
    <t>CG-10_bin_193__k127_1325126_3</t>
  </si>
  <si>
    <t>CG-10_Unassigned_k127_102386_2</t>
  </si>
  <si>
    <t>CG-10_Unassigned_k127_408713_2</t>
  </si>
  <si>
    <t>CG-10_bin_77__k127_1934569_77</t>
  </si>
  <si>
    <t>CG-10_Unassigned_k127_1334953_1</t>
  </si>
  <si>
    <t>CG-10_bin_153__k127_836671_17</t>
  </si>
  <si>
    <t>CG-10_bin_334__k127_1812534_15</t>
  </si>
  <si>
    <t>CG-10_bin_84__k127_1707140_5</t>
  </si>
  <si>
    <t>CG-10_Unassigned_k127_248820_1</t>
  </si>
  <si>
    <t>CG-10_Unassigned_k127_560512_1</t>
  </si>
  <si>
    <t>CG-10_bin_124__k127_221693_8</t>
  </si>
  <si>
    <t>CG-10_Unassigned_k127_1896529_1</t>
  </si>
  <si>
    <t>CG-10_bin_unbinned__k127_1703537_11</t>
  </si>
  <si>
    <t>CG-10_bin_40__k127_1907924_425</t>
  </si>
  <si>
    <t>CG-10_bin_223__k127_2068532_23</t>
  </si>
  <si>
    <t>CG-10_bin_224__k127_861189_20</t>
  </si>
  <si>
    <t>CG-10_Unassigned_k127_1975942_3</t>
  </si>
  <si>
    <t>CG-10_bin_236__k127_1050310_23</t>
  </si>
  <si>
    <t>CG-10_Unassigned_k127_215966_2</t>
  </si>
  <si>
    <t>CG-10_Unassigned_k127_1599946_1</t>
  </si>
  <si>
    <t>CG-10_Unassigned_k127_202304_2</t>
  </si>
  <si>
    <t>CG-10_bin_197__k127_320783_13</t>
  </si>
  <si>
    <t>CG-10_Unassigned_k127_1749422_1</t>
  </si>
  <si>
    <t>CG-10_Unassigned_k127_1548431_1</t>
  </si>
  <si>
    <t>CG-10_Unassigned_k127_668629_1</t>
  </si>
  <si>
    <t>CG-10_bin_138__k127_420947_17</t>
  </si>
  <si>
    <t>CG-10_Unassigned_k127_847339_1</t>
  </si>
  <si>
    <t>CG-10_Unassigned_k127_390455_1</t>
  </si>
  <si>
    <t>CG-10_bin_318__k127_850364_1</t>
  </si>
  <si>
    <t>CG-10_bin_77__k127_1508500_27</t>
  </si>
  <si>
    <t>CG-10_Unassigned_k127_1694960_1</t>
  </si>
  <si>
    <t>CG-10_bin_unbinned__k127_803387_2</t>
  </si>
  <si>
    <t>CG-10_Unassigned_k127_1546856_1</t>
  </si>
  <si>
    <t>CG-10_bin_unbinned__k127_1680556_9</t>
  </si>
  <si>
    <t>CG-10_Unassigned_k127_249676_2</t>
  </si>
  <si>
    <t>CG-10_bin_128__k127_1453187_6</t>
  </si>
  <si>
    <t>CG-10_Unassigned_k127_26663_1</t>
  </si>
  <si>
    <t>CG-10_Unassigned_k127_2194769_3</t>
  </si>
  <si>
    <t>CG-10_bin_44__k127_1792585_269</t>
  </si>
  <si>
    <t>CG-10_Unassigned_k127_1330703_1</t>
  </si>
  <si>
    <t>CG-10_Unassigned_k127_1521919_2</t>
  </si>
  <si>
    <t>CG-10_bin_4__k127_395316_386</t>
  </si>
  <si>
    <t>CG-10_Unassigned_k127_528171_1</t>
  </si>
  <si>
    <t>CG-10_bin_unbinned__k127_427660_2</t>
  </si>
  <si>
    <t>CG-10_bin_77__k127_275584_17</t>
  </si>
  <si>
    <t>CG-10_Unassigned_k127_2161313_1</t>
  </si>
  <si>
    <t>CG-10_bin_304__k127_865371_39</t>
  </si>
  <si>
    <t>CG-10_bin_148__k127_2256089_27</t>
  </si>
  <si>
    <t>CG-10_bin_80__k127_1580410_9</t>
  </si>
  <si>
    <t>CG-10_Unassigned_k127_1274889_1</t>
  </si>
  <si>
    <t>CG-10_bin_150__k127_1625520_14</t>
  </si>
  <si>
    <t>CG-10_bin_7__k127_448638_4</t>
  </si>
  <si>
    <t>CG-10_Unassigned_k127_2063937_2</t>
  </si>
  <si>
    <t>CG-10_bin_191__k127_1874644_1</t>
  </si>
  <si>
    <t>CG-10_bin_120__k127_1089283_5</t>
  </si>
  <si>
    <t>CG-10_bin_10__k127_1732460_2</t>
  </si>
  <si>
    <t>CG-10_bin_10__k127_1571273_27</t>
  </si>
  <si>
    <t>CG-10_Unassigned_k127_1948248_2</t>
  </si>
  <si>
    <t>CG-10_bin_339__k127_1169071_14</t>
  </si>
  <si>
    <t>CG-10_bin_333__k127_1803814_9</t>
  </si>
  <si>
    <t>CG-10_bin_85__k127_949105_14</t>
  </si>
  <si>
    <t>CG-10_bin_31__k127_2261645_6</t>
  </si>
  <si>
    <t>CG-10_Unassigned_k127_143782_1</t>
  </si>
  <si>
    <t>CG-10_bin_26__k127_1147449_3</t>
  </si>
  <si>
    <t>CG-10_Unassigned_k127_1632230_2</t>
  </si>
  <si>
    <t>CG-10_bin_263__k127_1391951_8</t>
  </si>
  <si>
    <t>CG-10_Unassigned_k127_2066912_2</t>
  </si>
  <si>
    <t>CG-10_Unassigned_k127_61054_1</t>
  </si>
  <si>
    <t>CG-10_bin_227__k127_801186_9</t>
  </si>
  <si>
    <t>CG-10_bin_344__k127_1956568_44</t>
  </si>
  <si>
    <t>CG-10_bin_295__k127_73385_22</t>
  </si>
  <si>
    <t>CG-10_bin_unbinned__k127_161353_8</t>
  </si>
  <si>
    <t>CG-10_bin_unbinned__k127_299508_5</t>
  </si>
  <si>
    <t>CG-10_bin_unbinned__k127_1602562_5</t>
  </si>
  <si>
    <t>CG-10_Unassigned_k127_999896_1</t>
  </si>
  <si>
    <t>CG-10_Unassigned_k127_1813834_1</t>
  </si>
  <si>
    <t>CG-10_bin_186__k127_457100_6</t>
  </si>
  <si>
    <t>CG-10_bin_321__k127_1282649_120</t>
  </si>
  <si>
    <t>CG-10_bin_186__k127_626142_9</t>
  </si>
  <si>
    <t>CG-10_Unassigned_k127_1676971_1</t>
  </si>
  <si>
    <t>CG-10_bin_179__k127_793735_28</t>
  </si>
  <si>
    <t>CG-10_Unassigned_k127_521350_1</t>
  </si>
  <si>
    <t>CG-10_bin_299__k127_1083888_24</t>
  </si>
  <si>
    <t>CG-10_Unassigned_k127_1380770_1</t>
  </si>
  <si>
    <t>CG-10_bin_273__k127_791616_25</t>
  </si>
  <si>
    <t>CG-10_Unassigned_k127_1944182_1</t>
  </si>
  <si>
    <t>CG-10_bin_38__k127_95941_1</t>
  </si>
  <si>
    <t>CG-10_Unassigned_k127_1231872_2</t>
  </si>
  <si>
    <t>CG-10_bin_31__k127_1729113_35</t>
  </si>
  <si>
    <t>CG-10_bin_80__k127_94043_5</t>
  </si>
  <si>
    <t>CG-10_bin_268__k127_519651_41</t>
  </si>
  <si>
    <t>CG-10_Unassigned_k127_587968_1</t>
  </si>
  <si>
    <t>CG-10_Unassigned_k127_1851917_2</t>
  </si>
  <si>
    <t>CG-10_bin_194__k127_610228_6</t>
  </si>
  <si>
    <t>CG-10_bin_179__k127_1128828_11</t>
  </si>
  <si>
    <t>CG-10_bin_149__k127_1259243_10</t>
  </si>
  <si>
    <t>CG-10_bin_170__k127_1115832_5</t>
  </si>
  <si>
    <t>CG-10_Unassigned_k127_686289_1</t>
  </si>
  <si>
    <t>CG-10_Unassigned_k127_1411416_3</t>
  </si>
  <si>
    <t>CG-10_Unassigned_k127_1953294_2</t>
  </si>
  <si>
    <t>CG-10_bin_132__k127_1141348_4</t>
  </si>
  <si>
    <t>CG-10_bin_153__k127_1984806_3</t>
  </si>
  <si>
    <t>CG-10_bin_227__k127_83549_5</t>
  </si>
  <si>
    <t>CG-10_Unassigned_k127_543694_2</t>
  </si>
  <si>
    <t>CG-10_bin_320__k127_1861623_2</t>
  </si>
  <si>
    <t>CG-10_bin_319__k127_1301073_11</t>
  </si>
  <si>
    <t>CG-10_bin_unbinned__k127_1571999_21</t>
  </si>
  <si>
    <t>CG-10_bin_294__k127_2139272_6</t>
  </si>
  <si>
    <t>CG-10_Unassigned_k127_1363251_1</t>
  </si>
  <si>
    <t>CG-10_bin_308__k127_2257518_19</t>
  </si>
  <si>
    <t>CG-10_Unassigned_k127_563817_2</t>
  </si>
  <si>
    <t>CG-10_Unassigned_k127_156409_3</t>
  </si>
  <si>
    <t>CG-10_Unassigned_k127_864230_1</t>
  </si>
  <si>
    <t>CG-10_bin_103__k127_1493922_20</t>
  </si>
  <si>
    <t>CG-10_Unassigned_k127_244126_1</t>
  </si>
  <si>
    <t>CG-10_Unassigned_k127_2033644_1</t>
  </si>
  <si>
    <t>CG-10_Unassigned_k127_400396_1</t>
  </si>
  <si>
    <t>CG-10_Unassigned_k127_450051_1</t>
  </si>
  <si>
    <t>CG-10_Unassigned_k127_603048_1</t>
  </si>
  <si>
    <t>CG-10_Unassigned_k127_417657_3</t>
  </si>
  <si>
    <t>CG-10_Unassigned_k127_26831_1</t>
  </si>
  <si>
    <t>CG-10_Unassigned_k127_1063670_1</t>
  </si>
  <si>
    <t>CG-10_bin_267__k127_2304056_55</t>
  </si>
  <si>
    <t>CG-10_Unassigned_k127_1326291_1</t>
  </si>
  <si>
    <t>CG-10_Unassigned_k127_257541_2</t>
  </si>
  <si>
    <t>CG-10_bin_227__k127_1256549_26</t>
  </si>
  <si>
    <t>CG-10_Unassigned_k127_756211_1</t>
  </si>
  <si>
    <t>CG-10_Unassigned_k127_1512486_1</t>
  </si>
  <si>
    <t>CG-10_Unassigned_k127_2208188_2</t>
  </si>
  <si>
    <t>CG-10_Unassigned_k127_1893873_1</t>
  </si>
  <si>
    <t>CG-10_bin_311__k127_1246883_23</t>
  </si>
  <si>
    <t>CG-10_Unassigned_k127_1314054_1</t>
  </si>
  <si>
    <t>CG-10_Unassigned_k127_783999_2</t>
  </si>
  <si>
    <t>CG-10_bin_97__k127_1532147_26</t>
  </si>
  <si>
    <t>CG-10_bin_263__k127_2175742_9</t>
  </si>
  <si>
    <t>CG-10_Unassigned_k127_1901805_4</t>
  </si>
  <si>
    <t>CG-10_Unassigned_k127_2150875_1</t>
  </si>
  <si>
    <t>CG-10_bin_unbinned__k127_1890185_3</t>
  </si>
  <si>
    <t>CG-10_Unassigned_k127_58027_1</t>
  </si>
  <si>
    <t>CG-10_Unassigned_k127_352561_2</t>
  </si>
  <si>
    <t>CG-10_bin_238__k127_565484_7</t>
  </si>
  <si>
    <t>CG-10_Unassigned_k127_960124_2</t>
  </si>
  <si>
    <t>CG-10_bin_186__k127_43303_2</t>
  </si>
  <si>
    <t>CG-10_bin_unbinned__k127_865751_2</t>
  </si>
  <si>
    <t>CG-10_Unassigned_k127_1232178_2</t>
  </si>
  <si>
    <t>CG-10_Unassigned_k127_1397725_1</t>
  </si>
  <si>
    <t>CG-10_bin_98__k127_465200_359</t>
  </si>
  <si>
    <t>CG-10_Unassigned_k127_2124750_1</t>
  </si>
  <si>
    <t>CG-10_Unassigned_k127_1249570_1</t>
  </si>
  <si>
    <t>CG-10_Unassigned_k127_560063_1</t>
  </si>
  <si>
    <t>CG-10_Unassigned_k127_575949_1</t>
  </si>
  <si>
    <t>CG-10_Unassigned_k127_1616096_2</t>
  </si>
  <si>
    <t>CG-10_Unassigned_k127_394841_1</t>
  </si>
  <si>
    <t>CG-10_bin_313__k127_2317626_11</t>
  </si>
  <si>
    <t>CG-10_Unassigned_k127_1095215_3</t>
  </si>
  <si>
    <t>CG-10_Unassigned_k127_772575_1</t>
  </si>
  <si>
    <t>CG-10_Unassigned_k127_597765_1</t>
  </si>
  <si>
    <t>CG-10_bin_295__k127_1011194_55</t>
  </si>
  <si>
    <t>CG-10_Unassigned_k127_1551469_1</t>
  </si>
  <si>
    <t>CG-10_Unassigned_k127_2312749_1</t>
  </si>
  <si>
    <t>CG-10_bin_203__k127_2207799_1</t>
  </si>
  <si>
    <t>CG-10_Unassigned_k127_1156207_1</t>
  </si>
  <si>
    <t>CG-10_bin_202__k127_2252851_20</t>
  </si>
  <si>
    <t>CG-10_Unassigned_k127_988978_1</t>
  </si>
  <si>
    <t>CG-10_Unassigned_k127_2180327_1</t>
  </si>
  <si>
    <t>CG-10_bin_263__k127_398441_5</t>
  </si>
  <si>
    <t>CG-10_bin_46__k127_1403757_3</t>
  </si>
  <si>
    <t>CG-10_Unassigned_k127_1429616_1</t>
  </si>
  <si>
    <t>CG-10_bin_179__k127_875679_7</t>
  </si>
  <si>
    <t>CG-10_bin_236__k127_2322684_63</t>
  </si>
  <si>
    <t>CG-10_Unassigned_k127_1592645_2</t>
  </si>
  <si>
    <t>CG-10_bin_193__k127_235462_16</t>
  </si>
  <si>
    <t>CG-10_Unassigned_k127_532067_1</t>
  </si>
  <si>
    <t>CG-10_Unassigned_k127_1164138_2</t>
  </si>
  <si>
    <t>CG-10_bin_182__k127_1515107_4</t>
  </si>
  <si>
    <t>CG-10_bin_92__k127_2211729_7</t>
  </si>
  <si>
    <t>CG-10_Unassigned_k127_1982659_1</t>
  </si>
  <si>
    <t>CG-10_Unassigned_k127_2193392_2</t>
  </si>
  <si>
    <t>CG-10_bin_179__k127_1135528_11</t>
  </si>
  <si>
    <t>CG-10_bin_216__k127_1734445_5</t>
  </si>
  <si>
    <t>CG-10_Unassigned_k127_1878847_1</t>
  </si>
  <si>
    <t>CG-10-1_%NSAF</t>
  </si>
  <si>
    <t>CG-10-2_%NSAF</t>
  </si>
  <si>
    <t>CG-10-3_%NSAF</t>
  </si>
  <si>
    <t>%AVG</t>
  </si>
  <si>
    <t>CG-10_bin</t>
  </si>
  <si>
    <t>CG-10_bin_77</t>
  </si>
  <si>
    <t>CG-10_bin_unbinned</t>
  </si>
  <si>
    <t>CG-10_bin_227</t>
  </si>
  <si>
    <t>CG-10_bin_63</t>
  </si>
  <si>
    <t>CG-10_bin_10</t>
  </si>
  <si>
    <t>CG-10_bin_201</t>
  </si>
  <si>
    <t>CG-10_bin_322</t>
  </si>
  <si>
    <t>CG-10_bin_205</t>
  </si>
  <si>
    <t>CG-10_bin_195</t>
  </si>
  <si>
    <t>CG-10_bin_58</t>
  </si>
  <si>
    <t>CG-10_bin_103</t>
  </si>
  <si>
    <t>CG-10_bin_193</t>
  </si>
  <si>
    <t>CG-10_bin_46</t>
  </si>
  <si>
    <t>CG-10_bin_236</t>
  </si>
  <si>
    <t>CG-10_bin_85</t>
  </si>
  <si>
    <t>CG-10_bin_144</t>
  </si>
  <si>
    <t>CG-10_bin_31</t>
  </si>
  <si>
    <t>CG-10_bin_198</t>
  </si>
  <si>
    <t>CG-10_bin_52</t>
  </si>
  <si>
    <t>CG-10_bin_138</t>
  </si>
  <si>
    <t>CG-10_bin_97</t>
  </si>
  <si>
    <t>CG-10_bin_199</t>
  </si>
  <si>
    <t>CG-10_bin_223</t>
  </si>
  <si>
    <t>CG-10_bin_288</t>
  </si>
  <si>
    <t>CG-10_bin_24</t>
  </si>
  <si>
    <t>CG-10_bin_14</t>
  </si>
  <si>
    <t>CG-10_bin_318</t>
  </si>
  <si>
    <t>CG-10_bin_329</t>
  </si>
  <si>
    <t>CG-10_bin_124</t>
  </si>
  <si>
    <t>CG-10_bin_324</t>
  </si>
  <si>
    <t>CG-10_bin_321</t>
  </si>
  <si>
    <t>CG-10_bin_104</t>
  </si>
  <si>
    <t>CG-10_bin_296</t>
  </si>
  <si>
    <t>CG-10_bin_235</t>
  </si>
  <si>
    <t>CG-10_bin_342</t>
  </si>
  <si>
    <t>CG-10_bin_59</t>
  </si>
  <si>
    <t>CG-10_bin_341</t>
  </si>
  <si>
    <t>CG-10_bin_229</t>
  </si>
  <si>
    <t>CG-10_bin_185</t>
  </si>
  <si>
    <t>CG-10_bin_279</t>
  </si>
  <si>
    <t>CG-10_bin_277</t>
  </si>
  <si>
    <t>CG-10_bin_344</t>
  </si>
  <si>
    <t>CG-10_bin_153</t>
  </si>
  <si>
    <t>CG-10_bin_250</t>
  </si>
  <si>
    <t>CG-10_bin_289</t>
  </si>
  <si>
    <t>CG-10_bin_295</t>
  </si>
  <si>
    <t>CG-10_bin_5</t>
  </si>
  <si>
    <t>CG-10_bin_99</t>
  </si>
  <si>
    <t>CG-10_bin_164</t>
  </si>
  <si>
    <t>CG-10_bin_118</t>
  </si>
  <si>
    <t>CG-10_bin_242</t>
  </si>
  <si>
    <t>CG-10_bin_42</t>
  </si>
  <si>
    <t>CG-10_bin_314</t>
  </si>
  <si>
    <t>CG-10_bin_133</t>
  </si>
  <si>
    <t>CG-10_bin_29</t>
  </si>
  <si>
    <t>CG-10_bin_313</t>
  </si>
  <si>
    <t>CG-10_bin_300</t>
  </si>
  <si>
    <t>CG-10_bin_45</t>
  </si>
  <si>
    <t>CG-10_bin_251</t>
  </si>
  <si>
    <t>CG-10_bin_186</t>
  </si>
  <si>
    <t>CG-10_bin_125</t>
  </si>
  <si>
    <t>CG-10_bin_269</t>
  </si>
  <si>
    <t>CG-10_bin_231</t>
  </si>
  <si>
    <t>CG-10_bin_19</t>
  </si>
  <si>
    <t>CG-10_bin_78</t>
  </si>
  <si>
    <t>CG-10_bin_332</t>
  </si>
  <si>
    <t>CG-10_bin_200</t>
  </si>
  <si>
    <t>CG-10_bin_139</t>
  </si>
  <si>
    <t>CG-10_bin_107</t>
  </si>
  <si>
    <t>CG-10_bin_272</t>
  </si>
  <si>
    <t>CG-10_bin_12</t>
  </si>
  <si>
    <t>CG-10_bin_123</t>
  </si>
  <si>
    <t>CG-10_bin_159</t>
  </si>
  <si>
    <t>CG-10_bin_95</t>
  </si>
  <si>
    <t>CG-10_bin_84</t>
  </si>
  <si>
    <t>CG-10_bin_197</t>
  </si>
  <si>
    <t>CG-10_bin_88</t>
  </si>
  <si>
    <t>CG-10_bin_299</t>
  </si>
  <si>
    <t>CG-10_bin_48</t>
  </si>
  <si>
    <t>CG-10_bin_275</t>
  </si>
  <si>
    <t>CG-10_bin_179</t>
  </si>
  <si>
    <t>CG-10_bin_327</t>
  </si>
  <si>
    <t>CG-10_bin_261</t>
  </si>
  <si>
    <t>CG-10_bin_192</t>
  </si>
  <si>
    <t>CG-10_bin_25</t>
  </si>
  <si>
    <t>CG-10_bin_304</t>
  </si>
  <si>
    <t>CG-10_bin_311</t>
  </si>
  <si>
    <t>CG-10_bin_240</t>
  </si>
  <si>
    <t>CG-10_bin_149</t>
  </si>
  <si>
    <t>CG-10_bin_128</t>
  </si>
  <si>
    <t>CG-10_bin_209</t>
  </si>
  <si>
    <t>CG-10_bin_30</t>
  </si>
  <si>
    <t>CG-10_bin_213</t>
  </si>
  <si>
    <t>CG-10_bin_80</t>
  </si>
  <si>
    <t>CG-10_bin_166</t>
  </si>
  <si>
    <t>CG-10_bin_108</t>
  </si>
  <si>
    <t>CG-10_bin_333</t>
  </si>
  <si>
    <t>CG-10_bin_126</t>
  </si>
  <si>
    <t>CG-10_bin_168</t>
  </si>
  <si>
    <t>CG-10_bin_90</t>
  </si>
  <si>
    <t>CG-10_bin_151</t>
  </si>
  <si>
    <t>CG-10_bin_47</t>
  </si>
  <si>
    <t>CG-10_bin_167</t>
  </si>
  <si>
    <t>CG-10_bin_38</t>
  </si>
  <si>
    <t>CG-10_bin_173</t>
  </si>
  <si>
    <t>CG-10_bin_111</t>
  </si>
  <si>
    <t>CG-10_bin_294</t>
  </si>
  <si>
    <t>CG-10_bin_301</t>
  </si>
  <si>
    <t>CG-10_bin_93</t>
  </si>
  <si>
    <t>CG-10_bin_320</t>
  </si>
  <si>
    <t>CG-10_bin_219</t>
  </si>
  <si>
    <t>CG-10_bin_208</t>
  </si>
  <si>
    <t>CG-10_bin_158</t>
  </si>
  <si>
    <t>CG-10_bin_316</t>
  </si>
  <si>
    <t>CG-10_bin_40</t>
  </si>
  <si>
    <t>CG-10_bin_339</t>
  </si>
  <si>
    <t>CG-10_bin_215</t>
  </si>
  <si>
    <t>CG-10_bin_204</t>
  </si>
  <si>
    <t>CG-10_bin_120</t>
  </si>
  <si>
    <t>CG-10_bin_263</t>
  </si>
  <si>
    <t>CG-10_bin_170</t>
  </si>
  <si>
    <t>CG-10_bin_175</t>
  </si>
  <si>
    <t>CG-10_bin_190</t>
  </si>
  <si>
    <t>CG-10_bin_238</t>
  </si>
  <si>
    <t>CG-10_bin_274</t>
  </si>
  <si>
    <t>CG-10_bin_273</t>
  </si>
  <si>
    <t>CG-10_bin_282</t>
  </si>
  <si>
    <t>CG-10_bin_155</t>
  </si>
  <si>
    <t>CG-10_bin_180</t>
  </si>
  <si>
    <t>CG-10_bin_224</t>
  </si>
  <si>
    <t>CG-10_bin_323</t>
  </si>
  <si>
    <t>CG-10_bin_189</t>
  </si>
  <si>
    <t>CG-10_bin_249</t>
  </si>
  <si>
    <t>CG-10_bin_35</t>
  </si>
  <si>
    <t>CG-10_bin_330</t>
  </si>
  <si>
    <t>CG-10_bin_271</t>
  </si>
  <si>
    <t>CG-10_bin_16</t>
  </si>
  <si>
    <t>CG-10_bin_110</t>
  </si>
  <si>
    <t>CG-10_bin_216</t>
  </si>
  <si>
    <t>CG-10_bin_307</t>
  </si>
  <si>
    <t>CG-10_bin_206</t>
  </si>
  <si>
    <t>CG-10_bin_71</t>
  </si>
  <si>
    <t>CG-10_bin_319</t>
  </si>
  <si>
    <t>CG-10_bin_334</t>
  </si>
  <si>
    <t>CG-10_bin_67</t>
  </si>
  <si>
    <t>CG-10_bin_182</t>
  </si>
  <si>
    <t>CG-10_bin_308</t>
  </si>
  <si>
    <t>CG-10_bin_26</t>
  </si>
  <si>
    <t>CG-10_bin_3</t>
  </si>
  <si>
    <t>CG-10_bin_4</t>
  </si>
  <si>
    <t>CG-10_bin_181</t>
  </si>
  <si>
    <t>CG-10_bin_44</t>
  </si>
  <si>
    <t>CG-10_bin_220</t>
  </si>
  <si>
    <t>CG-10_bin_191</t>
  </si>
  <si>
    <t>CG-10_bin_194</t>
  </si>
  <si>
    <t>CG-10_bin_290</t>
  </si>
  <si>
    <t>CG-10_bin_234</t>
  </si>
  <si>
    <t>CG-10_bin_98</t>
  </si>
  <si>
    <t>CG-10_bin_132</t>
  </si>
  <si>
    <t>CG-10_bin_268</t>
  </si>
  <si>
    <t>CG-10_bin_79</t>
  </si>
  <si>
    <t>CG-10_bin_141</t>
  </si>
  <si>
    <t>CG-10_bin_203</t>
  </si>
  <si>
    <t>CG-10_bin_278</t>
  </si>
  <si>
    <t>CG-10_bin_21</t>
  </si>
  <si>
    <t>CG-10_bin_202</t>
  </si>
  <si>
    <t>CG-10_bin_92</t>
  </si>
  <si>
    <t>CG-10_bin_259</t>
  </si>
  <si>
    <t>CG-10_bin_267</t>
  </si>
  <si>
    <t>CG-10_bin_22</t>
  </si>
  <si>
    <t>CG-10_bin_148</t>
  </si>
  <si>
    <t>CG-10_bin_7</t>
  </si>
  <si>
    <t>CG-10_bin_106</t>
  </si>
  <si>
    <t>CG-10_bin_150</t>
  </si>
  <si>
    <t>CG-10_bin_233</t>
  </si>
  <si>
    <t>CG-10_Unassigned</t>
  </si>
  <si>
    <t>d__Bacteria;p__Proteobacteria;c__Alphaproteobacteria;o__Rhodobacterales;f__Rhodobacteraceae;g__Roseovarius;s__</t>
  </si>
  <si>
    <t>d__Bacteria;p__Chloroflexota;c__Anaerolineae;o__Aggregatilineales;f__A4b;g__;s__</t>
  </si>
  <si>
    <t>d__Bacteria;p__Proteobacteria;c__Alphaproteobacteria;o__Rhodobacterales;f__Rhodobacteraceae;g__Tateyamaria;s__</t>
  </si>
  <si>
    <t>d__Bacteria;p__Proteobacteria;c__Alphaproteobacteria;o__Rhodobacterales;f__Rhodobacteraceae;g__Roseovarius;s__Roseovarius sp002783205</t>
  </si>
  <si>
    <t>d__Bacteria;p__Proteobacteria;c__Alphaproteobacteria;o__Sphingomonadales;f__Sphingomonadaceae;g__Parasphingopyxis;s__</t>
  </si>
  <si>
    <t>d__Bacteria;p__Proteobacteria;c__Alphaproteobacteria;o__Rhodobacterales;f__Rhodobacteraceae;g__Wagnerdoeblera;s__</t>
  </si>
  <si>
    <t>d__Bacteria;p__Desulfobacterota;c__Desulfobulbia;o__Desulfobulbales;f__Desulfobulbaceae;g__UBA10518;s__</t>
  </si>
  <si>
    <t>d__Bacteria;p__Desulfobacterota;c__Desulfuromonadia;o__Desulfuromonadales;f__BM103;g__;s__</t>
  </si>
  <si>
    <t>d__Bacteria;p__Sumerlaeota;c__Sumerlaeia;o__MVZB01;f__MVZB01;g__;s__</t>
  </si>
  <si>
    <t>Unclassified Bacteria</t>
  </si>
  <si>
    <t>d__Bacteria;p__Proteobacteria;c__Gammaproteobacteria;o__Burkholderiales;f__Gallionellaceae;g__Sideroxydans;s__</t>
  </si>
  <si>
    <t>d__Bacteria;p__Nitrospinota;c__Nitrospinia;o__Nitrospinales;f__Nitrospinaceae;g__;s__</t>
  </si>
  <si>
    <t>d__Bacteria;p__Bacteroidota;c__Bacteroidia;o__Flavobacteriales;f__Flavobacteriaceae;g__Sediminicola;s__</t>
  </si>
  <si>
    <t>d__Bacteria;p__Verrucomicrobiota;c__Kiritimatiellae;o__UBA8416;f__UBA8416;g__UBA8416;s__</t>
  </si>
  <si>
    <t>d__Bacteria;p__Myxococcota_A;c__UBA9160;o__UBA9160;f__PR03;g__CAADGG01;s__</t>
  </si>
  <si>
    <t>d__Bacteria;p__Proteobacteria;c__Alphaproteobacteria;o__Rhodobacterales;f__Rhodobacteraceae;g__Oceaniglobus;s__</t>
  </si>
  <si>
    <t>d__Bacteria;p__Proteobacteria;c__Alphaproteobacteria;o__Sphingomonadales;f__Sphingomonadaceae;g__Erythrobacter;s__</t>
  </si>
  <si>
    <t>d__Bacteria;p__Desulfobacterota;c__Desulfarculia;o__Adiutricales;f__JAHJTB01;g__;s__</t>
  </si>
  <si>
    <t>d__Bacteria;p__Planctomycetota;c__Phycisphaerae;o__Phycisphaerales;f__Zrk34;g__;s__</t>
  </si>
  <si>
    <t>d__Bacteria;p__Proteobacteria;c__Alphaproteobacteria;o__Rhodobacterales;f__Rhodobacteraceae;g__Rubrimonas;s__</t>
  </si>
  <si>
    <t>d__Bacteria;p__Proteobacteria;c__Alphaproteobacteria;o__Rhodobacterales;f__Rhodobacteraceae;g__Maritimibacter;s__</t>
  </si>
  <si>
    <t>d__Bacteria;p__Proteobacteria;c__Alphaproteobacteria;o__Rhodobacterales;f__Rhodobacteraceae;g__Sulfitobacter;s__</t>
  </si>
  <si>
    <t>d__Bacteria;p__Planctomycetota;c__Phycisphaerae;o__Phycisphaerales;f__UBA1924;g__J020;s__</t>
  </si>
  <si>
    <t>Unclassified</t>
  </si>
  <si>
    <t>d__Bacteria;p__Bacteroidota;c__Bacteroidia;o__Bacteroidales;f__Prolixibacteraceae;g__Mariniphaga;s__</t>
  </si>
  <si>
    <t>d__Bacteria;p__Acidobacteriota;c__Thermoanaerobaculia;o__Thermoanaerobaculales;f__FEB-10;g__;s__</t>
  </si>
  <si>
    <t>d__Bacteria;p__Gemmatimonadota;c__Gemmatimonadetes;o__Longimicrobiales;f__UBA6960;g__SZUA-318;s__</t>
  </si>
  <si>
    <t>d__Bacteria;p__Proteobacteria;c__Alphaproteobacteria;o__Rhodobacterales;f__Rhodobacteraceae;g__Fluviibacterium;s__</t>
  </si>
  <si>
    <t>d__Bacteria;p__Bacteroidota;c__Bacteroidia;o__Flavobacteriales;f__Crocinitomicaceae;g__UBA4466;s__</t>
  </si>
  <si>
    <t>d__Bacteria;p__Chloroflexota;c__Anaerolineae;o__Aggregatilineales;f__UBA3940;g__UBA3940;s__</t>
  </si>
  <si>
    <t>d__Bacteria;p__Proteobacteria;c__Gammaproteobacteria;o__Xanthomonadales;f__Xanthomonadaceae;g__GCA-002840015;s__GCA-002840015 sp002782905</t>
  </si>
  <si>
    <t>d__Bacteria;p__Proteobacteria;c__Alphaproteobacteria;o__Rhizobiales;f__MH13;g__MH13;s__</t>
  </si>
  <si>
    <t>d__Bacteria;p__Bacteroidota;c__Bacteroidia;o__Bacteroidales;f__Prolixibacteraceae;g__SKHV01;s__</t>
  </si>
  <si>
    <t>d__Bacteria;p__Proteobacteria;c__Alphaproteobacteria;o__Micavibrionales;f__UBA2020;g__UBA2020;s__</t>
  </si>
  <si>
    <t>d__Bacteria;p__Proteobacteria;c__Alphaproteobacteria;o__Micavibrionales;f__Micavibrionaceae;g__UBA2638;s__</t>
  </si>
  <si>
    <t>d__Bacteria;p__Proteobacteria;c__Alphaproteobacteria;o__Caulobacterales;f__Parvularculaceae;g__Parvularcula;s__</t>
  </si>
  <si>
    <t>d__Bacteria;p__Bacteroidota;c__Bacteroidia;o__Bacteroidales;f__ML635J-15;g__Bact-19;s__</t>
  </si>
  <si>
    <t>d__Bacteria;p__Bacteroidota;c__Bacteroidia;o__Bacteroidales;f__Prolixibacteraceae;g__Draconibacterium;s__</t>
  </si>
  <si>
    <t>d__Bacteria;p__Bacteroidota;c__Bacteroidia;o__Cytophagales;f__Cyclobacteriaceae;g__Algoriphagus;s__</t>
  </si>
  <si>
    <t>d__Bacteria;p__Proteobacteria;c__Alphaproteobacteria;o__Sphingomonadales;f__Sphingomonadaceae;g__Alteriqipengyuania;s__Alteriqipengyuania sp009993635</t>
  </si>
  <si>
    <t>d__Bacteria;p__Planctomycetota;c__Planctomycetia;o__Planctomycetales;f__Planctomycetaceae;g__Gimesia;s__</t>
  </si>
  <si>
    <t>d__Bacteria;p__Acidobacteriota;c__Thermoanaerobaculia;o__UBA5704;f__UBA5704;g__;s__</t>
  </si>
  <si>
    <t>d__Bacteria;p__Proteobacteria;c__Alphaproteobacteria;o__Caulobacterales;f__Hyphomonadaceae;g__Hyphomonas;s__Hyphomonas sp000961695</t>
  </si>
  <si>
    <t>d__Bacteria;p__Proteobacteria;c__Alphaproteobacteria;o__Parvibaculales;f__CGMCC-115125;g__Pyruvatibacter;s__</t>
  </si>
  <si>
    <t>d__Bacteria;p__Proteobacteria;c__Gammaproteobacteria;o__Xanthomonadales;f__SZUA-36;g__SHZL01;s__</t>
  </si>
  <si>
    <t>d__Bacteria;p__Planctomycetota;c__Phycisphaerae;o__Phycisphaerales;f__UBA1924;g__;s__</t>
  </si>
  <si>
    <t>d__Bacteria;p__Desulfobacterota_C;c__Deferrisomatia;o__Deferrisomatales;f__JACRMM01;g__;s__</t>
  </si>
  <si>
    <t>d__Bacteria;p__Proteobacteria;c__Alphaproteobacteria;o__Sphingomonadales;f__Sphingomonadaceae;g__Erythrobacter;s__Erythrobacter sp009995225</t>
  </si>
  <si>
    <t>d__Bacteria;p__Acidobacteriota;c__Acidobacteriae;o__Bryobacterales;f__UBA6623;g__;s__</t>
  </si>
  <si>
    <t>d__Bacteria;p__Proteobacteria;c__Gammaproteobacteria;o__Arenicellales;f__CAJQKF01;g__CAJQKF01;s__</t>
  </si>
  <si>
    <t>d__Bacteria;p__Proteobacteria;c__Alphaproteobacteria;o__Rhodobacterales;f__Rhodobacteraceae;g__Roseicyclus;s__</t>
  </si>
  <si>
    <t>d__Bacteria;p__Planctomycetota;c__Planctomycetia;o__Pirellulales;f__Pirellulaceae;g__Aureliella;s__</t>
  </si>
  <si>
    <t>d__Bacteria;p__Proteobacteria;c__Alphaproteobacteria;o__Rhodobacterales;f__Rhodobacteraceae;g__;s__</t>
  </si>
  <si>
    <t>d__Bacteria;p__Proteobacteria;c__Alphaproteobacteria;o__Rhodobacterales;f__Rhodobacteraceae;g__Paracoccus;s__</t>
  </si>
  <si>
    <t>d__Bacteria;p__Proteobacteria;c__Gammaproteobacteria;o__Burkholderiales;f__Rhodocyclaceae;g__;s__</t>
  </si>
  <si>
    <t>d__Bacteria;p__Proteobacteria;c__Alphaproteobacteria;o__Rhodospirillales;f__JAHDSF01;g__JACZKS01;s__</t>
  </si>
  <si>
    <t>d__Bacteria;p__Desulfobacterota;c__Desulfobulbia;o__Desulfobulbales;f__Desulfocapsaceae;g__Desulforhopalus;s__</t>
  </si>
  <si>
    <t>d__Bacteria;p__Chloroflexota;c__Anaerolineae;o__Promineofilales;f__Promineofilaceae;g__JADJSZ01;s__</t>
  </si>
  <si>
    <t>d__Bacteria;p__Bacteroidota;c__Bacteroidia;o__Bacteroidales;f__GCA-2748055;g__;s__</t>
  </si>
  <si>
    <t>d__Bacteria;p__Proteobacteria;c__Gammaproteobacteria;o__Competibacterales;f__Competibacteraceae;g__Contendobacter;s__</t>
  </si>
  <si>
    <t>d__Bacteria;p__Bacteroidota;c__Rhodothermia;o__Rhodothermales;f__UBA10348;g__1-14-0-65-60-17;s__1-14-0-65-60-17 sp002787815</t>
  </si>
  <si>
    <t>d__Bacteria;p__Bacteroidota;c__Bacteroidia;o__Cytophagales;f__Cyclobacteriaceae;g__JAAUQL01;s__</t>
  </si>
  <si>
    <t>d__Bacteria;p__Eremiobacterota;c__Xenobia;o__Xenobiales;f__JADMJV01;g__;s__</t>
  </si>
  <si>
    <t>d__Bacteria;p__Proteobacteria;c__Gammaproteobacteria;o__HK1;f__JABDQX01;g__;s__</t>
  </si>
  <si>
    <t>d__Bacteria;p__Proteobacteria;c__Alphaproteobacteria;o__Sphingomonadales;f__Sphingomonadaceae;g__Parasphingorhabdus;s__Parasphingorhabdus sp018067055</t>
  </si>
  <si>
    <t>d__Bacteria;p__Desulfobacterota;c__Desulfuromonadia;o__Desulfuromonadales;f__Geopsychrobacteraceae;g__Geopsychrobacter;s__Geopsychrobacter sp009993495</t>
  </si>
  <si>
    <t>d__Bacteria;p__Actinobacteriota;c__Actinomycetia;o__Propionibacteriales;f__Propionibacteriaceae;g__;s__</t>
  </si>
  <si>
    <t>d__Bacteria;p__Actinobacteriota;c__Actinomycetia;o__Propionibacteriales;f__Nocardioidaceae;g__Marmoricola_A;s__</t>
  </si>
  <si>
    <t>d__Bacteria;p__Bacteroidota;c__Bacteroidia;o__Flavobacteriales;f__Flavobacteriaceae;g__Winogradskyella;s__</t>
  </si>
  <si>
    <t>d__Bacteria;p__Planctomycetota;c__Phycisphaerae;o__Phycisphaerales;f__Phycisphaeraceae;g__;s__</t>
  </si>
  <si>
    <t>d__Bacteria;p__Chloroflexota;c__Anaerolineae;o__Anaerolineales;f__Anaerolineaceae;g__Brevefilum;s__</t>
  </si>
  <si>
    <t>d__Bacteria;p__Bacteroidota;c__Bacteroidia;o__Bacteroidales;f__F082;g__UBA5536;s__</t>
  </si>
  <si>
    <t>d__Bacteria;p__Proteobacteria;c__Alphaproteobacteria;o__Rhodobacterales;f__Rhodobacteraceae;g__Pseudorhodobacter;s__</t>
  </si>
  <si>
    <t>d__Bacteria;p__Proteobacteria;c__Gammaproteobacteria;o__Xanthomonadales;f__Wenzhouxiangellaceae;g__GCA-2722315;s__</t>
  </si>
  <si>
    <t>d__Bacteria;p__Proteobacteria;c__Alphaproteobacteria;o__Micavibrionales;f__GCA-2720935;g__;s__</t>
  </si>
  <si>
    <t>d__Bacteria;p__Bacteroidota;c__Bacteroidia;o__Flavobacteriales;f__Flavobacteriaceae;g__Yeosuana;s__Yeosuana sp002784145</t>
  </si>
  <si>
    <t>d__Bacteria;p__Bacteroidota;c__Bacteroidia;o__Bacteroidales;f__DTU049;g__BM518;s__</t>
  </si>
  <si>
    <t>d__Bacteria;p__Proteobacteria;c__Alphaproteobacteria;o__Rhodobacterales;f__Rhodobacteraceae;g__Pararhodobacter;s__</t>
  </si>
  <si>
    <t>d__Bacteria;p__Proteobacteria;c__Alphaproteobacteria;o__Rhizobiales;f__Afifellaceae;g__Afifella;s__</t>
  </si>
  <si>
    <t>d__Bacteria;p__Proteobacteria;c__Gammaproteobacteria;o__Chromatiales;f__Sedimenticolaceae;g__Sedimenticola;s__Sedimenticola thiotaurini_A</t>
  </si>
  <si>
    <t>d__Bacteria;p__Myxococcota_A;c__UBA9160;o__UBA9160;f__UBA4427;g__;s__</t>
  </si>
  <si>
    <t>d__Bacteria;p__Proteobacteria;c__Alphaproteobacteria;o__Micavibrionales;f__Micavibrionaceae;g__TMED27;s__TMED27 sp009995045</t>
  </si>
  <si>
    <t>d__Bacteria;p__Hydrogenedentota;c__Hydrogenedentia;o__Hydrogenedentiales;f__;g__;s__</t>
  </si>
  <si>
    <t>d__Bacteria;p__Patescibacteria;c__Gracilibacteria;o__UBA4473;f__UBA4473;g__JAACPJ01;s__JAACPJ01 sp009995455</t>
  </si>
  <si>
    <t>d__Bacteria;p__Bacteroidota;c__Bacteroidia;o__Bacteroidales;f__UBA12077;g__UBA12077;s__</t>
  </si>
  <si>
    <t>d__Bacteria;p__Planctomycetota;c__Planctomycetia;o__Pirellulales;f__Pirellulaceae;g__;s__</t>
  </si>
  <si>
    <t>d__Bacteria;p__Planctomycetota;c__Phycisphaerae;o__Phycisphaerales;f__UBA1924;g__UBA6054;s__</t>
  </si>
  <si>
    <t>d__Bacteria;p__Verrucomicrobiota;c__Verrucomicrobiae;o__Methylacidiphilales;f__;g__;s__</t>
  </si>
  <si>
    <t>d__Bacteria;p__Gemmatimonadota;c__Gemmatimonadetes;o__Gemmatimonadales;f__GWC2-71-9;g__SZUA-320;s__</t>
  </si>
  <si>
    <t>d__Bacteria;p__Bacteroidota;c__Bacteroidia;o__Chitinophagales;f__Saprospiraceae;g__Lewinella;s__</t>
  </si>
  <si>
    <t>d__Bacteria;p__Proteobacteria;c__Zetaproteobacteria;o__Mariprofundales;f__Mariprofundaceae;g__Ghiorsea;s__Ghiorsea sp002323245</t>
  </si>
  <si>
    <t>d__Bacteria;p__Chloroflexota;c__Anaerolineae;o__Aggregatilineales;f__A4b;g__GCA-2699585;s__</t>
  </si>
  <si>
    <t>d__Bacteria;p__Proteobacteria;c__Alphaproteobacteria;o__Micavibrionales;f__Micavibrionaceae;g__UBA2137;s__</t>
  </si>
  <si>
    <t>d__Bacteria;p__Bacteroidota;c__Bacteroidia;o__Bacteroidales;f__SZUA-534;g__GWE2-40-63;s__</t>
  </si>
  <si>
    <t>d__Bacteria;p__Proteobacteria;c__Alphaproteobacteria;o__Rhodobacterales;f__Rhodobacteraceae;g__Oceaniglobus;s__Oceaniglobus sp009992615</t>
  </si>
  <si>
    <t>d__Bacteria;p__Verrucomicrobiota;c__Verrucomicrobiae;o__Verrucomicrobiales;f__Akkermansiaceae;g__Luteolibacter;s__</t>
  </si>
  <si>
    <t>d__Bacteria;p__Proteobacteria;c__Alphaproteobacteria;o__Rhodobacterales;f__Rhodobacteraceae;g__JAACUH01;s__JAACUH01 sp009993005</t>
  </si>
  <si>
    <t>d__Bacteria;p__Proteobacteria;c__Alphaproteobacteria;o__Caulobacterales;f__Parvularculaceae;g__Marinicaulis;s__</t>
  </si>
  <si>
    <t>d__Bacteria;p__Proteobacteria;c__Alphaproteobacteria;o__Rhizobiales;f__Amorphaceae;g__Amorphus;s__</t>
  </si>
  <si>
    <t>d__Bacteria;p__Proteobacteria;c__Alphaproteobacteria;o__Rhodobacterales;f__Rhodobacteraceae;g__JACIYW01;s__</t>
  </si>
  <si>
    <t>d__Bacteria;p__Proteobacteria;c__Alphaproteobacteria;o__Rhodobacterales;f__Rhodobacteraceae;g__Yoonia;s__</t>
  </si>
  <si>
    <t>d__Bacteria;p__Proteobacteria;c__Alphaproteobacteria;o__Rhizobiales;f__Rhizobiaceae;g__Hoeflea;s__</t>
  </si>
  <si>
    <t>d__Bacteria;p__Patescibacteria;c__Microgenomatia;o__UBA1406;f__GWC2-37-13;g__UBA1450;s__</t>
  </si>
  <si>
    <t>d__Bacteria;p__Proteobacteria;c__Gammaproteobacteria;o__Burkholderiales;f__Nitrosomonadaceae;g__Nitrosomonas;s__</t>
  </si>
  <si>
    <t>d__Bacteria;p__Planctomycetota;c__Planctomycetia;o__Pirellulales;f__Lacipirellulaceae;g__Bythopirellula;s__</t>
  </si>
  <si>
    <t>d__Bacteria;p__Verrucomicrobiota;c__Verrucomicrobiae;o__Verrucomicrobiales;f__SLCJ01;g__JAAGVW01;s__</t>
  </si>
  <si>
    <t>d__Bacteria;p__Bacteroidota;c__Bacteroidia;o__Bacteroidales;f__Prolixibacteraceae;g__Sunxiuqinia;s__</t>
  </si>
  <si>
    <t>d__Bacteria;p__Proteobacteria;c__Alphaproteobacteria;o__Rhodobacterales;f__Rhodobacteraceae;g__Roseinatronobacter;s__</t>
  </si>
  <si>
    <t>d__Bacteria;p__Proteobacteria;c__Alphaproteobacteria;o__Rhodobacterales;f__Rhodobacteraceae;g__Albidovulum;s__</t>
  </si>
  <si>
    <t>d__Bacteria;p__Bacteroidota;c__Bacteroidia;o__Flavobacteriales;f__Flavobacteriaceae;g__Muricauda;s__Muricauda beolgyonensis</t>
  </si>
  <si>
    <t>d__Bacteria;p__Proteobacteria;c__Alphaproteobacteria;o__Sphingomonadales;f__Rhodothalassiaceae;g__;s__</t>
  </si>
  <si>
    <t>d__Bacteria;p__Desulfobacterota;c__Desulfarculia;o__Desulfarculales;f__Desulfarculaceae;g__Desulfocarbo;s__</t>
  </si>
  <si>
    <t>d__Bacteria;p__Proteobacteria;c__Alphaproteobacteria;o__Rhodobacterales;f__Rhodobacteraceae;g__PHEG01;s__</t>
  </si>
  <si>
    <t>d__Bacteria;p__Patescibacteria;c__Microgenomatia;o__UBA1400;f__PJMF01;g__;s__</t>
  </si>
  <si>
    <t>d__Bacteria;p__Bacteroidota;c__Bacteroidia;o__Flavobacteriales;f__Flavobacteriaceae;g__Planktosalinus;s__Planktosalinus sp001873105</t>
  </si>
  <si>
    <t>d__Bacteria;p__Bacteroidota;c__Bacteroidia;o__Bacteroidales;f__Marinilabiliaceae;g__Saccharicrinis;s__</t>
  </si>
  <si>
    <t>d__Bacteria;p__Proteobacteria;c__Alphaproteobacteria;o__Geminicoccales;f__Geminicoccaceae;g__SLRI01;s__</t>
  </si>
  <si>
    <t>d__Bacteria;p__Proteobacteria;c__Alphaproteobacteria;o__Parvibaculales;f__CGMCC-115125;g__;s__</t>
  </si>
  <si>
    <t>d__Bacteria;p__Patescibacteria;c__Paceibacteria;o__UBA9983_A;f__JAACPR01;g__JAACPR01;s__JAACPR01 sp009995365</t>
  </si>
  <si>
    <t>d__Bacteria;p__Proteobacteria;c__Alphaproteobacteria;o__Sphingomonadales;f__Sphingomonadaceae;g__Alteraurantiacibacter;s__</t>
  </si>
  <si>
    <t>d__Bacteria;p__Proteobacteria;c__Gammaproteobacteria;o__Burkholderiales;f__Burkholderiaceae;g__Rhodoferax;s__Rhodoferax sp002789915</t>
  </si>
  <si>
    <t>d__Bacteria;p__Verrucomicrobiota;c__Verrucomicrobiae;o__Opitutales;f__Verruco-01;g__;s__</t>
  </si>
  <si>
    <t>d__Bacteria;p__Proteobacteria;c__Gammaproteobacteria;o__Xanthomonadales;f__Wenzhouxiangellaceae;g__JAHJQV01;s__</t>
  </si>
  <si>
    <t>d__Bacteria;p__Desulfobacterota_I;c__Desulfovibrionia;o__Desulfovibrionales;f__Desulfovibrionaceae;g__Pseudodesulfovibrio;s__</t>
  </si>
  <si>
    <t>d__Bacteria;p__Proteobacteria;c__Alphaproteobacteria;o__Sphingomonadales;f__Sphingomonadaceae;g__Alteriqipengyuania;s__Alteriqipengyuania bathyomarina</t>
  </si>
  <si>
    <t>d__Bacteria;p__Acidobacteriota;c__Acidobacteriae;o__Bryobacterales;f__UBA6623;g__RI-231;s__</t>
  </si>
  <si>
    <t>d__Bacteria;p__Bacteroidota;c__Ignavibacteria;o__Ignavibacteriales;f__Melioribacteraceae;g__JAHJUE01;s__</t>
  </si>
  <si>
    <t>d__Bacteria;p__Proteobacteria;c__Alphaproteobacteria;o__Rhizobiales;f__Rhizobiaceae;g__Ahrensia;s__</t>
  </si>
  <si>
    <t>d__Bacteria;p__Actinobacteriota;c__Acidimicrobiia;o__Acidimicrobiales;f__Microtrichaceae;g__;s__</t>
  </si>
  <si>
    <t>d__Bacteria;p__Proteobacteria;c__Alphaproteobacteria;o__Parvibaculales;f__Parvibaculaceae;g__Parvibaculum;s__Parvibaculum sp002842875</t>
  </si>
  <si>
    <t>d__Bacteria;p__Proteobacteria;c__Alphaproteobacteria;o__Rhodobacterales;f__Rhodobacteraceae;g__Pikeienuella;s__</t>
  </si>
  <si>
    <t>d__Bacteria;p__Proteobacteria;c__Alphaproteobacteria;o__Rhodospirillales;f__Casp-alpha2;g__UBA1479;s__</t>
  </si>
  <si>
    <t>d__Bacteria;p__Proteobacteria;c__Alphaproteobacteria;o__Rhodobacterales;f__Rhodobacteraceae;g__Nioella;s__Nioella sp002783145</t>
  </si>
  <si>
    <t>d__Bacteria;p__Cyanobacteria;c__Cyanobacteriia;o__Cyanobacteriales;f__Cyanobacteriaceae;g__PCC-10605;s__PCC-10605 sp000317675</t>
  </si>
  <si>
    <t>d__Bacteria;p__Desulfobacterota;c__Desulfobacteria;o__Desulfobacterales;f__SURF-3;g__SURF-3;s__</t>
  </si>
  <si>
    <t>d__Bacteria;p__Proteobacteria;c__Gammaproteobacteria;o__Pseudomonadales;f__HTCC2089;g__VXNE01;s__</t>
  </si>
  <si>
    <t>d__Bacteria;p__Bacteroidota;c__Bacteroidia;o__Flavobacteriales;f__Flavobacteriaceae;g__UM-FILTER-40-17;s__UM-FILTER-40-17 sp002790195</t>
  </si>
  <si>
    <t>d__Bacteria;p__Cyanobacteria;c__Cyanobacteriia;o__Cyanobacteriales;f__Microcoleaceae;g__Planktothrix;s__Planktothrix sp001873365</t>
  </si>
  <si>
    <t>d__Bacteria;p__UBP14;c__UBA6098;o__;f__;g__;s__</t>
  </si>
  <si>
    <t>d__Bacteria;p__Bacteroidota;c__Bacteroidia;o__Flavobacteriales;f__Flavobacteriaceae;g__Polaribacter;s__Polaribacter sp001873065</t>
  </si>
  <si>
    <t>d__Bacteria;p__Actinobacteriota;c__Coriobacteriia;o__OPB41;f__;g__;s__</t>
  </si>
  <si>
    <t>d__Bacteria;p__Bacteroidota;c__Bacteroidia;o__Bacteroidales;f__VadinHA17;g__;s__</t>
  </si>
  <si>
    <t>d__Bacteria;p__Proteobacteria;c__Alphaproteobacteria;o__Caulobacterales;f__Maricaulaceae;g__Hyphobacterium;s__Hyphobacterium sp002783385</t>
  </si>
  <si>
    <t>d__Bacteria;p__Proteobacteria;c__Alphaproteobacteria;o__Bin95;f__Bin95;g__;s__</t>
  </si>
  <si>
    <t>d__Bacteria;p__Nitrospinota;c__Nitrospinia;o__Nitrospinales;f__Nitrospinaceae;g__LS-NOB;s__LS-NOB sp002786505</t>
  </si>
  <si>
    <t>d__Bacteria;p__Bacteroidota;c__Bacteroidia;o__Flavobacteriales;f__Flavobacteriaceae;g__Arenibacter;s__</t>
  </si>
  <si>
    <t>d__Bacteria;p__Proteobacteria;c__Alphaproteobacteria;o__Geminicoccales;f__Geminicoccaceae;g__;s__</t>
  </si>
  <si>
    <t>Unassigned</t>
  </si>
  <si>
    <t>phosphate transport system substrate-binding protein</t>
  </si>
  <si>
    <t>NA</t>
  </si>
  <si>
    <t>UDPglucose 6-dehydrogenase [EC:1.1.1.22]</t>
  </si>
  <si>
    <t>D-3-phosphoglycerate dehydrogenase</t>
  </si>
  <si>
    <t>D-3-phosphoglycerate dehydrogenase / 2-oxoglutarate reductase [EC:1.1.1.95 1.1.1.399]</t>
  </si>
  <si>
    <t>malate dehydrogenase [EC:1.1.1.37]</t>
  </si>
  <si>
    <t>homoisocitrate dehydrogenase [EC:1.1.1.87]</t>
  </si>
  <si>
    <t>isocitrate dehydrogenase [EC:1.1.1.42]</t>
  </si>
  <si>
    <t>6-phosphogluconate dehydrogenase [EC:1.1.1.44 1.1.1.343]</t>
  </si>
  <si>
    <t>3alpha-hydroxy bile acid-CoA-ester 3-dehydrogenase [EC:1.1.1.395]</t>
  </si>
  <si>
    <t>3beta-hydroxycholanate 3-dehydrogenase (NADP+) [EC:1.1.1.393]</t>
  </si>
  <si>
    <t>cyclohexanol dehydrogenase [EC:1.1.1.245]</t>
  </si>
  <si>
    <t>4-formylbenzenesulfonate dehydrogenase [EC:1.2.1.62]</t>
  </si>
  <si>
    <t>secoisolariciresinol dehydrogenase [EC:1.1.1.331]</t>
  </si>
  <si>
    <t>phosphonate dehydrogenase [EC:1.20.1.1]</t>
  </si>
  <si>
    <t>naphthyl-2-hydroxymethylsuccinyl-CoA dehydrogenase BnsD subunit [EC:1.1.-.-]</t>
  </si>
  <si>
    <t>3-hydroxyacyl-CoA dehydrogenase / enoyl-CoA hydratase / 3-hydroxybutyryl-CoA epimerase [EC:1.1.1.35 4.2.1.17 5.1.2.3]</t>
  </si>
  <si>
    <t>naphthoate synthase [EC:4.1.3.36]</t>
  </si>
  <si>
    <t>puromycin biosynthesis protein Pur10 [EC:1.-.-.-]</t>
  </si>
  <si>
    <t>IMP dehydrogenase [EC:1.1.1.205]</t>
  </si>
  <si>
    <t>S-(hydroxymethyl)glutathione dehydrogenase / alcohol dehydrogenase [EC:1.1.1.284 1.1.1.1]</t>
  </si>
  <si>
    <t>aldehyde dehydrogenase (NAD+) [EC:1.2.1.3]</t>
  </si>
  <si>
    <t>NADP-dependent aldehyde dehydrogenase [EC:1.2.1.4]</t>
  </si>
  <si>
    <t>malonate-semialdehyde dehydrogenase (acetylating) / methylmalonate-semialdehyde dehydrogenase [EC:1.2.1.18 1.2.1.27]</t>
  </si>
  <si>
    <t>4-(hydroxymethyl)benzenesulfonate dehydrogenase [EC:1.1.1.257]</t>
  </si>
  <si>
    <t>glyceraldehyde 3-phosphate dehydrogenase (phosphorylating) [EC:1.2.1.12]</t>
  </si>
  <si>
    <t>glyceraldehyde-3-phosphate dehydrogenase (arsenate-transferring) [EC:1.2.1.107]</t>
  </si>
  <si>
    <t>(R)-2-aza-beta-tyrosine adenylation enzyme [EC:6.2.1.-]</t>
  </si>
  <si>
    <t>neamine transaminase / 2'-deamino-2'-hydroxyneamine transaminase [EC:2.6.1.93 2.6.1.94]</t>
  </si>
  <si>
    <t>1-deoxy-D-xylulose-5-phosphate synthase [EC:2.2.1.7]</t>
  </si>
  <si>
    <t>enoyl-[acyl-carrier protein] reductase I [EC:1.3.1.9 1.3.1.10]</t>
  </si>
  <si>
    <t>3-(aryl)acrylate reductase [EC:1.3.8.15]</t>
  </si>
  <si>
    <t>L-prolyl-[peptidyl-carrier protein] dehydrogenase [EC:1.3.8.14]</t>
  </si>
  <si>
    <t>succinate dehydrogenase / fumarate reductase, flavoprotein subunit [EC:1.3.5.1 1.3.5.4]</t>
  </si>
  <si>
    <t>caffeine dehydrogenase subunit beta [EC:1.17.5.2]</t>
  </si>
  <si>
    <t>glutamate synthase (NADPH) large chain [EC:1.4.1.13]</t>
  </si>
  <si>
    <t>formate--tetrahydrofolate ligase [EC:6.3.4.3]</t>
  </si>
  <si>
    <t>sesamin methylene transferase [EC:2.1.5.1]</t>
  </si>
  <si>
    <t>dihydrolipoamide dehydrogenase [EC:1.8.1.4]</t>
  </si>
  <si>
    <t>formate dehydrogenase major subunit [EC:1.17.1.9]</t>
  </si>
  <si>
    <t>multicomponent Na+:H+ antiporter subunit A</t>
  </si>
  <si>
    <t>epothilone polyketide synthase F</t>
  </si>
  <si>
    <t>putidaredoxin---NAD+ reductase [EC:1.18.1.5]</t>
  </si>
  <si>
    <t>cytochrome b6</t>
  </si>
  <si>
    <t>methionine synthase / methylenetetrahydrofolate reductase (NADH) [EC:2.1.1.13 1.5.1.54]</t>
  </si>
  <si>
    <t>demethylrebeccamycin-D-glucose O-methyltransferase [EC:2.1.1.164]</t>
  </si>
  <si>
    <t>pavine N-methyltransferase [EC:2.1.1.300]</t>
  </si>
  <si>
    <t>glycine hydroxymethyltransferase [EC:2.1.2.1]</t>
  </si>
  <si>
    <t>phosphoribosylaminoimidazolecarboxamide formyltransferase / IMP cyclohydrolase [EC:2.1.2.3 3.5.4.10]</t>
  </si>
  <si>
    <t>transketolase [EC:2.2.1.1]</t>
  </si>
  <si>
    <t>transaldolase [EC:2.2.1.2]</t>
  </si>
  <si>
    <t>acetyl-CoA C-acetyltransferase [EC:2.3.1.9]</t>
  </si>
  <si>
    <t>3-oxoadipyl-CoA thiolase [EC:2.3.1.174]</t>
  </si>
  <si>
    <t>marinolic acid---CoA ligase [EC:6.2.1.60]</t>
  </si>
  <si>
    <t>dTDP-3-amino-3,6-dideoxy-alpha-D-galactopyranose 3-N-acetyltransferase [EC:2.3.1.197]</t>
  </si>
  <si>
    <t>glucosylglycerol-phosphate synthase [EC:2.4.1.213]</t>
  </si>
  <si>
    <t>S-adenosylmethionine synthetase [EC:2.5.1.6]</t>
  </si>
  <si>
    <t>phosphoribulokinase [EC:2.7.1.19]</t>
  </si>
  <si>
    <t>elongation factor Tu</t>
  </si>
  <si>
    <t>glycerol kinase [EC:2.7.1.30]</t>
  </si>
  <si>
    <t>xylulose-5-phosphate/fructose-6-phosphate phosphoketolase [EC:4.1.2.9 4.1.2.22]</t>
  </si>
  <si>
    <t>phosphoglycerate kinase [EC:2.7.2.3]</t>
  </si>
  <si>
    <t>bifunctional aspartokinase / homoserine dehydrogenase 1 [EC:2.7.2.4 1.1.1.3]</t>
  </si>
  <si>
    <t>sulfate adenylyltransferase [EC:2.7.7.4]</t>
  </si>
  <si>
    <t>small subunit ribosomal protein S1</t>
  </si>
  <si>
    <t>polyribonucleotide nucleotidyltransferase [EC:2.7.7.8]</t>
  </si>
  <si>
    <t>S1 RNA binding domain protein</t>
  </si>
  <si>
    <t>alkaline phosphatase [EC:3.1.3.1]</t>
  </si>
  <si>
    <t>2',3'-cyclic-nucleotide 2'-phosphodiesterase / 3'-nucleotidase / 5'-nucleotidase [EC:3.1.4.16 3.1.3.6 3.1.3.5]</t>
  </si>
  <si>
    <t>uncharacterized protein</t>
  </si>
  <si>
    <t>adenosylhomocysteinase [EC:3.3.1.1]</t>
  </si>
  <si>
    <t>leucyl aminopeptidase [EC:3.4.11.1]</t>
  </si>
  <si>
    <t>Xaa-Pro aminopeptidase [EC:3.4.11.9]</t>
  </si>
  <si>
    <t>Nomega-hydroxy-L-arginine amidinohydrolase [EC:3.5.3.25]</t>
  </si>
  <si>
    <t>TolB protein</t>
  </si>
  <si>
    <t>sliding clamp loader</t>
  </si>
  <si>
    <t>ATP-dependent Clp protease, protease subunit [EC:3.4.21.92]</t>
  </si>
  <si>
    <t>urease [EC:3.5.1.5]</t>
  </si>
  <si>
    <t>NAD+ synthase (glutamine-hydrolysing) [EC:6.3.5.1]</t>
  </si>
  <si>
    <t>adenine deaminase [EC:3.5.4.2]</t>
  </si>
  <si>
    <t>DNA replication helicase [EC:3.6.4.-]</t>
  </si>
  <si>
    <t>phosphoenolpyruvate carboxylase [EC:4.1.1.31]</t>
  </si>
  <si>
    <t>ribulose-bisphosphate carboxylase large chain [EC:4.1.1.39]</t>
  </si>
  <si>
    <t>fructose-bisphosphate aldolase, class I [EC:4.1.2.13]</t>
  </si>
  <si>
    <t>fructose-bisphosphate aldolase, class II [EC:4.1.2.13]</t>
  </si>
  <si>
    <t>3beta-hydroxycholanate 3-dehydrogenase (NAD+) [EC:1.1.1.391]</t>
  </si>
  <si>
    <t>citrate synthase [EC:2.3.3.1]</t>
  </si>
  <si>
    <t>succinyl-CoA synthetase alpha subunit [EC:6.2.1.5]</t>
  </si>
  <si>
    <t>ATP citrate (pro-S)-lyase [EC:2.3.3.8]</t>
  </si>
  <si>
    <t>limonene hydroxylase [EC:1.14.14.51 1.14.14.52 1.1.1.243 1.1.1.144]</t>
  </si>
  <si>
    <t>phosphinomethylmalate isomerase [EC:4.2.1.166]</t>
  </si>
  <si>
    <t>3-isopropylmalate/(R)-2-methylmalate dehydratase small subunit [EC:4.2.1.33 4.2.1.35]</t>
  </si>
  <si>
    <t>sodium-type flagellar protein MotY</t>
  </si>
  <si>
    <t>dihydroxy-acid dehydratase [EC:4.2.1.9]</t>
  </si>
  <si>
    <t>enolase [EC:4.2.1.11]</t>
  </si>
  <si>
    <t>threonine synthase [EC:4.2.3.1]</t>
  </si>
  <si>
    <t>GDP-L-fucose synthase [EC:1.1.1.271]</t>
  </si>
  <si>
    <t>cyclohexadienyl dehydratase [EC:4.2.1.51 4.2.1.91]</t>
  </si>
  <si>
    <t>hydroxyproline transporter system substrate-binding protein</t>
  </si>
  <si>
    <t>hydroxymethylbilane synthase [EC:2.5.1.61]</t>
  </si>
  <si>
    <t>O-acetylhomoserine (thiol)-lyase [EC:2.5.1.49]</t>
  </si>
  <si>
    <t>two-component system, chemotaxis family, sensor histidine kinase and response regulator PixL</t>
  </si>
  <si>
    <t>RSV tyrosine-protein kinase transforming protein Src [EC:2.7.10.2]</t>
  </si>
  <si>
    <t>proline racemase [EC:5.1.1.4]</t>
  </si>
  <si>
    <t>naphthyl-2-methylsuccinate CoA transferase subunit [EC:2.8.3.-]</t>
  </si>
  <si>
    <t>peptidyl-prolyl cis-trans isomerase B (cyclophilin B) [EC:5.2.1.8]</t>
  </si>
  <si>
    <t>triosephosphate isomerase (TIM) [EC:5.3.1.1]</t>
  </si>
  <si>
    <t>glucose-6-phosphate isomerase [EC:5.3.1.9]</t>
  </si>
  <si>
    <t>alpha-D-xyloside xylohydrolase [EC:3.2.1.177]</t>
  </si>
  <si>
    <t>PKS ketosynthase (KS/KS alpha) [EC:2.3.1.-]</t>
  </si>
  <si>
    <t>taraxerol synthase [EC:5.4.99.35]</t>
  </si>
  <si>
    <t>succinyl-CoA synthetase beta subunit [EC:6.2.1.5]</t>
  </si>
  <si>
    <t>gamma-glutamylanilide synthase [EC:6.3.1.18]</t>
  </si>
  <si>
    <t>3-(hydroxyamino)phenol mutase [EC:5.4.4.3]</t>
  </si>
  <si>
    <t>propionyl-CoA carboxylase beta chain [EC:6.4.1.3 2.1.3.15]</t>
  </si>
  <si>
    <t>membrane fusion protein, multidrug efflux system</t>
  </si>
  <si>
    <t>branched-chain amino acid transport system ATP-binding protein</t>
  </si>
  <si>
    <t>putative ABC transport system ATP-binding protein</t>
  </si>
  <si>
    <t>peptide/nickel transport system ATP-binding protein</t>
  </si>
  <si>
    <t>putative lysine transport system ATP-binding protein</t>
  </si>
  <si>
    <t>manganese/iron transport system permease protein</t>
  </si>
  <si>
    <t>iron(III) transport system ATP-binding protein [EC:7.2.2.7]</t>
  </si>
  <si>
    <t>putative pyoverdin transport system ATP-binding/permease protein</t>
  </si>
  <si>
    <t>putative spermidine/putrescine transport system ATP-binding protein</t>
  </si>
  <si>
    <t>UDP-glucose/iron transport system permease protein</t>
  </si>
  <si>
    <t>multiple sugar transport system ATP-binding protein [EC:7.5.2.-]</t>
  </si>
  <si>
    <t>alpha-glucoside transport system ATP-binding protein</t>
  </si>
  <si>
    <t>ATP-binding cassette, subfamily B, bacterial</t>
  </si>
  <si>
    <t>glutathione transport system permease protein</t>
  </si>
  <si>
    <t>phycocyanin alpha chain</t>
  </si>
  <si>
    <t>phycocyanin beta chain</t>
  </si>
  <si>
    <t>F-type H+-transporting ATPase subunit b</t>
  </si>
  <si>
    <t>F-type H+/Na+-transporting ATPase subunit alpha [EC:7.1.2.2 7.2.2.1]</t>
  </si>
  <si>
    <t>F-type H+-transporting ATPase subunit beta [EC:7.1.2.2]</t>
  </si>
  <si>
    <t>F-type H+-transporting ATPase subunit alpha</t>
  </si>
  <si>
    <t>F-type H+/Na+-transporting ATPase subunit beta [EC:7.1.2.2 7.2.2.1]</t>
  </si>
  <si>
    <t>V/A-type H+/Na+-transporting ATPase subunit A [EC:7.1.2.2 7.2.2.1]</t>
  </si>
  <si>
    <t>transcription termination factor Rho</t>
  </si>
  <si>
    <t>OmpA-OmpF porin, OOP family</t>
  </si>
  <si>
    <t>phycoerythrin-associated linker protein</t>
  </si>
  <si>
    <t>phycocyanin-associated rod linker protein</t>
  </si>
  <si>
    <t>ribosomal protection tetracycline resistance protein</t>
  </si>
  <si>
    <t>elongation factor G</t>
  </si>
  <si>
    <t>translation initiation factor IF-2</t>
  </si>
  <si>
    <t>DNA gyrase subunit B [EC:5.6.2.2]</t>
  </si>
  <si>
    <t>SAM-dependent 3''-N-methyltransferase [EC:2.1.1.-]</t>
  </si>
  <si>
    <t>Poxviridae DNA-directed RNA polymerase 147 kDa subunit [EC:2.7.7.6]</t>
  </si>
  <si>
    <t>photosystem I P700 chlorophyll a apoprotein A2</t>
  </si>
  <si>
    <t>photosystem I P700 chlorophyll a apoprotein A1</t>
  </si>
  <si>
    <t>photosystem I subunit VII</t>
  </si>
  <si>
    <t>photosystem I subunit II</t>
  </si>
  <si>
    <t>photosystem I subunit IV</t>
  </si>
  <si>
    <t>photosystem II P680 reaction center D1 protein [EC:1.10.3.9]</t>
  </si>
  <si>
    <t>photosystem II P680 reaction center D2 protein [EC:1.10.3.9]</t>
  </si>
  <si>
    <t>photosystem II CP47 chlorophyll apoprotein</t>
  </si>
  <si>
    <t>photosystem II CP43 chlorophyll apoprotein</t>
  </si>
  <si>
    <t>photosystem II oxygen-evolving enhancer protein 1</t>
  </si>
  <si>
    <t>large subunit ribosomal protein L1</t>
  </si>
  <si>
    <t>large subunit ribosomal protein L7/L12</t>
  </si>
  <si>
    <t>large subunit ribosomal protein L15</t>
  </si>
  <si>
    <t>large subunit ribosomal protein L19</t>
  </si>
  <si>
    <t>large subunit ribosomal protein L3</t>
  </si>
  <si>
    <t>large subunit ribosomal protein L9</t>
  </si>
  <si>
    <t>DNA-directed RNA polymerase subunit beta' [EC:2.7.7.6]</t>
  </si>
  <si>
    <t>cell division protease FtsH [EC:3.4.24.-]</t>
  </si>
  <si>
    <t>AFG3 family protein [EC:3.4.24.-]</t>
  </si>
  <si>
    <t>preprotein translocase subunit SecA [EC:7.4.2.8]</t>
  </si>
  <si>
    <t>fused signal recognition particle receptor</t>
  </si>
  <si>
    <t>single-strand DNA-binding protein</t>
  </si>
  <si>
    <t>two-component system, OmpR family, phosphate regulon sensor histidine kinase PhoR [EC:2.7.13.3]</t>
  </si>
  <si>
    <t>diguanylate cyclase [EC:2.7.7.65]</t>
  </si>
  <si>
    <t>peroxiredoxin 2/4 [EC:1.11.1.24]</t>
  </si>
  <si>
    <t>N,N-dimethyltransferase</t>
  </si>
  <si>
    <t>xanthine dehydrogenase molybdenum-binding subunit [EC:1.17.1.4]</t>
  </si>
  <si>
    <t>caffeine dehydrogenase subunit gamma [EC:1.17.5.2]</t>
  </si>
  <si>
    <t>caffeine dehydrogenase subunit alpha [EC:1.17.5.2]</t>
  </si>
  <si>
    <t>electron transfer flavoprotein beta subunit</t>
  </si>
  <si>
    <t>electron transfer flavoprotein alpha subunit</t>
  </si>
  <si>
    <t>ATP-dependent Clp protease ATP-binding subunit ClpX</t>
  </si>
  <si>
    <t>thioredoxin-dependent peroxiredoxin [EC:1.11.1.24]</t>
  </si>
  <si>
    <t>rod shape-determining protein MreB and related proteins</t>
  </si>
  <si>
    <t>septum site-determining protein MinD</t>
  </si>
  <si>
    <t>tRNA modification GTPase [EC:3.6.-.-]</t>
  </si>
  <si>
    <t>ATP-dependent DNA helicase RecG [EC:5.6.2.4]</t>
  </si>
  <si>
    <t>ATP-dependent HslUV protease ATP-binding subunit HslU</t>
  </si>
  <si>
    <t>thioredoxin 1</t>
  </si>
  <si>
    <t>ATP-dependent Clp protease ATP-binding subunit ClpA</t>
  </si>
  <si>
    <t>type VI secretion system protein VasG</t>
  </si>
  <si>
    <t>carboxyl-terminal processing protease [EC:3.4.21.102]</t>
  </si>
  <si>
    <t>EBV nuclear antigen 2</t>
  </si>
  <si>
    <t>NADH dehydrogenase (ubiquinone) Fe-S protein 2 [EC:7.1.1.2]</t>
  </si>
  <si>
    <t>molecular chaperone DnaK</t>
  </si>
  <si>
    <t>chaperonin GroEL</t>
  </si>
  <si>
    <t>chaperonin GroES</t>
  </si>
  <si>
    <t>molecular chaperone HtpG</t>
  </si>
  <si>
    <t>serine protease Do [EC:3.4.21.107]</t>
  </si>
  <si>
    <t>HtrA serine peptidase 2 [EC:3.4.21.108]</t>
  </si>
  <si>
    <t>glycine/sarcosine/dimethylglycine N-methyltransferase [EC:2.1.1.156 2.1.1.157]</t>
  </si>
  <si>
    <t>flotillin</t>
  </si>
  <si>
    <t>outer membrane protein insertion porin family</t>
  </si>
  <si>
    <t>putative tricarboxylic transport membrane protein</t>
  </si>
  <si>
    <t>formylglycine-generating enzyme [EC:1.8.3.7]</t>
  </si>
  <si>
    <t>disease resistance protein</t>
  </si>
  <si>
    <t>5'-nucleotidase / UDP-sugar diphosphatase [EC:3.1.3.5 3.6.1.45]</t>
  </si>
  <si>
    <t>cellobiose phosphorylase [EC:2.4.1.20]</t>
  </si>
  <si>
    <t>two-component system, OmpR family, aerobic respiration control sensor histidine kinase ArcB [EC:2.7.13.3]</t>
  </si>
  <si>
    <t>aldose sugar dehydrogenase [EC:1.1.5.-]</t>
  </si>
  <si>
    <t>TRAP-type transport system periplasmic protein</t>
  </si>
  <si>
    <t>hydrophobic/amphiphilic exporter-1 (mainly G- bacteria), HAE1 family</t>
  </si>
  <si>
    <t>DNA polymerase III subunit beta [EC:2.7.7.7]</t>
  </si>
  <si>
    <t>urea transport system substrate-binding protein</t>
  </si>
  <si>
    <t>neutral amino acid transport system substrate-binding protein</t>
  </si>
  <si>
    <t>peptide/nickel transport system substrate-binding protein</t>
  </si>
  <si>
    <t>paromamine D-xylosyltransferase [EC:2.4.2.-]</t>
  </si>
  <si>
    <t>TonB-dependent starch-binding outer membrane protein SusC</t>
  </si>
  <si>
    <t>methyl-accepting chemotaxis protein III, ribose and galactose sensor receptor</t>
  </si>
  <si>
    <t>glutaryl-7-aminocephalosporanic-acid acylase [EC:3.5.1.93]</t>
  </si>
  <si>
    <t>alanine dehydrogenase [EC:1.4.1.1]</t>
  </si>
  <si>
    <t>basic membrane protein A and related proteins</t>
  </si>
  <si>
    <t>tRNA (guanine37-N1)-methyltransferase [EC:2.1.1.228]</t>
  </si>
  <si>
    <t>3-oxo-5alpha-steroid 4-dehydrogenase [EC:1.3.99.5]</t>
  </si>
  <si>
    <t>ribonuclease J [EC:3.1.-.-]</t>
  </si>
  <si>
    <t>DNA ligase (NAD+) [EC:6.5.1.2]</t>
  </si>
  <si>
    <t>surface adhesion protein</t>
  </si>
  <si>
    <t>Influenza A virus hemagglutinin HA2 chain</t>
  </si>
  <si>
    <t>multiple sugar transport system substrate-binding protein</t>
  </si>
  <si>
    <t>recombination protein RecR</t>
  </si>
  <si>
    <t>sn-glycerol 3-phosphate transport system substrate-binding protein</t>
  </si>
  <si>
    <t>general L-amino acid transport system substrate-binding protein</t>
  </si>
  <si>
    <t>galactofuranose transport system substrate-binding protein</t>
  </si>
  <si>
    <t>hemoglobin/transferrin/lactoferrin receptor protein</t>
  </si>
  <si>
    <t>ferredoxin-nitrate reductase [EC:1.7.7.2]</t>
  </si>
  <si>
    <t>CBS domain-containing membrane protein</t>
  </si>
  <si>
    <t>metallo-beta-lactamase class B GIM [EC:3.5.2.6]</t>
  </si>
  <si>
    <t>UDP-N-acetylglucosamine diphosphorylase / glucose-1-phosphate thymidylyltransferase / UDP-N-acetylgalactosamine diphosphorylase / glucosamine-1-phosphate N-acetyltransferase / galactosamine-1-phosphate N-acetyltransferase [EC:2.7.7.23 2.7.7.24 2.7.7.83 2.3.1.157 2.3.1.276]</t>
  </si>
  <si>
    <t>FMN reductase [EC:1.5.1.38]</t>
  </si>
  <si>
    <t>glyceraldehyde dehydrogenase large subunit [EC:1.2.99.8]</t>
  </si>
  <si>
    <t>pesticin/yersiniabactin receptor</t>
  </si>
  <si>
    <t>type IV secretion system protein TrbL</t>
  </si>
  <si>
    <t>tetrathionate reductase subunit B</t>
  </si>
  <si>
    <t>AsmA protein</t>
  </si>
  <si>
    <t>5-dehydro-2-deoxygluconokinase [EC:2.7.1.92]</t>
  </si>
  <si>
    <t>anaerobic dimethyl sulfoxide reductase subunit A [EC:1.8.5.3]</t>
  </si>
  <si>
    <t>arsenite oxidase large subunit [EC:1.20.2.1 1.20.9.1]</t>
  </si>
  <si>
    <t>D-xylose transport system substrate-binding protein</t>
  </si>
  <si>
    <t>general bacterial porin, GBP family</t>
  </si>
  <si>
    <t>glutathione-dependent peroxiredoxin [EC:1.11.1.27]</t>
  </si>
  <si>
    <t>LysR family transcriptional regulator, putative pyruvate carboxylase regulator</t>
  </si>
  <si>
    <t>putative hydroxymethylpyrimidine transport system substrate-binding protein</t>
  </si>
  <si>
    <t>dipeptide transport system substrate-binding protein</t>
  </si>
  <si>
    <t>outer membrane protein, adhesin transport system</t>
  </si>
  <si>
    <t>carbon dioxide concentrating mechanism protein CcmK</t>
  </si>
  <si>
    <t>serine-aspartate repeat-containing protein C/D/E</t>
  </si>
  <si>
    <t>penicillin-binding protein 2D [EC:2.4.1.129 3.4.16.4]</t>
  </si>
  <si>
    <t>polyol transport system substrate-binding protein</t>
  </si>
  <si>
    <t>alpha-glucoside transport system substrate-binding protein</t>
  </si>
  <si>
    <t>hyperosmotically inducible periplasmic protein</t>
  </si>
  <si>
    <t>ectoine hydrolase [EC:3.5.4.44]</t>
  </si>
  <si>
    <t>fructose-1,6-bisphosphatase II / sedoheptulose-1,7-bisphosphatase [EC:3.1.3.11 3.1.3.37]</t>
  </si>
  <si>
    <t>photosynthetic reaction center cytochrome c subunit</t>
  </si>
  <si>
    <t>autoinducer 2-binding periplasmic protein LuxP</t>
  </si>
  <si>
    <t>ferric enterobactin receptor</t>
  </si>
  <si>
    <t>spermidine/putrescine transport system substrate-binding protein</t>
  </si>
  <si>
    <t>outer membrane protein OmpU</t>
  </si>
  <si>
    <t>5,6,7,8-tetrahydromethanopterin hydro-lyase [EC:4.2.1.147]</t>
  </si>
  <si>
    <t>Unknown</t>
  </si>
  <si>
    <t>Description (Microbeannotator)</t>
  </si>
  <si>
    <t>Metagenome</t>
  </si>
  <si>
    <t>Protein accession</t>
  </si>
  <si>
    <t>gtdb-t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0" fillId="0" borderId="0" xfId="0"/>
    <xf numFmtId="0" fontId="16" fillId="33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45"/>
  <sheetViews>
    <sheetView tabSelected="1" zoomScale="99" zoomScaleNormal="99" workbookViewId="0">
      <selection activeCell="L8" sqref="L8"/>
    </sheetView>
  </sheetViews>
  <sheetFormatPr defaultRowHeight="14.4" x14ac:dyDescent="0.3"/>
  <cols>
    <col min="1" max="1" width="16" customWidth="1"/>
    <col min="2" max="2" width="23.88671875" customWidth="1"/>
    <col min="3" max="3" width="22.44140625" customWidth="1"/>
    <col min="8" max="10" width="14.44140625" bestFit="1" customWidth="1"/>
  </cols>
  <sheetData>
    <row r="1" spans="1:11" s="1" customFormat="1" ht="13.8" customHeight="1" x14ac:dyDescent="0.3">
      <c r="A1" s="3" t="s">
        <v>1744</v>
      </c>
      <c r="B1" s="3" t="s">
        <v>1743</v>
      </c>
      <c r="C1" s="3" t="s">
        <v>1742</v>
      </c>
      <c r="D1" s="3" t="s">
        <v>1745</v>
      </c>
      <c r="E1" s="3" t="s">
        <v>0</v>
      </c>
      <c r="F1" s="3" t="s">
        <v>1</v>
      </c>
      <c r="G1" s="3" t="s">
        <v>2</v>
      </c>
      <c r="H1" s="3" t="s">
        <v>1147</v>
      </c>
      <c r="I1" s="3" t="s">
        <v>1148</v>
      </c>
      <c r="J1" s="3" t="s">
        <v>1149</v>
      </c>
      <c r="K1" s="3" t="s">
        <v>1150</v>
      </c>
    </row>
    <row r="2" spans="1:11" x14ac:dyDescent="0.3">
      <c r="A2" t="s">
        <v>179</v>
      </c>
      <c r="B2" t="s">
        <v>1152</v>
      </c>
      <c r="C2" s="2" t="s">
        <v>1625</v>
      </c>
      <c r="D2" t="s">
        <v>1465</v>
      </c>
      <c r="E2">
        <v>0</v>
      </c>
      <c r="F2">
        <v>1</v>
      </c>
      <c r="G2">
        <v>81</v>
      </c>
      <c r="H2">
        <v>0.19825205779679514</v>
      </c>
      <c r="I2">
        <v>1.6771382124006431</v>
      </c>
      <c r="J2">
        <v>2.5656976930420892</v>
      </c>
      <c r="K2">
        <f t="shared" ref="K2:K65" si="0">AVERAGE(H2:J2)</f>
        <v>1.4803626544131758</v>
      </c>
    </row>
    <row r="3" spans="1:11" x14ac:dyDescent="0.3">
      <c r="A3" t="s">
        <v>212</v>
      </c>
      <c r="B3" t="s">
        <v>1153</v>
      </c>
      <c r="C3" s="2" t="s">
        <v>1625</v>
      </c>
      <c r="D3" t="s">
        <v>1475</v>
      </c>
      <c r="E3">
        <v>0</v>
      </c>
      <c r="F3">
        <v>1</v>
      </c>
      <c r="G3">
        <v>81</v>
      </c>
      <c r="H3">
        <v>0</v>
      </c>
      <c r="I3">
        <v>1.7969337990006891</v>
      </c>
      <c r="J3">
        <v>2.5656976930420892</v>
      </c>
      <c r="K3">
        <f t="shared" si="0"/>
        <v>1.4542104973475929</v>
      </c>
    </row>
    <row r="4" spans="1:11" x14ac:dyDescent="0.3">
      <c r="A4" t="s">
        <v>31</v>
      </c>
      <c r="B4" t="s">
        <v>1154</v>
      </c>
      <c r="C4" s="2" t="s">
        <v>1739</v>
      </c>
      <c r="D4" t="s">
        <v>1400</v>
      </c>
      <c r="E4">
        <v>0</v>
      </c>
      <c r="F4">
        <v>6</v>
      </c>
      <c r="G4">
        <v>318</v>
      </c>
      <c r="H4">
        <v>1.868432129613192</v>
      </c>
      <c r="I4">
        <v>1.3426146875552321</v>
      </c>
      <c r="J4">
        <v>0.98029015630381711</v>
      </c>
      <c r="K4">
        <f t="shared" si="0"/>
        <v>1.3971123244907471</v>
      </c>
    </row>
    <row r="5" spans="1:11" x14ac:dyDescent="0.3">
      <c r="A5" t="s">
        <v>359</v>
      </c>
      <c r="B5" t="s">
        <v>1153</v>
      </c>
      <c r="C5" s="2" t="s">
        <v>1605</v>
      </c>
      <c r="D5" t="s">
        <v>1475</v>
      </c>
      <c r="E5">
        <v>0</v>
      </c>
      <c r="F5">
        <v>1</v>
      </c>
      <c r="G5">
        <v>161</v>
      </c>
      <c r="H5">
        <v>0.99741718518884526</v>
      </c>
      <c r="I5">
        <v>1.2656664149483117</v>
      </c>
      <c r="J5">
        <v>1.8931980492757776</v>
      </c>
      <c r="K5">
        <f t="shared" si="0"/>
        <v>1.385427216470978</v>
      </c>
    </row>
    <row r="6" spans="1:11" x14ac:dyDescent="0.3">
      <c r="A6" t="s">
        <v>506</v>
      </c>
      <c r="B6" t="s">
        <v>1327</v>
      </c>
      <c r="C6" s="2" t="s">
        <v>1558</v>
      </c>
      <c r="D6" t="s">
        <v>1475</v>
      </c>
      <c r="E6">
        <v>0</v>
      </c>
      <c r="F6">
        <v>0</v>
      </c>
      <c r="G6">
        <v>179</v>
      </c>
      <c r="H6">
        <v>1.7942365007307719</v>
      </c>
      <c r="I6">
        <v>0.97576516906629618</v>
      </c>
      <c r="J6">
        <v>0.7353088919165317</v>
      </c>
      <c r="K6">
        <f t="shared" si="0"/>
        <v>1.1684368539045333</v>
      </c>
    </row>
    <row r="7" spans="1:11" x14ac:dyDescent="0.3">
      <c r="A7" t="s">
        <v>14</v>
      </c>
      <c r="B7" t="s">
        <v>1155</v>
      </c>
      <c r="C7" s="2" t="s">
        <v>1741</v>
      </c>
      <c r="D7" t="s">
        <v>1461</v>
      </c>
      <c r="E7">
        <v>0</v>
      </c>
      <c r="F7">
        <v>7</v>
      </c>
      <c r="G7">
        <v>571</v>
      </c>
      <c r="H7">
        <v>1.3499194408300168</v>
      </c>
      <c r="I7">
        <v>0.86668225612047245</v>
      </c>
      <c r="J7">
        <v>0.8249774018257926</v>
      </c>
      <c r="K7">
        <f t="shared" si="0"/>
        <v>1.0138596995920939</v>
      </c>
    </row>
    <row r="8" spans="1:11" x14ac:dyDescent="0.3">
      <c r="A8" t="s">
        <v>4</v>
      </c>
      <c r="B8" t="s">
        <v>1156</v>
      </c>
      <c r="C8" s="2" t="s">
        <v>1668</v>
      </c>
      <c r="D8" t="s">
        <v>1328</v>
      </c>
      <c r="E8">
        <v>0</v>
      </c>
      <c r="F8">
        <v>1</v>
      </c>
      <c r="G8">
        <v>546</v>
      </c>
      <c r="H8">
        <v>0.67645344995499901</v>
      </c>
      <c r="I8">
        <v>1.208487346141123</v>
      </c>
      <c r="J8">
        <v>1.078438865481977</v>
      </c>
      <c r="K8">
        <f t="shared" si="0"/>
        <v>0.98779322052603291</v>
      </c>
    </row>
    <row r="9" spans="1:11" x14ac:dyDescent="0.3">
      <c r="A9" t="s">
        <v>320</v>
      </c>
      <c r="B9" t="s">
        <v>1157</v>
      </c>
      <c r="C9" s="2" t="s">
        <v>1545</v>
      </c>
      <c r="D9" t="s">
        <v>1384</v>
      </c>
      <c r="E9">
        <v>0</v>
      </c>
      <c r="F9">
        <v>1</v>
      </c>
      <c r="G9">
        <v>327</v>
      </c>
      <c r="H9">
        <v>1.2277076973654746</v>
      </c>
      <c r="I9">
        <v>1.0979430368206047</v>
      </c>
      <c r="J9">
        <v>0.57198581597176856</v>
      </c>
      <c r="K9">
        <f t="shared" si="0"/>
        <v>0.96587885005261598</v>
      </c>
    </row>
    <row r="10" spans="1:11" x14ac:dyDescent="0.3">
      <c r="A10" t="s">
        <v>569</v>
      </c>
      <c r="B10" t="s">
        <v>1327</v>
      </c>
      <c r="C10" s="2" t="s">
        <v>1741</v>
      </c>
      <c r="D10" t="s">
        <v>1475</v>
      </c>
      <c r="E10">
        <v>0</v>
      </c>
      <c r="F10">
        <v>1</v>
      </c>
      <c r="G10">
        <v>126</v>
      </c>
      <c r="H10">
        <v>1.274477514407969</v>
      </c>
      <c r="I10">
        <v>0.6931030367574087</v>
      </c>
      <c r="J10">
        <v>0.76970930791262671</v>
      </c>
      <c r="K10">
        <f t="shared" si="0"/>
        <v>0.91242995302600149</v>
      </c>
    </row>
    <row r="11" spans="1:11" x14ac:dyDescent="0.3">
      <c r="A11" t="s">
        <v>377</v>
      </c>
      <c r="B11" t="s">
        <v>1327</v>
      </c>
      <c r="C11" s="2" t="s">
        <v>1727</v>
      </c>
      <c r="D11" t="s">
        <v>1475</v>
      </c>
      <c r="E11">
        <v>0</v>
      </c>
      <c r="F11">
        <v>1</v>
      </c>
      <c r="G11">
        <v>102</v>
      </c>
      <c r="H11">
        <v>0.78717728831080436</v>
      </c>
      <c r="I11">
        <v>0.57079073615316012</v>
      </c>
      <c r="J11">
        <v>1.2903950162064626</v>
      </c>
      <c r="K11">
        <f t="shared" si="0"/>
        <v>0.88278768022347565</v>
      </c>
    </row>
    <row r="12" spans="1:11" x14ac:dyDescent="0.3">
      <c r="A12" t="s">
        <v>5</v>
      </c>
      <c r="B12" t="s">
        <v>1158</v>
      </c>
      <c r="C12" s="2" t="s">
        <v>1668</v>
      </c>
      <c r="D12" t="s">
        <v>1331</v>
      </c>
      <c r="E12">
        <v>0</v>
      </c>
      <c r="F12">
        <v>1</v>
      </c>
      <c r="G12">
        <v>550</v>
      </c>
      <c r="H12">
        <v>0.52554818230495892</v>
      </c>
      <c r="I12">
        <v>1.0761999879833219</v>
      </c>
      <c r="J12">
        <v>1.0328099440718517</v>
      </c>
      <c r="K12">
        <f t="shared" si="0"/>
        <v>0.87818603812004425</v>
      </c>
    </row>
    <row r="13" spans="1:11" x14ac:dyDescent="0.3">
      <c r="A13" t="s">
        <v>82</v>
      </c>
      <c r="B13" t="s">
        <v>1327</v>
      </c>
      <c r="C13" s="2" t="s">
        <v>1476</v>
      </c>
      <c r="D13" t="s">
        <v>1475</v>
      </c>
      <c r="E13">
        <v>0</v>
      </c>
      <c r="F13">
        <v>0</v>
      </c>
      <c r="G13">
        <v>346</v>
      </c>
      <c r="H13">
        <v>0.78899735140516469</v>
      </c>
      <c r="I13">
        <v>0.75720505171763153</v>
      </c>
      <c r="J13">
        <v>0.98104567858227876</v>
      </c>
      <c r="K13">
        <f t="shared" si="0"/>
        <v>0.84241602723502496</v>
      </c>
    </row>
    <row r="14" spans="1:11" x14ac:dyDescent="0.3">
      <c r="A14" t="s">
        <v>17</v>
      </c>
      <c r="B14" t="s">
        <v>1156</v>
      </c>
      <c r="C14" s="2" t="s">
        <v>1476</v>
      </c>
      <c r="D14" t="s">
        <v>1328</v>
      </c>
      <c r="E14">
        <v>0</v>
      </c>
      <c r="F14">
        <v>1</v>
      </c>
      <c r="G14">
        <v>212</v>
      </c>
      <c r="H14">
        <v>1.0604614789696496</v>
      </c>
      <c r="I14">
        <v>0.96119006040885935</v>
      </c>
      <c r="J14">
        <v>0.49014507815190855</v>
      </c>
      <c r="K14">
        <f t="shared" si="0"/>
        <v>0.8372655391768058</v>
      </c>
    </row>
    <row r="15" spans="1:11" x14ac:dyDescent="0.3">
      <c r="A15" t="s">
        <v>681</v>
      </c>
      <c r="B15" t="s">
        <v>1327</v>
      </c>
      <c r="C15" s="2" t="s">
        <v>1741</v>
      </c>
      <c r="D15" t="s">
        <v>1475</v>
      </c>
      <c r="E15">
        <v>2E-3</v>
      </c>
      <c r="F15">
        <v>1</v>
      </c>
      <c r="G15">
        <v>126</v>
      </c>
      <c r="H15">
        <v>0.25489550288159379</v>
      </c>
      <c r="I15">
        <v>0.77011448528600968</v>
      </c>
      <c r="J15">
        <v>1.2095431981484133</v>
      </c>
      <c r="K15">
        <f t="shared" si="0"/>
        <v>0.74485106210533891</v>
      </c>
    </row>
    <row r="16" spans="1:11" x14ac:dyDescent="0.3">
      <c r="A16" t="s">
        <v>369</v>
      </c>
      <c r="B16" t="s">
        <v>1159</v>
      </c>
      <c r="C16" s="2" t="s">
        <v>1476</v>
      </c>
      <c r="D16" t="s">
        <v>1388</v>
      </c>
      <c r="E16">
        <v>0</v>
      </c>
      <c r="F16">
        <v>0</v>
      </c>
      <c r="G16">
        <v>359</v>
      </c>
      <c r="H16">
        <v>0.58150255392764716</v>
      </c>
      <c r="I16">
        <v>0.48652358011940666</v>
      </c>
      <c r="J16">
        <v>1.0612983493502792</v>
      </c>
      <c r="K16">
        <f t="shared" si="0"/>
        <v>0.70977482779911105</v>
      </c>
    </row>
    <row r="17" spans="1:11" x14ac:dyDescent="0.3">
      <c r="A17" t="s">
        <v>45</v>
      </c>
      <c r="B17" t="s">
        <v>1160</v>
      </c>
      <c r="C17" s="2" t="s">
        <v>1704</v>
      </c>
      <c r="D17" t="s">
        <v>1380</v>
      </c>
      <c r="E17">
        <v>0</v>
      </c>
      <c r="F17">
        <v>1</v>
      </c>
      <c r="G17">
        <v>338</v>
      </c>
      <c r="H17">
        <v>1.0452223875558846</v>
      </c>
      <c r="I17">
        <v>0.7177102451629972</v>
      </c>
      <c r="J17">
        <v>0.34841871038648486</v>
      </c>
      <c r="K17">
        <f t="shared" si="0"/>
        <v>0.70378378103512229</v>
      </c>
    </row>
    <row r="18" spans="1:11" x14ac:dyDescent="0.3">
      <c r="A18" t="s">
        <v>10</v>
      </c>
      <c r="B18" t="s">
        <v>1161</v>
      </c>
      <c r="C18" s="2" t="s">
        <v>1476</v>
      </c>
      <c r="D18" t="s">
        <v>1347</v>
      </c>
      <c r="E18">
        <v>0</v>
      </c>
      <c r="F18">
        <v>1</v>
      </c>
      <c r="G18">
        <v>344</v>
      </c>
      <c r="H18">
        <v>1.2603989837255554</v>
      </c>
      <c r="I18">
        <v>0.45132290765598709</v>
      </c>
      <c r="J18">
        <v>0.32220389633551816</v>
      </c>
      <c r="K18">
        <f t="shared" si="0"/>
        <v>0.67797526257235352</v>
      </c>
    </row>
    <row r="19" spans="1:11" x14ac:dyDescent="0.3">
      <c r="A19" t="s">
        <v>9</v>
      </c>
      <c r="B19" t="s">
        <v>1327</v>
      </c>
      <c r="C19" s="2" t="s">
        <v>1476</v>
      </c>
      <c r="D19" t="s">
        <v>1475</v>
      </c>
      <c r="E19">
        <v>0</v>
      </c>
      <c r="F19">
        <v>1</v>
      </c>
      <c r="G19">
        <v>254</v>
      </c>
      <c r="H19">
        <v>1.0747759196306574</v>
      </c>
      <c r="I19">
        <v>0.53483541419075631</v>
      </c>
      <c r="J19">
        <v>0.32727797344316412</v>
      </c>
      <c r="K19">
        <f t="shared" si="0"/>
        <v>0.64562976908819258</v>
      </c>
    </row>
    <row r="20" spans="1:11" x14ac:dyDescent="0.3">
      <c r="A20" t="s">
        <v>574</v>
      </c>
      <c r="B20" t="s">
        <v>1327</v>
      </c>
      <c r="C20" s="2" t="s">
        <v>1704</v>
      </c>
      <c r="D20" t="s">
        <v>1475</v>
      </c>
      <c r="E20">
        <v>0</v>
      </c>
      <c r="F20">
        <v>1</v>
      </c>
      <c r="G20">
        <v>161</v>
      </c>
      <c r="H20">
        <v>0.79793374815107609</v>
      </c>
      <c r="I20">
        <v>0.6026982928325294</v>
      </c>
      <c r="J20">
        <v>0.51632674071157569</v>
      </c>
      <c r="K20">
        <f t="shared" si="0"/>
        <v>0.63898626056506036</v>
      </c>
    </row>
    <row r="21" spans="1:11" x14ac:dyDescent="0.3">
      <c r="A21" t="s">
        <v>18</v>
      </c>
      <c r="B21" t="s">
        <v>1153</v>
      </c>
      <c r="C21" s="2" t="s">
        <v>1704</v>
      </c>
      <c r="D21" t="s">
        <v>1475</v>
      </c>
      <c r="E21">
        <v>0</v>
      </c>
      <c r="F21">
        <v>2</v>
      </c>
      <c r="G21">
        <v>400</v>
      </c>
      <c r="H21">
        <v>0.84306687578087136</v>
      </c>
      <c r="I21">
        <v>0.60646515716273264</v>
      </c>
      <c r="J21">
        <v>0.43296148570085258</v>
      </c>
      <c r="K21">
        <f t="shared" si="0"/>
        <v>0.62749783954815219</v>
      </c>
    </row>
    <row r="22" spans="1:11" x14ac:dyDescent="0.3">
      <c r="A22" t="s">
        <v>8</v>
      </c>
      <c r="B22" t="s">
        <v>1162</v>
      </c>
      <c r="C22" s="2" t="s">
        <v>1668</v>
      </c>
      <c r="D22" t="s">
        <v>1330</v>
      </c>
      <c r="E22">
        <v>0</v>
      </c>
      <c r="F22">
        <v>1</v>
      </c>
      <c r="G22">
        <v>547</v>
      </c>
      <c r="H22">
        <v>0.55778778235697946</v>
      </c>
      <c r="I22">
        <v>0.54992087377096044</v>
      </c>
      <c r="J22">
        <v>0.77252360154302036</v>
      </c>
      <c r="K22">
        <f t="shared" si="0"/>
        <v>0.62674408589032005</v>
      </c>
    </row>
    <row r="23" spans="1:11" x14ac:dyDescent="0.3">
      <c r="A23" t="s">
        <v>168</v>
      </c>
      <c r="B23" t="s">
        <v>1163</v>
      </c>
      <c r="C23" s="2" t="s">
        <v>1704</v>
      </c>
      <c r="D23" t="s">
        <v>1378</v>
      </c>
      <c r="E23">
        <v>0</v>
      </c>
      <c r="F23">
        <v>2</v>
      </c>
      <c r="G23">
        <v>335</v>
      </c>
      <c r="H23">
        <v>0.86284029930664885</v>
      </c>
      <c r="I23">
        <v>0.75310300113342321</v>
      </c>
      <c r="J23">
        <v>0.20678757526010869</v>
      </c>
      <c r="K23">
        <f t="shared" si="0"/>
        <v>0.60757695856672689</v>
      </c>
    </row>
    <row r="24" spans="1:11" x14ac:dyDescent="0.3">
      <c r="A24" t="s">
        <v>743</v>
      </c>
      <c r="B24" t="s">
        <v>1327</v>
      </c>
      <c r="C24" s="2" t="s">
        <v>1592</v>
      </c>
      <c r="D24" t="s">
        <v>1475</v>
      </c>
      <c r="E24">
        <v>2E-3</v>
      </c>
      <c r="F24">
        <v>1</v>
      </c>
      <c r="G24">
        <v>129</v>
      </c>
      <c r="H24">
        <v>0.87138695171149505</v>
      </c>
      <c r="I24">
        <v>7.5220484609331173E-2</v>
      </c>
      <c r="J24">
        <v>0.85921039022804846</v>
      </c>
      <c r="K24">
        <f t="shared" si="0"/>
        <v>0.60193927551629156</v>
      </c>
    </row>
    <row r="25" spans="1:11" x14ac:dyDescent="0.3">
      <c r="A25" t="s">
        <v>7</v>
      </c>
      <c r="B25" t="s">
        <v>1164</v>
      </c>
      <c r="C25" s="2" t="s">
        <v>1668</v>
      </c>
      <c r="D25" t="s">
        <v>1328</v>
      </c>
      <c r="E25">
        <v>0</v>
      </c>
      <c r="F25">
        <v>1</v>
      </c>
      <c r="G25">
        <v>547</v>
      </c>
      <c r="H25">
        <v>0.52843053065398049</v>
      </c>
      <c r="I25">
        <v>0.51444210772122112</v>
      </c>
      <c r="J25">
        <v>0.73453063753270775</v>
      </c>
      <c r="K25">
        <f t="shared" si="0"/>
        <v>0.59246775863596979</v>
      </c>
    </row>
    <row r="26" spans="1:11" x14ac:dyDescent="0.3">
      <c r="A26" t="s">
        <v>100</v>
      </c>
      <c r="B26" t="s">
        <v>1165</v>
      </c>
      <c r="C26" s="2" t="s">
        <v>1668</v>
      </c>
      <c r="D26" t="s">
        <v>1405</v>
      </c>
      <c r="E26">
        <v>0</v>
      </c>
      <c r="F26">
        <v>0</v>
      </c>
      <c r="G26">
        <v>276</v>
      </c>
      <c r="H26">
        <v>0.23273067654406393</v>
      </c>
      <c r="I26">
        <v>0.63283320747415583</v>
      </c>
      <c r="J26">
        <v>0.90357179624525741</v>
      </c>
      <c r="K26">
        <f t="shared" si="0"/>
        <v>0.58971189342115904</v>
      </c>
    </row>
    <row r="27" spans="1:11" x14ac:dyDescent="0.3">
      <c r="A27" t="s">
        <v>84</v>
      </c>
      <c r="B27" t="s">
        <v>1166</v>
      </c>
      <c r="C27" s="2" t="s">
        <v>1704</v>
      </c>
      <c r="D27" t="s">
        <v>1328</v>
      </c>
      <c r="E27">
        <v>0</v>
      </c>
      <c r="F27">
        <v>1</v>
      </c>
      <c r="G27">
        <v>336</v>
      </c>
      <c r="H27">
        <v>0.81247941543508029</v>
      </c>
      <c r="I27">
        <v>0.6931030367574087</v>
      </c>
      <c r="J27">
        <v>0.22678934965282754</v>
      </c>
      <c r="K27">
        <f t="shared" si="0"/>
        <v>0.57745726728177216</v>
      </c>
    </row>
    <row r="28" spans="1:11" x14ac:dyDescent="0.3">
      <c r="A28" t="s">
        <v>326</v>
      </c>
      <c r="B28" t="s">
        <v>1327</v>
      </c>
      <c r="C28" s="2" t="s">
        <v>1741</v>
      </c>
      <c r="D28" t="s">
        <v>1475</v>
      </c>
      <c r="E28">
        <v>0</v>
      </c>
      <c r="F28">
        <v>1</v>
      </c>
      <c r="G28">
        <v>116</v>
      </c>
      <c r="H28">
        <v>0.41530387969501054</v>
      </c>
      <c r="I28">
        <v>0.16730073301040901</v>
      </c>
      <c r="J28">
        <v>1.1346576866643032</v>
      </c>
      <c r="K28">
        <f t="shared" si="0"/>
        <v>0.57242076645657425</v>
      </c>
    </row>
    <row r="29" spans="1:11" x14ac:dyDescent="0.3">
      <c r="A29" t="s">
        <v>287</v>
      </c>
      <c r="B29" t="s">
        <v>1327</v>
      </c>
      <c r="C29" s="2" t="s">
        <v>1668</v>
      </c>
      <c r="D29" t="s">
        <v>1475</v>
      </c>
      <c r="E29">
        <v>0</v>
      </c>
      <c r="F29">
        <v>1</v>
      </c>
      <c r="G29">
        <v>139</v>
      </c>
      <c r="H29">
        <v>0</v>
      </c>
      <c r="I29">
        <v>1.1867519622177214</v>
      </c>
      <c r="J29">
        <v>0.49837293318083742</v>
      </c>
      <c r="K29">
        <f t="shared" si="0"/>
        <v>0.56170829846618631</v>
      </c>
    </row>
    <row r="30" spans="1:11" x14ac:dyDescent="0.3">
      <c r="A30" t="s">
        <v>47</v>
      </c>
      <c r="B30" t="s">
        <v>1327</v>
      </c>
      <c r="C30" s="2" t="s">
        <v>1741</v>
      </c>
      <c r="D30" t="s">
        <v>1475</v>
      </c>
      <c r="E30">
        <v>0</v>
      </c>
      <c r="F30">
        <v>4</v>
      </c>
      <c r="G30">
        <v>233</v>
      </c>
      <c r="H30">
        <v>0.82704291922096518</v>
      </c>
      <c r="I30">
        <v>0.33316540822673724</v>
      </c>
      <c r="J30">
        <v>0.50543143395120993</v>
      </c>
      <c r="K30">
        <f t="shared" si="0"/>
        <v>0.55521325379963749</v>
      </c>
    </row>
    <row r="31" spans="1:11" x14ac:dyDescent="0.3">
      <c r="A31" t="s">
        <v>199</v>
      </c>
      <c r="B31" t="s">
        <v>1327</v>
      </c>
      <c r="C31" s="2" t="s">
        <v>1668</v>
      </c>
      <c r="D31" t="s">
        <v>1475</v>
      </c>
      <c r="E31">
        <v>0</v>
      </c>
      <c r="F31">
        <v>1</v>
      </c>
      <c r="G31">
        <v>150</v>
      </c>
      <c r="H31">
        <v>0.64233666726161642</v>
      </c>
      <c r="I31">
        <v>0.64689616764024815</v>
      </c>
      <c r="J31">
        <v>0.36946046779806085</v>
      </c>
      <c r="K31">
        <f t="shared" si="0"/>
        <v>0.55289776756664188</v>
      </c>
    </row>
    <row r="32" spans="1:11" x14ac:dyDescent="0.3">
      <c r="A32" t="s">
        <v>3</v>
      </c>
      <c r="B32" t="s">
        <v>1153</v>
      </c>
      <c r="C32" s="2" t="s">
        <v>1741</v>
      </c>
      <c r="D32" t="s">
        <v>1475</v>
      </c>
      <c r="E32">
        <v>0</v>
      </c>
      <c r="F32">
        <v>13</v>
      </c>
      <c r="G32">
        <v>1217</v>
      </c>
      <c r="H32">
        <v>0.65975417754890753</v>
      </c>
      <c r="I32">
        <v>0.41460888312193389</v>
      </c>
      <c r="J32">
        <v>0.58060241960870285</v>
      </c>
      <c r="K32">
        <f t="shared" si="0"/>
        <v>0.5516551600931815</v>
      </c>
    </row>
    <row r="33" spans="1:11" x14ac:dyDescent="0.3">
      <c r="A33" t="s">
        <v>11</v>
      </c>
      <c r="B33" t="s">
        <v>1167</v>
      </c>
      <c r="C33" s="2" t="s">
        <v>1668</v>
      </c>
      <c r="D33" t="s">
        <v>1328</v>
      </c>
      <c r="E33">
        <v>0</v>
      </c>
      <c r="F33">
        <v>0</v>
      </c>
      <c r="G33">
        <v>454</v>
      </c>
      <c r="H33">
        <v>0.38908058038974563</v>
      </c>
      <c r="I33">
        <v>0.55570375634294444</v>
      </c>
      <c r="J33">
        <v>0.6866349552965062</v>
      </c>
      <c r="K33">
        <f t="shared" si="0"/>
        <v>0.54380643067639867</v>
      </c>
    </row>
    <row r="34" spans="1:11" x14ac:dyDescent="0.3">
      <c r="A34" t="s">
        <v>6</v>
      </c>
      <c r="B34" t="s">
        <v>1327</v>
      </c>
      <c r="C34" s="2" t="s">
        <v>1741</v>
      </c>
      <c r="D34" t="s">
        <v>1475</v>
      </c>
      <c r="E34">
        <v>0</v>
      </c>
      <c r="F34">
        <v>5</v>
      </c>
      <c r="G34">
        <v>681</v>
      </c>
      <c r="H34">
        <v>0.56593538965781176</v>
      </c>
      <c r="I34">
        <v>0.51295731354733332</v>
      </c>
      <c r="J34">
        <v>0.54930796423720507</v>
      </c>
      <c r="K34">
        <f t="shared" si="0"/>
        <v>0.54273355581411664</v>
      </c>
    </row>
    <row r="35" spans="1:11" x14ac:dyDescent="0.3">
      <c r="A35" t="s">
        <v>828</v>
      </c>
      <c r="B35" t="s">
        <v>1327</v>
      </c>
      <c r="C35" s="2" t="s">
        <v>1741</v>
      </c>
      <c r="D35" t="s">
        <v>1475</v>
      </c>
      <c r="E35">
        <v>4.0000000000000001E-3</v>
      </c>
      <c r="F35">
        <v>1</v>
      </c>
      <c r="G35">
        <v>122</v>
      </c>
      <c r="H35">
        <v>0</v>
      </c>
      <c r="I35">
        <v>1.1135097967578043</v>
      </c>
      <c r="J35">
        <v>0.51103650771248166</v>
      </c>
      <c r="K35">
        <f t="shared" si="0"/>
        <v>0.54151543482342868</v>
      </c>
    </row>
    <row r="36" spans="1:11" x14ac:dyDescent="0.3">
      <c r="A36" t="s">
        <v>38</v>
      </c>
      <c r="B36" t="s">
        <v>1168</v>
      </c>
      <c r="C36" s="2" t="s">
        <v>1739</v>
      </c>
      <c r="D36" t="s">
        <v>1435</v>
      </c>
      <c r="E36">
        <v>0</v>
      </c>
      <c r="F36">
        <v>2</v>
      </c>
      <c r="G36">
        <v>336</v>
      </c>
      <c r="H36">
        <v>0.19117162716119535</v>
      </c>
      <c r="I36">
        <v>0.57758586396450717</v>
      </c>
      <c r="J36">
        <v>0.80407133058729763</v>
      </c>
      <c r="K36">
        <f t="shared" si="0"/>
        <v>0.5242762739043334</v>
      </c>
    </row>
    <row r="37" spans="1:11" x14ac:dyDescent="0.3">
      <c r="A37" t="s">
        <v>105</v>
      </c>
      <c r="B37" t="s">
        <v>1169</v>
      </c>
      <c r="C37" s="2" t="s">
        <v>1668</v>
      </c>
      <c r="D37" t="s">
        <v>1381</v>
      </c>
      <c r="E37">
        <v>0</v>
      </c>
      <c r="F37">
        <v>0</v>
      </c>
      <c r="G37">
        <v>324</v>
      </c>
      <c r="H37">
        <v>0.19825205779679514</v>
      </c>
      <c r="I37">
        <v>0.56902903635021829</v>
      </c>
      <c r="J37">
        <v>0.76970930791262671</v>
      </c>
      <c r="K37">
        <f t="shared" si="0"/>
        <v>0.51233013401988003</v>
      </c>
    </row>
    <row r="38" spans="1:11" x14ac:dyDescent="0.3">
      <c r="A38" t="s">
        <v>751</v>
      </c>
      <c r="B38" t="s">
        <v>1327</v>
      </c>
      <c r="C38" s="2" t="s">
        <v>1704</v>
      </c>
      <c r="D38" t="s">
        <v>1475</v>
      </c>
      <c r="E38">
        <v>2E-3</v>
      </c>
      <c r="F38">
        <v>1</v>
      </c>
      <c r="G38">
        <v>136</v>
      </c>
      <c r="H38">
        <v>0</v>
      </c>
      <c r="I38">
        <v>1.2129303143254653</v>
      </c>
      <c r="J38">
        <v>0.30561987225942533</v>
      </c>
      <c r="K38">
        <f t="shared" si="0"/>
        <v>0.50618339552829683</v>
      </c>
    </row>
    <row r="39" spans="1:11" x14ac:dyDescent="0.3">
      <c r="A39" t="s">
        <v>614</v>
      </c>
      <c r="B39" t="s">
        <v>1327</v>
      </c>
      <c r="C39" s="2" t="s">
        <v>1741</v>
      </c>
      <c r="D39" t="s">
        <v>1475</v>
      </c>
      <c r="E39">
        <v>0</v>
      </c>
      <c r="F39">
        <v>1</v>
      </c>
      <c r="G39">
        <v>131</v>
      </c>
      <c r="H39">
        <v>0.24516666689374669</v>
      </c>
      <c r="I39">
        <v>0</v>
      </c>
      <c r="J39">
        <v>1.2691390115200563</v>
      </c>
      <c r="K39">
        <f t="shared" si="0"/>
        <v>0.50476855947126764</v>
      </c>
    </row>
    <row r="40" spans="1:11" x14ac:dyDescent="0.3">
      <c r="A40" t="s">
        <v>409</v>
      </c>
      <c r="B40" t="s">
        <v>1327</v>
      </c>
      <c r="C40" s="2" t="s">
        <v>1741</v>
      </c>
      <c r="D40" t="s">
        <v>1475</v>
      </c>
      <c r="E40">
        <v>0</v>
      </c>
      <c r="F40">
        <v>0</v>
      </c>
      <c r="G40">
        <v>422</v>
      </c>
      <c r="H40">
        <v>0.57079680147655476</v>
      </c>
      <c r="I40">
        <v>0.41389091294518249</v>
      </c>
      <c r="J40">
        <v>0.50888364196119162</v>
      </c>
      <c r="K40">
        <f t="shared" si="0"/>
        <v>0.49785711879430955</v>
      </c>
    </row>
    <row r="41" spans="1:11" x14ac:dyDescent="0.3">
      <c r="A41" t="s">
        <v>23</v>
      </c>
      <c r="B41" t="s">
        <v>1170</v>
      </c>
      <c r="C41" s="2" t="s">
        <v>1668</v>
      </c>
      <c r="D41" t="s">
        <v>1460</v>
      </c>
      <c r="E41">
        <v>0</v>
      </c>
      <c r="F41">
        <v>2</v>
      </c>
      <c r="G41">
        <v>550</v>
      </c>
      <c r="H41">
        <v>0.40875969734830137</v>
      </c>
      <c r="I41">
        <v>0.40578032333797387</v>
      </c>
      <c r="J41">
        <v>0.66754789068058717</v>
      </c>
      <c r="K41">
        <f t="shared" si="0"/>
        <v>0.4940293037889541</v>
      </c>
    </row>
    <row r="42" spans="1:11" x14ac:dyDescent="0.3">
      <c r="A42" t="s">
        <v>19</v>
      </c>
      <c r="B42" t="s">
        <v>1153</v>
      </c>
      <c r="C42" s="2" t="s">
        <v>1476</v>
      </c>
      <c r="D42" t="s">
        <v>1475</v>
      </c>
      <c r="E42">
        <v>0</v>
      </c>
      <c r="F42">
        <v>1</v>
      </c>
      <c r="G42">
        <v>345</v>
      </c>
      <c r="H42">
        <v>0.60509975901456614</v>
      </c>
      <c r="I42">
        <v>0.56251840664369401</v>
      </c>
      <c r="J42">
        <v>0.28111122549852452</v>
      </c>
      <c r="K42">
        <f t="shared" si="0"/>
        <v>0.4829097970522615</v>
      </c>
    </row>
    <row r="43" spans="1:11" x14ac:dyDescent="0.3">
      <c r="A43" t="s">
        <v>44</v>
      </c>
      <c r="B43" t="s">
        <v>1171</v>
      </c>
      <c r="C43" s="2" t="s">
        <v>1668</v>
      </c>
      <c r="D43" t="s">
        <v>1348</v>
      </c>
      <c r="E43">
        <v>0</v>
      </c>
      <c r="F43">
        <v>0</v>
      </c>
      <c r="G43">
        <v>547</v>
      </c>
      <c r="H43">
        <v>0.26421526532699025</v>
      </c>
      <c r="I43">
        <v>0.58539963982069987</v>
      </c>
      <c r="J43">
        <v>0.5825587814914579</v>
      </c>
      <c r="K43">
        <f t="shared" si="0"/>
        <v>0.47739122887971597</v>
      </c>
    </row>
    <row r="44" spans="1:11" x14ac:dyDescent="0.3">
      <c r="A44" t="s">
        <v>224</v>
      </c>
      <c r="B44" t="s">
        <v>1327</v>
      </c>
      <c r="C44" s="2" t="s">
        <v>1704</v>
      </c>
      <c r="D44" t="s">
        <v>1475</v>
      </c>
      <c r="E44">
        <v>0</v>
      </c>
      <c r="F44">
        <v>0</v>
      </c>
      <c r="G44">
        <v>219</v>
      </c>
      <c r="H44">
        <v>0.58660882854942131</v>
      </c>
      <c r="I44">
        <v>0.39877161018919405</v>
      </c>
      <c r="J44">
        <v>0.44284645112781268</v>
      </c>
      <c r="K44">
        <f t="shared" si="0"/>
        <v>0.47607562995547603</v>
      </c>
    </row>
    <row r="45" spans="1:11" x14ac:dyDescent="0.3">
      <c r="A45" t="s">
        <v>300</v>
      </c>
      <c r="B45" t="s">
        <v>1327</v>
      </c>
      <c r="C45" s="2" t="s">
        <v>1741</v>
      </c>
      <c r="D45" t="s">
        <v>1475</v>
      </c>
      <c r="E45">
        <v>0</v>
      </c>
      <c r="F45">
        <v>1</v>
      </c>
      <c r="G45">
        <v>167</v>
      </c>
      <c r="H45">
        <v>0.38463273488719546</v>
      </c>
      <c r="I45">
        <v>0.29052223097615931</v>
      </c>
      <c r="J45">
        <v>0.74666411905296737</v>
      </c>
      <c r="K45">
        <f t="shared" si="0"/>
        <v>0.47393969497210736</v>
      </c>
    </row>
    <row r="46" spans="1:11" x14ac:dyDescent="0.3">
      <c r="A46" t="s">
        <v>382</v>
      </c>
      <c r="B46" t="s">
        <v>1153</v>
      </c>
      <c r="C46" s="2" t="s">
        <v>1727</v>
      </c>
      <c r="D46" t="s">
        <v>1475</v>
      </c>
      <c r="E46">
        <v>0</v>
      </c>
      <c r="F46">
        <v>1</v>
      </c>
      <c r="G46">
        <v>110</v>
      </c>
      <c r="H46">
        <v>0.4379568185874656</v>
      </c>
      <c r="I46">
        <v>0.35285245507649898</v>
      </c>
      <c r="J46">
        <v>0.62976216101942184</v>
      </c>
      <c r="K46">
        <f t="shared" si="0"/>
        <v>0.47352381156112883</v>
      </c>
    </row>
    <row r="47" spans="1:11" x14ac:dyDescent="0.3">
      <c r="A47" t="s">
        <v>470</v>
      </c>
      <c r="B47" t="s">
        <v>1327</v>
      </c>
      <c r="C47" s="2" t="s">
        <v>1741</v>
      </c>
      <c r="D47" t="s">
        <v>1475</v>
      </c>
      <c r="E47">
        <v>0</v>
      </c>
      <c r="F47">
        <v>1</v>
      </c>
      <c r="G47">
        <v>190</v>
      </c>
      <c r="H47">
        <v>0.50710789520653921</v>
      </c>
      <c r="I47">
        <v>0.25535375038430846</v>
      </c>
      <c r="J47">
        <v>0.65627846253602917</v>
      </c>
      <c r="K47">
        <f t="shared" si="0"/>
        <v>0.47291336937562561</v>
      </c>
    </row>
    <row r="48" spans="1:11" x14ac:dyDescent="0.3">
      <c r="A48" t="s">
        <v>40</v>
      </c>
      <c r="B48" t="s">
        <v>1168</v>
      </c>
      <c r="C48" s="2" t="s">
        <v>1704</v>
      </c>
      <c r="D48" t="s">
        <v>1435</v>
      </c>
      <c r="E48">
        <v>0</v>
      </c>
      <c r="F48">
        <v>3</v>
      </c>
      <c r="G48">
        <v>339</v>
      </c>
      <c r="H48">
        <v>0.66317944997512013</v>
      </c>
      <c r="I48">
        <v>0.40073213924617146</v>
      </c>
      <c r="J48">
        <v>0.30652140580591331</v>
      </c>
      <c r="K48">
        <f t="shared" si="0"/>
        <v>0.45681099834240163</v>
      </c>
    </row>
    <row r="49" spans="1:11" x14ac:dyDescent="0.3">
      <c r="A49" t="s">
        <v>466</v>
      </c>
      <c r="B49" t="s">
        <v>1155</v>
      </c>
      <c r="C49" s="2" t="s">
        <v>1727</v>
      </c>
      <c r="D49" t="s">
        <v>1461</v>
      </c>
      <c r="E49">
        <v>0</v>
      </c>
      <c r="F49">
        <v>0</v>
      </c>
      <c r="G49">
        <v>148</v>
      </c>
      <c r="H49">
        <v>0.54251407707906785</v>
      </c>
      <c r="I49">
        <v>0.32781900387174739</v>
      </c>
      <c r="J49">
        <v>0.46806647102794874</v>
      </c>
      <c r="K49">
        <f t="shared" si="0"/>
        <v>0.44613318399292129</v>
      </c>
    </row>
    <row r="50" spans="1:11" x14ac:dyDescent="0.3">
      <c r="A50" t="s">
        <v>108</v>
      </c>
      <c r="B50" t="s">
        <v>1327</v>
      </c>
      <c r="C50" s="2" t="s">
        <v>1668</v>
      </c>
      <c r="D50" t="s">
        <v>1475</v>
      </c>
      <c r="E50">
        <v>0</v>
      </c>
      <c r="F50">
        <v>2</v>
      </c>
      <c r="G50">
        <v>287</v>
      </c>
      <c r="H50">
        <v>0.50357404227827063</v>
      </c>
      <c r="I50">
        <v>0.43952875501689342</v>
      </c>
      <c r="J50">
        <v>0.38619561093873955</v>
      </c>
      <c r="K50">
        <f t="shared" si="0"/>
        <v>0.44309946941130124</v>
      </c>
    </row>
    <row r="51" spans="1:11" x14ac:dyDescent="0.3">
      <c r="A51" t="s">
        <v>92</v>
      </c>
      <c r="B51" t="s">
        <v>1327</v>
      </c>
      <c r="C51" s="2" t="s">
        <v>1668</v>
      </c>
      <c r="D51" t="s">
        <v>1475</v>
      </c>
      <c r="E51">
        <v>0</v>
      </c>
      <c r="F51">
        <v>0</v>
      </c>
      <c r="G51">
        <v>547</v>
      </c>
      <c r="H51">
        <v>0.20550076192099245</v>
      </c>
      <c r="I51">
        <v>0.4789633416714818</v>
      </c>
      <c r="J51">
        <v>0.62055174550177039</v>
      </c>
      <c r="K51">
        <f t="shared" si="0"/>
        <v>0.43500528303141489</v>
      </c>
    </row>
    <row r="52" spans="1:11" x14ac:dyDescent="0.3">
      <c r="A52" t="s">
        <v>103</v>
      </c>
      <c r="B52" t="s">
        <v>1153</v>
      </c>
      <c r="C52" s="2" t="s">
        <v>1668</v>
      </c>
      <c r="D52" t="s">
        <v>1475</v>
      </c>
      <c r="E52">
        <v>0</v>
      </c>
      <c r="F52">
        <v>0</v>
      </c>
      <c r="G52">
        <v>540</v>
      </c>
      <c r="H52">
        <v>0.20816466068663492</v>
      </c>
      <c r="I52">
        <v>0.57501881568022062</v>
      </c>
      <c r="J52">
        <v>0.51313953860841777</v>
      </c>
      <c r="K52">
        <f t="shared" si="0"/>
        <v>0.4321076716584244</v>
      </c>
    </row>
    <row r="53" spans="1:11" x14ac:dyDescent="0.3">
      <c r="A53" t="s">
        <v>186</v>
      </c>
      <c r="B53" t="s">
        <v>1327</v>
      </c>
      <c r="C53" s="2" t="s">
        <v>1668</v>
      </c>
      <c r="D53" t="s">
        <v>1475</v>
      </c>
      <c r="E53">
        <v>0</v>
      </c>
      <c r="F53">
        <v>1</v>
      </c>
      <c r="G53">
        <v>249</v>
      </c>
      <c r="H53">
        <v>0.51593306607358747</v>
      </c>
      <c r="I53">
        <v>0.38969648653027</v>
      </c>
      <c r="J53">
        <v>0.389491457016028</v>
      </c>
      <c r="K53">
        <f t="shared" si="0"/>
        <v>0.43170700320662853</v>
      </c>
    </row>
    <row r="54" spans="1:11" x14ac:dyDescent="0.3">
      <c r="A54" t="s">
        <v>346</v>
      </c>
      <c r="B54" t="s">
        <v>1152</v>
      </c>
      <c r="C54" s="2" t="s">
        <v>1624</v>
      </c>
      <c r="D54" t="s">
        <v>1465</v>
      </c>
      <c r="E54">
        <v>0</v>
      </c>
      <c r="F54">
        <v>0</v>
      </c>
      <c r="G54">
        <v>742</v>
      </c>
      <c r="H54">
        <v>0.32463106499070904</v>
      </c>
      <c r="I54">
        <v>0.36616764206051783</v>
      </c>
      <c r="J54">
        <v>0.58817409378229024</v>
      </c>
      <c r="K54">
        <f t="shared" si="0"/>
        <v>0.42632426694450576</v>
      </c>
    </row>
    <row r="55" spans="1:11" x14ac:dyDescent="0.3">
      <c r="A55" t="s">
        <v>78</v>
      </c>
      <c r="B55" t="s">
        <v>1152</v>
      </c>
      <c r="C55" s="2" t="s">
        <v>1741</v>
      </c>
      <c r="D55" t="s">
        <v>1465</v>
      </c>
      <c r="E55">
        <v>0</v>
      </c>
      <c r="F55">
        <v>3</v>
      </c>
      <c r="G55">
        <v>645</v>
      </c>
      <c r="H55">
        <v>0.24896770048899861</v>
      </c>
      <c r="I55">
        <v>0.25574964767172603</v>
      </c>
      <c r="J55">
        <v>0.71958870181599055</v>
      </c>
      <c r="K55">
        <f t="shared" si="0"/>
        <v>0.40810201665890505</v>
      </c>
    </row>
    <row r="56" spans="1:11" x14ac:dyDescent="0.3">
      <c r="A56" t="s">
        <v>181</v>
      </c>
      <c r="B56" t="s">
        <v>1169</v>
      </c>
      <c r="C56" s="2" t="s">
        <v>1668</v>
      </c>
      <c r="D56" t="s">
        <v>1381</v>
      </c>
      <c r="E56">
        <v>0</v>
      </c>
      <c r="F56">
        <v>1</v>
      </c>
      <c r="G56">
        <v>265</v>
      </c>
      <c r="H56">
        <v>0.48478239038612553</v>
      </c>
      <c r="I56">
        <v>0.36616764206051783</v>
      </c>
      <c r="J56">
        <v>0.3659749916867584</v>
      </c>
      <c r="K56">
        <f t="shared" si="0"/>
        <v>0.40564167471113394</v>
      </c>
    </row>
    <row r="57" spans="1:11" x14ac:dyDescent="0.3">
      <c r="A57" t="s">
        <v>116</v>
      </c>
      <c r="B57" t="s">
        <v>1162</v>
      </c>
      <c r="C57" s="2" t="s">
        <v>1476</v>
      </c>
      <c r="D57" t="s">
        <v>1330</v>
      </c>
      <c r="E57">
        <v>0</v>
      </c>
      <c r="F57">
        <v>3</v>
      </c>
      <c r="G57">
        <v>342</v>
      </c>
      <c r="H57">
        <v>0.37563547793076979</v>
      </c>
      <c r="I57">
        <v>0.65257069542656609</v>
      </c>
      <c r="J57">
        <v>0.18229957292667476</v>
      </c>
      <c r="K57">
        <f t="shared" si="0"/>
        <v>0.40350191542800357</v>
      </c>
    </row>
    <row r="58" spans="1:11" x14ac:dyDescent="0.3">
      <c r="A58" t="s">
        <v>348</v>
      </c>
      <c r="B58" t="s">
        <v>1327</v>
      </c>
      <c r="C58" s="2" t="s">
        <v>1727</v>
      </c>
      <c r="D58" t="s">
        <v>1475</v>
      </c>
      <c r="E58">
        <v>0</v>
      </c>
      <c r="F58">
        <v>1</v>
      </c>
      <c r="G58">
        <v>112</v>
      </c>
      <c r="H58">
        <v>0.28675744074179299</v>
      </c>
      <c r="I58">
        <v>0.34655151837870435</v>
      </c>
      <c r="J58">
        <v>0.55666476732966763</v>
      </c>
      <c r="K58">
        <f t="shared" si="0"/>
        <v>0.39665790881672169</v>
      </c>
    </row>
    <row r="59" spans="1:11" x14ac:dyDescent="0.3">
      <c r="A59" t="s">
        <v>29</v>
      </c>
      <c r="B59" t="s">
        <v>1153</v>
      </c>
      <c r="C59" s="2" t="s">
        <v>1741</v>
      </c>
      <c r="D59" t="s">
        <v>1475</v>
      </c>
      <c r="E59">
        <v>0</v>
      </c>
      <c r="F59">
        <v>8</v>
      </c>
      <c r="G59">
        <v>496</v>
      </c>
      <c r="H59">
        <v>0.64751680167501646</v>
      </c>
      <c r="I59">
        <v>0.33257766683117596</v>
      </c>
      <c r="J59">
        <v>0.2094974930810577</v>
      </c>
      <c r="K59">
        <f t="shared" si="0"/>
        <v>0.3965306538624167</v>
      </c>
    </row>
    <row r="60" spans="1:11" x14ac:dyDescent="0.3">
      <c r="A60" t="s">
        <v>43</v>
      </c>
      <c r="B60" t="s">
        <v>1327</v>
      </c>
      <c r="C60" s="2" t="s">
        <v>1534</v>
      </c>
      <c r="D60" t="s">
        <v>1475</v>
      </c>
      <c r="E60">
        <v>0</v>
      </c>
      <c r="F60">
        <v>1</v>
      </c>
      <c r="G60">
        <v>390</v>
      </c>
      <c r="H60">
        <v>0.24705256433139089</v>
      </c>
      <c r="I60">
        <v>0.62201554580793084</v>
      </c>
      <c r="J60">
        <v>0.31972540482524497</v>
      </c>
      <c r="K60">
        <f t="shared" si="0"/>
        <v>0.39626450498818894</v>
      </c>
    </row>
    <row r="61" spans="1:11" x14ac:dyDescent="0.3">
      <c r="A61" t="s">
        <v>759</v>
      </c>
      <c r="B61" t="s">
        <v>1172</v>
      </c>
      <c r="C61" s="2" t="s">
        <v>1741</v>
      </c>
      <c r="D61" t="s">
        <v>1474</v>
      </c>
      <c r="E61">
        <v>1E-3</v>
      </c>
      <c r="F61">
        <v>1</v>
      </c>
      <c r="G61">
        <v>195</v>
      </c>
      <c r="H61">
        <v>0.74115769299417278</v>
      </c>
      <c r="I61">
        <v>0.14928373099390344</v>
      </c>
      <c r="J61">
        <v>0.28420035984466219</v>
      </c>
      <c r="K61">
        <f t="shared" si="0"/>
        <v>0.39154726127757949</v>
      </c>
    </row>
    <row r="62" spans="1:11" x14ac:dyDescent="0.3">
      <c r="A62" t="s">
        <v>260</v>
      </c>
      <c r="B62" t="s">
        <v>1327</v>
      </c>
      <c r="C62" s="2" t="s">
        <v>1668</v>
      </c>
      <c r="D62" t="s">
        <v>1475</v>
      </c>
      <c r="E62">
        <v>0</v>
      </c>
      <c r="F62">
        <v>0</v>
      </c>
      <c r="G62">
        <v>219</v>
      </c>
      <c r="H62">
        <v>0.14665220713735533</v>
      </c>
      <c r="I62">
        <v>0.57600343693994704</v>
      </c>
      <c r="J62">
        <v>0.44284645112781268</v>
      </c>
      <c r="K62">
        <f t="shared" si="0"/>
        <v>0.38850069840170504</v>
      </c>
    </row>
    <row r="63" spans="1:11" x14ac:dyDescent="0.3">
      <c r="A63" t="s">
        <v>137</v>
      </c>
      <c r="B63" t="s">
        <v>1154</v>
      </c>
      <c r="C63" s="2" t="s">
        <v>1668</v>
      </c>
      <c r="D63" t="s">
        <v>1400</v>
      </c>
      <c r="E63">
        <v>0</v>
      </c>
      <c r="F63">
        <v>0</v>
      </c>
      <c r="G63">
        <v>548</v>
      </c>
      <c r="H63">
        <v>0.20512576053062564</v>
      </c>
      <c r="I63">
        <v>0.47808932097500095</v>
      </c>
      <c r="J63">
        <v>0.46772481666953419</v>
      </c>
      <c r="K63">
        <f t="shared" si="0"/>
        <v>0.38364663272505362</v>
      </c>
    </row>
    <row r="64" spans="1:11" x14ac:dyDescent="0.3">
      <c r="A64" t="s">
        <v>318</v>
      </c>
      <c r="B64" t="s">
        <v>1161</v>
      </c>
      <c r="C64" s="2" t="s">
        <v>1668</v>
      </c>
      <c r="D64" t="s">
        <v>1347</v>
      </c>
      <c r="E64">
        <v>0</v>
      </c>
      <c r="F64">
        <v>1</v>
      </c>
      <c r="G64">
        <v>222</v>
      </c>
      <c r="H64">
        <v>0.36167605138604519</v>
      </c>
      <c r="I64">
        <v>0.34967360412986387</v>
      </c>
      <c r="J64">
        <v>0.4056576082242222</v>
      </c>
      <c r="K64">
        <f t="shared" si="0"/>
        <v>0.37233575458004381</v>
      </c>
    </row>
    <row r="65" spans="1:11" x14ac:dyDescent="0.3">
      <c r="A65" t="s">
        <v>225</v>
      </c>
      <c r="B65" t="s">
        <v>1153</v>
      </c>
      <c r="C65" s="2" t="s">
        <v>1608</v>
      </c>
      <c r="D65" t="s">
        <v>1475</v>
      </c>
      <c r="E65">
        <v>0</v>
      </c>
      <c r="F65">
        <v>0</v>
      </c>
      <c r="G65">
        <v>90</v>
      </c>
      <c r="H65">
        <v>0.35685370403423133</v>
      </c>
      <c r="I65">
        <v>0.21563205588008275</v>
      </c>
      <c r="J65">
        <v>0.53879651553883878</v>
      </c>
      <c r="K65">
        <f t="shared" si="0"/>
        <v>0.37042742515105093</v>
      </c>
    </row>
    <row r="66" spans="1:11" x14ac:dyDescent="0.3">
      <c r="A66" t="s">
        <v>42</v>
      </c>
      <c r="B66" t="s">
        <v>1327</v>
      </c>
      <c r="C66" s="2" t="s">
        <v>1534</v>
      </c>
      <c r="D66" t="s">
        <v>1475</v>
      </c>
      <c r="E66">
        <v>0</v>
      </c>
      <c r="F66">
        <v>0</v>
      </c>
      <c r="G66">
        <v>392</v>
      </c>
      <c r="H66">
        <v>0.20482674338699502</v>
      </c>
      <c r="I66">
        <v>0.56933463733644285</v>
      </c>
      <c r="J66">
        <v>0.31809415275981007</v>
      </c>
      <c r="K66">
        <f t="shared" ref="K66:K129" si="1">AVERAGE(H66:J66)</f>
        <v>0.36408517782774935</v>
      </c>
    </row>
    <row r="67" spans="1:11" x14ac:dyDescent="0.3">
      <c r="A67" t="s">
        <v>162</v>
      </c>
      <c r="B67" t="s">
        <v>1327</v>
      </c>
      <c r="C67" s="2" t="s">
        <v>1667</v>
      </c>
      <c r="D67" t="s">
        <v>1475</v>
      </c>
      <c r="E67">
        <v>0</v>
      </c>
      <c r="F67">
        <v>2</v>
      </c>
      <c r="G67">
        <v>253</v>
      </c>
      <c r="H67">
        <v>0.31736001346917803</v>
      </c>
      <c r="I67">
        <v>0.19176763862853208</v>
      </c>
      <c r="J67">
        <v>0.57500023397425482</v>
      </c>
      <c r="K67">
        <f t="shared" si="1"/>
        <v>0.36137596202398831</v>
      </c>
    </row>
    <row r="68" spans="1:11" x14ac:dyDescent="0.3">
      <c r="A68" t="s">
        <v>16</v>
      </c>
      <c r="B68" t="s">
        <v>1327</v>
      </c>
      <c r="C68" s="2" t="s">
        <v>1668</v>
      </c>
      <c r="D68" t="s">
        <v>1475</v>
      </c>
      <c r="E68">
        <v>0</v>
      </c>
      <c r="F68">
        <v>6</v>
      </c>
      <c r="G68">
        <v>426</v>
      </c>
      <c r="H68">
        <v>0.49004557948362748</v>
      </c>
      <c r="I68">
        <v>0.36444854514943559</v>
      </c>
      <c r="J68">
        <v>0.22766049952345299</v>
      </c>
      <c r="K68">
        <f t="shared" si="1"/>
        <v>0.36071820805217203</v>
      </c>
    </row>
    <row r="69" spans="1:11" x14ac:dyDescent="0.3">
      <c r="A69" t="s">
        <v>279</v>
      </c>
      <c r="B69" t="s">
        <v>1173</v>
      </c>
      <c r="C69" s="2" t="s">
        <v>1704</v>
      </c>
      <c r="D69" t="s">
        <v>1382</v>
      </c>
      <c r="E69">
        <v>0</v>
      </c>
      <c r="F69">
        <v>0</v>
      </c>
      <c r="G69">
        <v>339</v>
      </c>
      <c r="H69">
        <v>0.4736996071250858</v>
      </c>
      <c r="I69">
        <v>0.31486096655056323</v>
      </c>
      <c r="J69">
        <v>0.28608664541885243</v>
      </c>
      <c r="K69">
        <f t="shared" si="1"/>
        <v>0.35821573969816711</v>
      </c>
    </row>
    <row r="70" spans="1:11" x14ac:dyDescent="0.3">
      <c r="A70" t="s">
        <v>13</v>
      </c>
      <c r="B70" t="s">
        <v>1167</v>
      </c>
      <c r="C70" s="2" t="s">
        <v>1704</v>
      </c>
      <c r="D70" t="s">
        <v>1328</v>
      </c>
      <c r="E70">
        <v>0</v>
      </c>
      <c r="F70">
        <v>2</v>
      </c>
      <c r="G70">
        <v>336</v>
      </c>
      <c r="H70">
        <v>0.57351488148358598</v>
      </c>
      <c r="I70">
        <v>0.37543081157692976</v>
      </c>
      <c r="J70">
        <v>0.123703281628815</v>
      </c>
      <c r="K70">
        <f t="shared" si="1"/>
        <v>0.35754965822977697</v>
      </c>
    </row>
    <row r="71" spans="1:11" x14ac:dyDescent="0.3">
      <c r="A71" t="s">
        <v>698</v>
      </c>
      <c r="B71" t="s">
        <v>1327</v>
      </c>
      <c r="C71" s="2" t="s">
        <v>1534</v>
      </c>
      <c r="D71" t="s">
        <v>1475</v>
      </c>
      <c r="E71">
        <v>1E-3</v>
      </c>
      <c r="F71">
        <v>1</v>
      </c>
      <c r="G71">
        <v>65</v>
      </c>
      <c r="H71">
        <v>0</v>
      </c>
      <c r="I71">
        <v>0</v>
      </c>
      <c r="J71">
        <v>1.0657513494174831</v>
      </c>
      <c r="K71">
        <f t="shared" si="1"/>
        <v>0.35525044980582771</v>
      </c>
    </row>
    <row r="72" spans="1:11" x14ac:dyDescent="0.3">
      <c r="A72" t="s">
        <v>259</v>
      </c>
      <c r="B72" t="s">
        <v>1327</v>
      </c>
      <c r="C72" s="2" t="s">
        <v>1487</v>
      </c>
      <c r="D72" t="s">
        <v>1475</v>
      </c>
      <c r="E72">
        <v>0</v>
      </c>
      <c r="F72">
        <v>1</v>
      </c>
      <c r="G72">
        <v>240</v>
      </c>
      <c r="H72">
        <v>0.20073020851925513</v>
      </c>
      <c r="I72">
        <v>0.56603414668521712</v>
      </c>
      <c r="J72">
        <v>0.28864099046723501</v>
      </c>
      <c r="K72">
        <f t="shared" si="1"/>
        <v>0.35180178189056904</v>
      </c>
    </row>
    <row r="73" spans="1:11" x14ac:dyDescent="0.3">
      <c r="A73" t="s">
        <v>278</v>
      </c>
      <c r="B73" t="s">
        <v>1174</v>
      </c>
      <c r="C73" s="2" t="s">
        <v>1488</v>
      </c>
      <c r="D73" t="s">
        <v>1355</v>
      </c>
      <c r="E73">
        <v>0</v>
      </c>
      <c r="F73">
        <v>0</v>
      </c>
      <c r="G73">
        <v>240</v>
      </c>
      <c r="H73">
        <v>0.20073020851925513</v>
      </c>
      <c r="I73">
        <v>0.5256031362077016</v>
      </c>
      <c r="J73">
        <v>0.3175050895139585</v>
      </c>
      <c r="K73">
        <f t="shared" si="1"/>
        <v>0.34794614474697177</v>
      </c>
    </row>
    <row r="74" spans="1:11" x14ac:dyDescent="0.3">
      <c r="A74" t="s">
        <v>434</v>
      </c>
      <c r="B74" t="s">
        <v>1327</v>
      </c>
      <c r="C74" s="2" t="s">
        <v>1741</v>
      </c>
      <c r="D74" t="s">
        <v>1475</v>
      </c>
      <c r="E74">
        <v>0</v>
      </c>
      <c r="F74">
        <v>1</v>
      </c>
      <c r="G74">
        <v>153</v>
      </c>
      <c r="H74">
        <v>0</v>
      </c>
      <c r="I74">
        <v>1.0147390864945069</v>
      </c>
      <c r="J74">
        <v>0</v>
      </c>
      <c r="K74">
        <f t="shared" si="1"/>
        <v>0.33824636216483567</v>
      </c>
    </row>
    <row r="75" spans="1:11" x14ac:dyDescent="0.3">
      <c r="A75" t="s">
        <v>90</v>
      </c>
      <c r="B75" t="s">
        <v>1153</v>
      </c>
      <c r="C75" s="2" t="s">
        <v>1605</v>
      </c>
      <c r="D75" t="s">
        <v>1475</v>
      </c>
      <c r="E75">
        <v>0</v>
      </c>
      <c r="F75">
        <v>1</v>
      </c>
      <c r="G75">
        <v>161</v>
      </c>
      <c r="H75">
        <v>0.29922515555665358</v>
      </c>
      <c r="I75">
        <v>0.24107931713301173</v>
      </c>
      <c r="J75">
        <v>0.4732995123189444</v>
      </c>
      <c r="K75">
        <f t="shared" si="1"/>
        <v>0.33786799500286985</v>
      </c>
    </row>
    <row r="76" spans="1:11" x14ac:dyDescent="0.3">
      <c r="A76" t="s">
        <v>41</v>
      </c>
      <c r="B76" t="s">
        <v>1164</v>
      </c>
      <c r="C76" s="2" t="s">
        <v>1534</v>
      </c>
      <c r="D76" t="s">
        <v>1328</v>
      </c>
      <c r="E76">
        <v>0</v>
      </c>
      <c r="F76">
        <v>0</v>
      </c>
      <c r="G76">
        <v>391</v>
      </c>
      <c r="H76">
        <v>0.12321035817038677</v>
      </c>
      <c r="I76">
        <v>0.57079073615316012</v>
      </c>
      <c r="J76">
        <v>0.3189076927924438</v>
      </c>
      <c r="K76">
        <f t="shared" si="1"/>
        <v>0.33763626237199684</v>
      </c>
    </row>
    <row r="77" spans="1:11" x14ac:dyDescent="0.3">
      <c r="A77" t="s">
        <v>66</v>
      </c>
      <c r="B77" t="s">
        <v>1175</v>
      </c>
      <c r="C77" s="2" t="s">
        <v>1608</v>
      </c>
      <c r="D77" t="s">
        <v>1337</v>
      </c>
      <c r="E77">
        <v>0</v>
      </c>
      <c r="F77">
        <v>2</v>
      </c>
      <c r="G77">
        <v>483</v>
      </c>
      <c r="H77">
        <v>0.26597791605035875</v>
      </c>
      <c r="I77">
        <v>0.28125920332184701</v>
      </c>
      <c r="J77">
        <v>0.45895710285473396</v>
      </c>
      <c r="K77">
        <f t="shared" si="1"/>
        <v>0.33539807407564659</v>
      </c>
    </row>
    <row r="78" spans="1:11" x14ac:dyDescent="0.3">
      <c r="A78" t="s">
        <v>48</v>
      </c>
      <c r="B78" t="s">
        <v>1174</v>
      </c>
      <c r="C78" s="2" t="s">
        <v>1668</v>
      </c>
      <c r="D78" t="s">
        <v>1355</v>
      </c>
      <c r="E78">
        <v>0</v>
      </c>
      <c r="F78">
        <v>0</v>
      </c>
      <c r="G78">
        <v>547</v>
      </c>
      <c r="H78">
        <v>0.35228702043598703</v>
      </c>
      <c r="I78">
        <v>0.2838301283979151</v>
      </c>
      <c r="J78">
        <v>0.36726531876635388</v>
      </c>
      <c r="K78">
        <f t="shared" si="1"/>
        <v>0.33446082253341869</v>
      </c>
    </row>
    <row r="79" spans="1:11" x14ac:dyDescent="0.3">
      <c r="A79" t="s">
        <v>12</v>
      </c>
      <c r="B79" t="s">
        <v>1164</v>
      </c>
      <c r="C79" s="2" t="s">
        <v>1704</v>
      </c>
      <c r="D79" t="s">
        <v>1328</v>
      </c>
      <c r="E79">
        <v>0</v>
      </c>
      <c r="F79">
        <v>2</v>
      </c>
      <c r="G79">
        <v>336</v>
      </c>
      <c r="H79">
        <v>0.47792906790298828</v>
      </c>
      <c r="I79">
        <v>0.31767222518047905</v>
      </c>
      <c r="J79">
        <v>0.20617213604802501</v>
      </c>
      <c r="K79">
        <f t="shared" si="1"/>
        <v>0.3339244763771641</v>
      </c>
    </row>
    <row r="80" spans="1:11" x14ac:dyDescent="0.3">
      <c r="A80" t="s">
        <v>756</v>
      </c>
      <c r="B80" t="s">
        <v>1327</v>
      </c>
      <c r="C80" s="2" t="s">
        <v>1486</v>
      </c>
      <c r="D80" t="s">
        <v>1475</v>
      </c>
      <c r="E80">
        <v>1E-3</v>
      </c>
      <c r="F80">
        <v>1</v>
      </c>
      <c r="G80">
        <v>205</v>
      </c>
      <c r="H80">
        <v>0.23500121972985966</v>
      </c>
      <c r="I80">
        <v>0.42600479332406588</v>
      </c>
      <c r="J80">
        <v>0.33792115957139712</v>
      </c>
      <c r="K80">
        <f t="shared" si="1"/>
        <v>0.33297572420844085</v>
      </c>
    </row>
    <row r="81" spans="1:11" x14ac:dyDescent="0.3">
      <c r="A81" t="s">
        <v>69</v>
      </c>
      <c r="B81" t="s">
        <v>1327</v>
      </c>
      <c r="C81" s="2" t="s">
        <v>1606</v>
      </c>
      <c r="D81" t="s">
        <v>1475</v>
      </c>
      <c r="E81">
        <v>0</v>
      </c>
      <c r="F81">
        <v>2</v>
      </c>
      <c r="G81">
        <v>172</v>
      </c>
      <c r="H81">
        <v>9.336288768337446E-2</v>
      </c>
      <c r="I81">
        <v>0.33849218074199028</v>
      </c>
      <c r="J81">
        <v>0.56385681858715686</v>
      </c>
      <c r="K81">
        <f t="shared" si="1"/>
        <v>0.33190396233750724</v>
      </c>
    </row>
    <row r="82" spans="1:11" x14ac:dyDescent="0.3">
      <c r="A82" t="s">
        <v>530</v>
      </c>
      <c r="B82" t="s">
        <v>1176</v>
      </c>
      <c r="C82" s="2" t="s">
        <v>1704</v>
      </c>
      <c r="D82" t="s">
        <v>1406</v>
      </c>
      <c r="E82">
        <v>0</v>
      </c>
      <c r="F82">
        <v>0</v>
      </c>
      <c r="G82">
        <v>304</v>
      </c>
      <c r="H82">
        <v>0.42258991267211599</v>
      </c>
      <c r="I82">
        <v>0.31919218798038562</v>
      </c>
      <c r="J82">
        <v>0.25066191277417782</v>
      </c>
      <c r="K82">
        <f t="shared" si="1"/>
        <v>0.33081467114222646</v>
      </c>
    </row>
    <row r="83" spans="1:11" x14ac:dyDescent="0.3">
      <c r="A83" t="s">
        <v>61</v>
      </c>
      <c r="B83" t="s">
        <v>1170</v>
      </c>
      <c r="C83" s="2" t="s">
        <v>1611</v>
      </c>
      <c r="D83" t="s">
        <v>1460</v>
      </c>
      <c r="E83">
        <v>0</v>
      </c>
      <c r="F83">
        <v>0</v>
      </c>
      <c r="G83">
        <v>472</v>
      </c>
      <c r="H83">
        <v>0.23815448468386199</v>
      </c>
      <c r="I83">
        <v>0.26725583197001773</v>
      </c>
      <c r="J83">
        <v>0.48432979756366557</v>
      </c>
      <c r="K83">
        <f t="shared" si="1"/>
        <v>0.32991337140584842</v>
      </c>
    </row>
    <row r="84" spans="1:11" x14ac:dyDescent="0.3">
      <c r="A84" t="s">
        <v>52</v>
      </c>
      <c r="B84" t="s">
        <v>1177</v>
      </c>
      <c r="C84" s="2" t="s">
        <v>1608</v>
      </c>
      <c r="D84" t="s">
        <v>1333</v>
      </c>
      <c r="E84">
        <v>0</v>
      </c>
      <c r="F84">
        <v>0</v>
      </c>
      <c r="G84">
        <v>474</v>
      </c>
      <c r="H84">
        <v>0.23714961344047017</v>
      </c>
      <c r="I84">
        <v>0.26612817023174767</v>
      </c>
      <c r="J84">
        <v>0.46767147822539346</v>
      </c>
      <c r="K84">
        <f t="shared" si="1"/>
        <v>0.32364975396587042</v>
      </c>
    </row>
    <row r="85" spans="1:11" x14ac:dyDescent="0.3">
      <c r="A85" t="s">
        <v>65</v>
      </c>
      <c r="B85" t="s">
        <v>1178</v>
      </c>
      <c r="C85" s="2" t="s">
        <v>1611</v>
      </c>
      <c r="D85" t="s">
        <v>1440</v>
      </c>
      <c r="E85">
        <v>0</v>
      </c>
      <c r="F85">
        <v>0</v>
      </c>
      <c r="G85">
        <v>476</v>
      </c>
      <c r="H85">
        <v>0.2361531864932413</v>
      </c>
      <c r="I85">
        <v>0.26500998464253861</v>
      </c>
      <c r="J85">
        <v>0.46570647201436244</v>
      </c>
      <c r="K85">
        <f t="shared" si="1"/>
        <v>0.32228988105004747</v>
      </c>
    </row>
    <row r="86" spans="1:11" x14ac:dyDescent="0.3">
      <c r="A86" t="s">
        <v>123</v>
      </c>
      <c r="B86" t="s">
        <v>1179</v>
      </c>
      <c r="C86" s="2" t="s">
        <v>1668</v>
      </c>
      <c r="D86" t="s">
        <v>1445</v>
      </c>
      <c r="E86">
        <v>0</v>
      </c>
      <c r="F86">
        <v>0</v>
      </c>
      <c r="G86">
        <v>548</v>
      </c>
      <c r="H86">
        <v>0.38094784098544759</v>
      </c>
      <c r="I86">
        <v>0.28331219020740794</v>
      </c>
      <c r="J86">
        <v>0.27810664774945276</v>
      </c>
      <c r="K86">
        <f t="shared" si="1"/>
        <v>0.31412222631410275</v>
      </c>
    </row>
    <row r="87" spans="1:11" x14ac:dyDescent="0.3">
      <c r="A87" t="s">
        <v>410</v>
      </c>
      <c r="B87" t="s">
        <v>1327</v>
      </c>
      <c r="C87" s="2" t="s">
        <v>1704</v>
      </c>
      <c r="D87" t="s">
        <v>1475</v>
      </c>
      <c r="E87">
        <v>0</v>
      </c>
      <c r="F87">
        <v>0</v>
      </c>
      <c r="G87">
        <v>339</v>
      </c>
      <c r="H87">
        <v>0.4263296464125772</v>
      </c>
      <c r="I87">
        <v>0.28623724231869385</v>
      </c>
      <c r="J87">
        <v>0.22478236425766976</v>
      </c>
      <c r="K87">
        <f t="shared" si="1"/>
        <v>0.31244975099631361</v>
      </c>
    </row>
    <row r="88" spans="1:11" x14ac:dyDescent="0.3">
      <c r="A88" t="s">
        <v>85</v>
      </c>
      <c r="B88" t="s">
        <v>1180</v>
      </c>
      <c r="C88" s="2" t="s">
        <v>1741</v>
      </c>
      <c r="D88" t="s">
        <v>1342</v>
      </c>
      <c r="E88">
        <v>0</v>
      </c>
      <c r="F88">
        <v>2</v>
      </c>
      <c r="G88">
        <v>503</v>
      </c>
      <c r="H88">
        <v>0.28732753505738307</v>
      </c>
      <c r="I88">
        <v>0.2122025202000814</v>
      </c>
      <c r="J88">
        <v>0.42693617675471746</v>
      </c>
      <c r="K88">
        <f t="shared" si="1"/>
        <v>0.30882207733739397</v>
      </c>
    </row>
    <row r="89" spans="1:11" x14ac:dyDescent="0.3">
      <c r="A89" t="s">
        <v>30</v>
      </c>
      <c r="B89" t="s">
        <v>1327</v>
      </c>
      <c r="C89" s="2" t="s">
        <v>1741</v>
      </c>
      <c r="D89" t="s">
        <v>1475</v>
      </c>
      <c r="E89">
        <v>0</v>
      </c>
      <c r="F89">
        <v>3</v>
      </c>
      <c r="G89">
        <v>247</v>
      </c>
      <c r="H89">
        <v>0.45509682903150955</v>
      </c>
      <c r="I89">
        <v>0.27499634656771688</v>
      </c>
      <c r="J89">
        <v>0.19632261699795744</v>
      </c>
      <c r="K89">
        <f t="shared" si="1"/>
        <v>0.30880526419906129</v>
      </c>
    </row>
    <row r="90" spans="1:11" x14ac:dyDescent="0.3">
      <c r="A90" t="s">
        <v>151</v>
      </c>
      <c r="B90" t="s">
        <v>1153</v>
      </c>
      <c r="C90" s="2" t="s">
        <v>1558</v>
      </c>
      <c r="D90" t="s">
        <v>1475</v>
      </c>
      <c r="E90">
        <v>0</v>
      </c>
      <c r="F90">
        <v>1</v>
      </c>
      <c r="G90">
        <v>476</v>
      </c>
      <c r="H90">
        <v>0.33736169499034474</v>
      </c>
      <c r="I90">
        <v>0.16308306747233145</v>
      </c>
      <c r="J90">
        <v>0.42204649026301594</v>
      </c>
      <c r="K90">
        <f t="shared" si="1"/>
        <v>0.30749708424189737</v>
      </c>
    </row>
    <row r="91" spans="1:11" x14ac:dyDescent="0.3">
      <c r="A91" t="s">
        <v>152</v>
      </c>
      <c r="B91" t="s">
        <v>1153</v>
      </c>
      <c r="C91" s="2" t="s">
        <v>1558</v>
      </c>
      <c r="D91" t="s">
        <v>1475</v>
      </c>
      <c r="E91">
        <v>0</v>
      </c>
      <c r="F91">
        <v>4</v>
      </c>
      <c r="G91">
        <v>267</v>
      </c>
      <c r="H91">
        <v>0.24057553080959415</v>
      </c>
      <c r="I91">
        <v>0.18171240664051916</v>
      </c>
      <c r="J91">
        <v>0.49295989383168221</v>
      </c>
      <c r="K91">
        <f t="shared" si="1"/>
        <v>0.3050826104272652</v>
      </c>
    </row>
    <row r="92" spans="1:11" x14ac:dyDescent="0.3">
      <c r="A92" t="s">
        <v>402</v>
      </c>
      <c r="B92" t="s">
        <v>1181</v>
      </c>
      <c r="C92" s="2" t="s">
        <v>1704</v>
      </c>
      <c r="D92" t="s">
        <v>1337</v>
      </c>
      <c r="E92">
        <v>0</v>
      </c>
      <c r="F92">
        <v>1</v>
      </c>
      <c r="G92">
        <v>338</v>
      </c>
      <c r="H92">
        <v>0.42759097672740737</v>
      </c>
      <c r="I92">
        <v>0.25837568825867901</v>
      </c>
      <c r="J92">
        <v>0.22544740083831372</v>
      </c>
      <c r="K92">
        <f t="shared" si="1"/>
        <v>0.30380468860813337</v>
      </c>
    </row>
    <row r="93" spans="1:11" x14ac:dyDescent="0.3">
      <c r="A93" t="s">
        <v>618</v>
      </c>
      <c r="B93" t="s">
        <v>1182</v>
      </c>
      <c r="C93" s="2" t="s">
        <v>1704</v>
      </c>
      <c r="D93" t="s">
        <v>1384</v>
      </c>
      <c r="E93">
        <v>0</v>
      </c>
      <c r="F93">
        <v>1</v>
      </c>
      <c r="G93">
        <v>338</v>
      </c>
      <c r="H93">
        <v>0.38008086820213982</v>
      </c>
      <c r="I93">
        <v>0.25837568825867901</v>
      </c>
      <c r="J93">
        <v>0.26643783735437077</v>
      </c>
      <c r="K93">
        <f t="shared" si="1"/>
        <v>0.30163146460506324</v>
      </c>
    </row>
    <row r="94" spans="1:11" x14ac:dyDescent="0.3">
      <c r="A94" t="s">
        <v>33</v>
      </c>
      <c r="B94" t="s">
        <v>1162</v>
      </c>
      <c r="C94" s="2" t="s">
        <v>1705</v>
      </c>
      <c r="D94" t="s">
        <v>1330</v>
      </c>
      <c r="E94">
        <v>0</v>
      </c>
      <c r="F94">
        <v>0</v>
      </c>
      <c r="G94">
        <v>305</v>
      </c>
      <c r="H94">
        <v>0.263252732484269</v>
      </c>
      <c r="I94">
        <v>0.31814565621651553</v>
      </c>
      <c r="J94">
        <v>0.31797827146554414</v>
      </c>
      <c r="K94">
        <f t="shared" si="1"/>
        <v>0.29979222005544287</v>
      </c>
    </row>
    <row r="95" spans="1:11" x14ac:dyDescent="0.3">
      <c r="A95" t="s">
        <v>117</v>
      </c>
      <c r="B95" t="s">
        <v>1327</v>
      </c>
      <c r="C95" s="2" t="s">
        <v>1668</v>
      </c>
      <c r="D95" t="s">
        <v>1475</v>
      </c>
      <c r="E95">
        <v>0</v>
      </c>
      <c r="F95">
        <v>0</v>
      </c>
      <c r="G95">
        <v>536</v>
      </c>
      <c r="H95">
        <v>0.41943625660739875</v>
      </c>
      <c r="I95">
        <v>0.19913781279970325</v>
      </c>
      <c r="J95">
        <v>0.27140869252889266</v>
      </c>
      <c r="K95">
        <f t="shared" si="1"/>
        <v>0.29666092064533156</v>
      </c>
    </row>
    <row r="96" spans="1:11" x14ac:dyDescent="0.3">
      <c r="A96" t="s">
        <v>70</v>
      </c>
      <c r="B96" t="s">
        <v>1183</v>
      </c>
      <c r="C96" s="2" t="s">
        <v>1704</v>
      </c>
      <c r="D96" t="s">
        <v>1331</v>
      </c>
      <c r="E96">
        <v>0</v>
      </c>
      <c r="F96">
        <v>2</v>
      </c>
      <c r="G96">
        <v>336</v>
      </c>
      <c r="H96">
        <v>0.38234325432239069</v>
      </c>
      <c r="I96">
        <v>0.25991363878402829</v>
      </c>
      <c r="J96">
        <v>0.24740656325763</v>
      </c>
      <c r="K96">
        <f t="shared" si="1"/>
        <v>0.29655448545468299</v>
      </c>
    </row>
    <row r="97" spans="1:11" x14ac:dyDescent="0.3">
      <c r="A97" t="s">
        <v>339</v>
      </c>
      <c r="B97" t="s">
        <v>1327</v>
      </c>
      <c r="C97" s="2" t="s">
        <v>1476</v>
      </c>
      <c r="D97" t="s">
        <v>1475</v>
      </c>
      <c r="E97">
        <v>0</v>
      </c>
      <c r="F97">
        <v>1</v>
      </c>
      <c r="G97">
        <v>139</v>
      </c>
      <c r="H97">
        <v>0.34658453269511674</v>
      </c>
      <c r="I97">
        <v>0.13961787790796723</v>
      </c>
      <c r="J97">
        <v>0.39869834654466996</v>
      </c>
      <c r="K97">
        <f t="shared" si="1"/>
        <v>0.29496691904925132</v>
      </c>
    </row>
    <row r="98" spans="1:11" x14ac:dyDescent="0.3">
      <c r="A98" t="s">
        <v>46</v>
      </c>
      <c r="B98" t="s">
        <v>1184</v>
      </c>
      <c r="C98" s="2" t="s">
        <v>1611</v>
      </c>
      <c r="D98" t="s">
        <v>1428</v>
      </c>
      <c r="E98">
        <v>0</v>
      </c>
      <c r="F98">
        <v>0</v>
      </c>
      <c r="G98">
        <v>474</v>
      </c>
      <c r="H98">
        <v>0.16939258102890725</v>
      </c>
      <c r="I98">
        <v>0.24565677252161322</v>
      </c>
      <c r="J98">
        <v>0.46767147822539346</v>
      </c>
      <c r="K98">
        <f t="shared" si="1"/>
        <v>0.29424027725863794</v>
      </c>
    </row>
    <row r="99" spans="1:11" x14ac:dyDescent="0.3">
      <c r="A99" t="s">
        <v>428</v>
      </c>
      <c r="B99" t="s">
        <v>1327</v>
      </c>
      <c r="C99" s="2" t="s">
        <v>1741</v>
      </c>
      <c r="D99" t="s">
        <v>1475</v>
      </c>
      <c r="E99">
        <v>0</v>
      </c>
      <c r="F99">
        <v>2</v>
      </c>
      <c r="G99">
        <v>186</v>
      </c>
      <c r="H99">
        <v>0</v>
      </c>
      <c r="I99">
        <v>0.73036664088415115</v>
      </c>
      <c r="J99">
        <v>0.14897599507986325</v>
      </c>
      <c r="K99">
        <f t="shared" si="1"/>
        <v>0.2931142119880048</v>
      </c>
    </row>
    <row r="100" spans="1:11" x14ac:dyDescent="0.3">
      <c r="A100" t="s">
        <v>396</v>
      </c>
      <c r="B100" t="s">
        <v>1153</v>
      </c>
      <c r="C100" s="2" t="s">
        <v>1661</v>
      </c>
      <c r="D100" t="s">
        <v>1475</v>
      </c>
      <c r="E100">
        <v>0</v>
      </c>
      <c r="F100">
        <v>1</v>
      </c>
      <c r="G100">
        <v>126</v>
      </c>
      <c r="H100">
        <v>0</v>
      </c>
      <c r="I100">
        <v>0.53908013970020685</v>
      </c>
      <c r="J100">
        <v>0.32987541767684003</v>
      </c>
      <c r="K100">
        <f t="shared" si="1"/>
        <v>0.28965185245901565</v>
      </c>
    </row>
    <row r="101" spans="1:11" x14ac:dyDescent="0.3">
      <c r="A101" t="s">
        <v>693</v>
      </c>
      <c r="B101" t="s">
        <v>1185</v>
      </c>
      <c r="C101" s="2" t="s">
        <v>1477</v>
      </c>
      <c r="D101" t="s">
        <v>1404</v>
      </c>
      <c r="E101">
        <v>2E-3</v>
      </c>
      <c r="F101">
        <v>0</v>
      </c>
      <c r="G101">
        <v>91</v>
      </c>
      <c r="H101">
        <v>0</v>
      </c>
      <c r="I101">
        <v>0.10663123642421672</v>
      </c>
      <c r="J101">
        <v>0.76125096386963087</v>
      </c>
      <c r="K101">
        <f t="shared" si="1"/>
        <v>0.28929406676461583</v>
      </c>
    </row>
    <row r="102" spans="1:11" x14ac:dyDescent="0.3">
      <c r="A102" t="s">
        <v>362</v>
      </c>
      <c r="B102" t="s">
        <v>1186</v>
      </c>
      <c r="C102" s="2" t="s">
        <v>1741</v>
      </c>
      <c r="D102" t="s">
        <v>1449</v>
      </c>
      <c r="E102">
        <v>0</v>
      </c>
      <c r="F102">
        <v>1</v>
      </c>
      <c r="G102">
        <v>164</v>
      </c>
      <c r="H102">
        <v>9.7917174887441519E-2</v>
      </c>
      <c r="I102">
        <v>0.17750199721836077</v>
      </c>
      <c r="J102">
        <v>0.59136202924994496</v>
      </c>
      <c r="K102">
        <f t="shared" si="1"/>
        <v>0.2889270671185824</v>
      </c>
    </row>
    <row r="103" spans="1:11" x14ac:dyDescent="0.3">
      <c r="A103" t="s">
        <v>173</v>
      </c>
      <c r="B103" t="s">
        <v>1153</v>
      </c>
      <c r="C103" s="2" t="s">
        <v>1534</v>
      </c>
      <c r="D103" t="s">
        <v>1475</v>
      </c>
      <c r="E103">
        <v>0</v>
      </c>
      <c r="F103">
        <v>1</v>
      </c>
      <c r="G103">
        <v>355</v>
      </c>
      <c r="H103">
        <v>0.31664483597403625</v>
      </c>
      <c r="I103">
        <v>0.27333640886207666</v>
      </c>
      <c r="J103">
        <v>0.25367884232613336</v>
      </c>
      <c r="K103">
        <f t="shared" si="1"/>
        <v>0.28122002905408211</v>
      </c>
    </row>
    <row r="104" spans="1:11" x14ac:dyDescent="0.3">
      <c r="A104" t="s">
        <v>489</v>
      </c>
      <c r="B104" t="s">
        <v>1327</v>
      </c>
      <c r="C104" s="2" t="s">
        <v>1485</v>
      </c>
      <c r="D104" t="s">
        <v>1475</v>
      </c>
      <c r="E104">
        <v>0</v>
      </c>
      <c r="F104">
        <v>1</v>
      </c>
      <c r="G104">
        <v>239</v>
      </c>
      <c r="H104">
        <v>0.13438005591247204</v>
      </c>
      <c r="I104">
        <v>0.32480142308296972</v>
      </c>
      <c r="J104">
        <v>0.3768033013630851</v>
      </c>
      <c r="K104">
        <f t="shared" si="1"/>
        <v>0.2786615934528423</v>
      </c>
    </row>
    <row r="105" spans="1:11" x14ac:dyDescent="0.3">
      <c r="A105" t="s">
        <v>79</v>
      </c>
      <c r="B105" t="s">
        <v>1178</v>
      </c>
      <c r="C105" s="2" t="s">
        <v>1611</v>
      </c>
      <c r="D105" t="s">
        <v>1440</v>
      </c>
      <c r="E105">
        <v>0</v>
      </c>
      <c r="F105">
        <v>0</v>
      </c>
      <c r="G105">
        <v>474</v>
      </c>
      <c r="H105">
        <v>0.16939258102890725</v>
      </c>
      <c r="I105">
        <v>0.22518537481147879</v>
      </c>
      <c r="J105">
        <v>0.43844201083630641</v>
      </c>
      <c r="K105">
        <f t="shared" si="1"/>
        <v>0.27767332222556412</v>
      </c>
    </row>
    <row r="106" spans="1:11" x14ac:dyDescent="0.3">
      <c r="A106" t="s">
        <v>98</v>
      </c>
      <c r="B106" t="s">
        <v>1153</v>
      </c>
      <c r="C106" s="2" t="s">
        <v>1605</v>
      </c>
      <c r="D106" t="s">
        <v>1475</v>
      </c>
      <c r="E106">
        <v>0</v>
      </c>
      <c r="F106">
        <v>2</v>
      </c>
      <c r="G106">
        <v>162</v>
      </c>
      <c r="H106">
        <v>0.39650411559359028</v>
      </c>
      <c r="I106">
        <v>0.17969337990006892</v>
      </c>
      <c r="J106">
        <v>0.25656976930420888</v>
      </c>
      <c r="K106">
        <f t="shared" si="1"/>
        <v>0.27758908826595602</v>
      </c>
    </row>
    <row r="107" spans="1:11" x14ac:dyDescent="0.3">
      <c r="A107" t="s">
        <v>885</v>
      </c>
      <c r="B107" t="s">
        <v>1153</v>
      </c>
      <c r="C107" s="2" t="s">
        <v>1741</v>
      </c>
      <c r="D107" t="s">
        <v>1475</v>
      </c>
      <c r="E107">
        <v>8.9999999999999993E-3</v>
      </c>
      <c r="F107">
        <v>1</v>
      </c>
      <c r="G107">
        <v>39</v>
      </c>
      <c r="H107">
        <v>0.823508547771303</v>
      </c>
      <c r="I107">
        <v>0</v>
      </c>
      <c r="J107">
        <v>0</v>
      </c>
      <c r="K107">
        <f t="shared" si="1"/>
        <v>0.274502849257101</v>
      </c>
    </row>
    <row r="108" spans="1:11" x14ac:dyDescent="0.3">
      <c r="A108" t="s">
        <v>584</v>
      </c>
      <c r="B108" t="s">
        <v>1327</v>
      </c>
      <c r="C108" s="2" t="s">
        <v>1632</v>
      </c>
      <c r="D108" t="s">
        <v>1475</v>
      </c>
      <c r="E108">
        <v>0</v>
      </c>
      <c r="F108">
        <v>2</v>
      </c>
      <c r="G108">
        <v>273</v>
      </c>
      <c r="H108">
        <v>0.29411019563260821</v>
      </c>
      <c r="I108">
        <v>0.42652494569686689</v>
      </c>
      <c r="J108">
        <v>0.10150012851595078</v>
      </c>
      <c r="K108">
        <f t="shared" si="1"/>
        <v>0.27404508994847532</v>
      </c>
    </row>
    <row r="109" spans="1:11" x14ac:dyDescent="0.3">
      <c r="A109" t="s">
        <v>142</v>
      </c>
      <c r="B109" t="s">
        <v>1174</v>
      </c>
      <c r="C109" s="2" t="s">
        <v>1545</v>
      </c>
      <c r="D109" t="s">
        <v>1355</v>
      </c>
      <c r="E109">
        <v>0</v>
      </c>
      <c r="F109">
        <v>0</v>
      </c>
      <c r="G109">
        <v>683</v>
      </c>
      <c r="H109">
        <v>0.35267386562680253</v>
      </c>
      <c r="I109">
        <v>0.31255598143672314</v>
      </c>
      <c r="J109">
        <v>0.15213873582460413</v>
      </c>
      <c r="K109">
        <f t="shared" si="1"/>
        <v>0.27245619429604323</v>
      </c>
    </row>
    <row r="110" spans="1:11" x14ac:dyDescent="0.3">
      <c r="A110" t="s">
        <v>256</v>
      </c>
      <c r="B110" t="s">
        <v>1187</v>
      </c>
      <c r="C110" s="2" t="s">
        <v>1741</v>
      </c>
      <c r="D110" t="s">
        <v>1337</v>
      </c>
      <c r="E110">
        <v>0</v>
      </c>
      <c r="F110">
        <v>0</v>
      </c>
      <c r="G110">
        <v>299</v>
      </c>
      <c r="H110">
        <v>0.21482831680990511</v>
      </c>
      <c r="I110">
        <v>0.16226492499337328</v>
      </c>
      <c r="J110">
        <v>0.44020164432461262</v>
      </c>
      <c r="K110">
        <f t="shared" si="1"/>
        <v>0.27243162870929699</v>
      </c>
    </row>
    <row r="111" spans="1:11" x14ac:dyDescent="0.3">
      <c r="A111" t="s">
        <v>153</v>
      </c>
      <c r="B111" t="s">
        <v>1327</v>
      </c>
      <c r="C111" s="2" t="s">
        <v>1545</v>
      </c>
      <c r="D111" t="s">
        <v>1475</v>
      </c>
      <c r="E111">
        <v>0</v>
      </c>
      <c r="F111">
        <v>2</v>
      </c>
      <c r="G111">
        <v>147</v>
      </c>
      <c r="H111">
        <v>0.21848185961279468</v>
      </c>
      <c r="I111">
        <v>0.26403925209806045</v>
      </c>
      <c r="J111">
        <v>0.32987541767684003</v>
      </c>
      <c r="K111">
        <f t="shared" si="1"/>
        <v>0.27079884312923169</v>
      </c>
    </row>
    <row r="112" spans="1:11" x14ac:dyDescent="0.3">
      <c r="A112" t="s">
        <v>102</v>
      </c>
      <c r="B112" t="s">
        <v>1153</v>
      </c>
      <c r="C112" s="2" t="s">
        <v>1608</v>
      </c>
      <c r="D112" t="s">
        <v>1475</v>
      </c>
      <c r="E112">
        <v>0</v>
      </c>
      <c r="F112">
        <v>0</v>
      </c>
      <c r="G112">
        <v>475</v>
      </c>
      <c r="H112">
        <v>0.13522877205507711</v>
      </c>
      <c r="I112">
        <v>0.20428300030744681</v>
      </c>
      <c r="J112">
        <v>0.46668690669228741</v>
      </c>
      <c r="K112">
        <f t="shared" si="1"/>
        <v>0.26873289301827047</v>
      </c>
    </row>
    <row r="113" spans="1:11" x14ac:dyDescent="0.3">
      <c r="A113" t="s">
        <v>222</v>
      </c>
      <c r="B113" t="s">
        <v>1327</v>
      </c>
      <c r="C113" s="2" t="s">
        <v>1545</v>
      </c>
      <c r="D113" t="s">
        <v>1475</v>
      </c>
      <c r="E113">
        <v>0</v>
      </c>
      <c r="F113">
        <v>1</v>
      </c>
      <c r="G113">
        <v>685</v>
      </c>
      <c r="H113">
        <v>0.35164416090964401</v>
      </c>
      <c r="I113">
        <v>0.29747779971777838</v>
      </c>
      <c r="J113">
        <v>0.1415815661269941</v>
      </c>
      <c r="K113">
        <f t="shared" si="1"/>
        <v>0.26356784225147217</v>
      </c>
    </row>
    <row r="114" spans="1:11" x14ac:dyDescent="0.3">
      <c r="A114" t="s">
        <v>391</v>
      </c>
      <c r="B114" t="s">
        <v>1188</v>
      </c>
      <c r="C114" s="2" t="s">
        <v>1741</v>
      </c>
      <c r="D114" t="s">
        <v>1448</v>
      </c>
      <c r="E114">
        <v>0</v>
      </c>
      <c r="F114">
        <v>0</v>
      </c>
      <c r="G114">
        <v>349</v>
      </c>
      <c r="H114">
        <v>0.23006327623983397</v>
      </c>
      <c r="I114">
        <v>8.3410680641292742E-2</v>
      </c>
      <c r="J114">
        <v>0.47638169200323033</v>
      </c>
      <c r="K114">
        <f t="shared" si="1"/>
        <v>0.26328521629478568</v>
      </c>
    </row>
    <row r="115" spans="1:11" x14ac:dyDescent="0.3">
      <c r="A115" t="s">
        <v>24</v>
      </c>
      <c r="B115" t="s">
        <v>1152</v>
      </c>
      <c r="C115" s="2" t="s">
        <v>1668</v>
      </c>
      <c r="D115" t="s">
        <v>1465</v>
      </c>
      <c r="E115">
        <v>0</v>
      </c>
      <c r="F115">
        <v>3</v>
      </c>
      <c r="G115">
        <v>545</v>
      </c>
      <c r="H115">
        <v>0.38304480157802812</v>
      </c>
      <c r="I115">
        <v>0.23145826181623558</v>
      </c>
      <c r="J115">
        <v>0.16524034683628869</v>
      </c>
      <c r="K115">
        <f t="shared" si="1"/>
        <v>0.25991447007685076</v>
      </c>
    </row>
    <row r="116" spans="1:11" x14ac:dyDescent="0.3">
      <c r="A116" t="s">
        <v>167</v>
      </c>
      <c r="B116" t="s">
        <v>1155</v>
      </c>
      <c r="C116" s="2" t="s">
        <v>1501</v>
      </c>
      <c r="D116" t="s">
        <v>1461</v>
      </c>
      <c r="E116">
        <v>0</v>
      </c>
      <c r="F116">
        <v>1</v>
      </c>
      <c r="G116">
        <v>337</v>
      </c>
      <c r="H116">
        <v>0.28590652845472536</v>
      </c>
      <c r="I116">
        <v>0.25914238169564835</v>
      </c>
      <c r="J116">
        <v>0.22611638422359065</v>
      </c>
      <c r="K116">
        <f t="shared" si="1"/>
        <v>0.25705509812465482</v>
      </c>
    </row>
    <row r="117" spans="1:11" x14ac:dyDescent="0.3">
      <c r="A117" t="s">
        <v>338</v>
      </c>
      <c r="B117" t="s">
        <v>1166</v>
      </c>
      <c r="C117" s="2" t="s">
        <v>1545</v>
      </c>
      <c r="D117" t="s">
        <v>1328</v>
      </c>
      <c r="E117">
        <v>0</v>
      </c>
      <c r="F117">
        <v>1</v>
      </c>
      <c r="G117">
        <v>323</v>
      </c>
      <c r="H117">
        <v>0.19886584125746637</v>
      </c>
      <c r="I117">
        <v>9.0124853076814754E-2</v>
      </c>
      <c r="J117">
        <v>0.47183418875139349</v>
      </c>
      <c r="K117">
        <f t="shared" si="1"/>
        <v>0.25360829436189153</v>
      </c>
    </row>
    <row r="118" spans="1:11" x14ac:dyDescent="0.3">
      <c r="A118" t="s">
        <v>257</v>
      </c>
      <c r="B118" t="s">
        <v>1327</v>
      </c>
      <c r="C118" s="2" t="s">
        <v>1534</v>
      </c>
      <c r="D118" t="s">
        <v>1475</v>
      </c>
      <c r="E118">
        <v>0</v>
      </c>
      <c r="F118">
        <v>0</v>
      </c>
      <c r="G118">
        <v>391</v>
      </c>
      <c r="H118">
        <v>0.12321035817038677</v>
      </c>
      <c r="I118">
        <v>0.42188880498277048</v>
      </c>
      <c r="J118">
        <v>0.21260512852829591</v>
      </c>
      <c r="K118">
        <f t="shared" si="1"/>
        <v>0.25256809722715107</v>
      </c>
    </row>
    <row r="119" spans="1:11" x14ac:dyDescent="0.3">
      <c r="A119" t="s">
        <v>71</v>
      </c>
      <c r="B119" t="s">
        <v>1327</v>
      </c>
      <c r="C119" s="2" t="s">
        <v>1668</v>
      </c>
      <c r="D119" t="s">
        <v>1475</v>
      </c>
      <c r="E119">
        <v>0</v>
      </c>
      <c r="F119">
        <v>1</v>
      </c>
      <c r="G119">
        <v>349</v>
      </c>
      <c r="H119">
        <v>0.41411389723170106</v>
      </c>
      <c r="I119">
        <v>0.11121424085505699</v>
      </c>
      <c r="J119">
        <v>0.19849237166801262</v>
      </c>
      <c r="K119">
        <f t="shared" si="1"/>
        <v>0.24127350325159022</v>
      </c>
    </row>
    <row r="120" spans="1:11" x14ac:dyDescent="0.3">
      <c r="A120" t="s">
        <v>201</v>
      </c>
      <c r="B120" t="s">
        <v>1327</v>
      </c>
      <c r="C120" s="2" t="s">
        <v>1668</v>
      </c>
      <c r="D120" t="s">
        <v>1475</v>
      </c>
      <c r="E120">
        <v>0</v>
      </c>
      <c r="F120">
        <v>0</v>
      </c>
      <c r="G120">
        <v>234</v>
      </c>
      <c r="H120">
        <v>0</v>
      </c>
      <c r="I120">
        <v>0.4561447335924827</v>
      </c>
      <c r="J120">
        <v>0.26643783735437077</v>
      </c>
      <c r="K120">
        <f t="shared" si="1"/>
        <v>0.24086085698228446</v>
      </c>
    </row>
    <row r="121" spans="1:11" x14ac:dyDescent="0.3">
      <c r="A121" t="s">
        <v>221</v>
      </c>
      <c r="B121" t="s">
        <v>1327</v>
      </c>
      <c r="C121" s="2" t="s">
        <v>1629</v>
      </c>
      <c r="D121" t="s">
        <v>1475</v>
      </c>
      <c r="E121">
        <v>0</v>
      </c>
      <c r="F121">
        <v>0</v>
      </c>
      <c r="G121">
        <v>150</v>
      </c>
      <c r="H121">
        <v>0.32116833363080821</v>
      </c>
      <c r="I121">
        <v>0.25875846705609928</v>
      </c>
      <c r="J121">
        <v>0.13854767542427282</v>
      </c>
      <c r="K121">
        <f t="shared" si="1"/>
        <v>0.23949149203706011</v>
      </c>
    </row>
    <row r="122" spans="1:11" x14ac:dyDescent="0.3">
      <c r="A122" t="s">
        <v>118</v>
      </c>
      <c r="B122" t="s">
        <v>1327</v>
      </c>
      <c r="C122" s="2" t="s">
        <v>1534</v>
      </c>
      <c r="D122" t="s">
        <v>1475</v>
      </c>
      <c r="E122">
        <v>0</v>
      </c>
      <c r="F122">
        <v>3</v>
      </c>
      <c r="G122">
        <v>142</v>
      </c>
      <c r="H122">
        <v>0.33926232425789593</v>
      </c>
      <c r="I122">
        <v>0.27333640886207666</v>
      </c>
      <c r="J122">
        <v>9.7568785510051284E-2</v>
      </c>
      <c r="K122">
        <f t="shared" si="1"/>
        <v>0.23672250621000798</v>
      </c>
    </row>
    <row r="123" spans="1:11" x14ac:dyDescent="0.3">
      <c r="A123" t="s">
        <v>32</v>
      </c>
      <c r="B123" t="s">
        <v>1189</v>
      </c>
      <c r="C123" s="2" t="s">
        <v>1706</v>
      </c>
      <c r="D123" t="s">
        <v>1401</v>
      </c>
      <c r="E123">
        <v>0</v>
      </c>
      <c r="F123">
        <v>10</v>
      </c>
      <c r="G123">
        <v>884</v>
      </c>
      <c r="H123">
        <v>0.14532503784199466</v>
      </c>
      <c r="I123">
        <v>0.25246513329851311</v>
      </c>
      <c r="J123">
        <v>0.30561987225942533</v>
      </c>
      <c r="K123">
        <f t="shared" si="1"/>
        <v>0.23447001446664437</v>
      </c>
    </row>
    <row r="124" spans="1:11" x14ac:dyDescent="0.3">
      <c r="A124" t="s">
        <v>174</v>
      </c>
      <c r="B124" t="s">
        <v>1327</v>
      </c>
      <c r="C124" s="2" t="s">
        <v>1631</v>
      </c>
      <c r="D124" t="s">
        <v>1475</v>
      </c>
      <c r="E124">
        <v>0</v>
      </c>
      <c r="F124">
        <v>0</v>
      </c>
      <c r="G124">
        <v>461</v>
      </c>
      <c r="H124">
        <v>0.24383712965462659</v>
      </c>
      <c r="I124">
        <v>0.10524341122129852</v>
      </c>
      <c r="J124">
        <v>0.34561784541846796</v>
      </c>
      <c r="K124">
        <f t="shared" si="1"/>
        <v>0.23156612876479768</v>
      </c>
    </row>
    <row r="125" spans="1:11" x14ac:dyDescent="0.3">
      <c r="A125" t="s">
        <v>254</v>
      </c>
      <c r="B125" t="s">
        <v>1327</v>
      </c>
      <c r="C125" s="2" t="s">
        <v>1668</v>
      </c>
      <c r="D125" t="s">
        <v>1475</v>
      </c>
      <c r="E125">
        <v>0</v>
      </c>
      <c r="F125">
        <v>0</v>
      </c>
      <c r="G125">
        <v>134</v>
      </c>
      <c r="H125">
        <v>0.23967786091851356</v>
      </c>
      <c r="I125">
        <v>0.144827500217966</v>
      </c>
      <c r="J125">
        <v>0.31018136289016301</v>
      </c>
      <c r="K125">
        <f t="shared" si="1"/>
        <v>0.23156224134221418</v>
      </c>
    </row>
    <row r="126" spans="1:11" x14ac:dyDescent="0.3">
      <c r="A126" t="s">
        <v>594</v>
      </c>
      <c r="B126" t="s">
        <v>1327</v>
      </c>
      <c r="C126" s="2" t="s">
        <v>1704</v>
      </c>
      <c r="D126" t="s">
        <v>1475</v>
      </c>
      <c r="E126">
        <v>0</v>
      </c>
      <c r="F126">
        <v>0</v>
      </c>
      <c r="G126">
        <v>218</v>
      </c>
      <c r="H126">
        <v>0.29464984736771394</v>
      </c>
      <c r="I126">
        <v>4.4511204195429921E-2</v>
      </c>
      <c r="J126">
        <v>0.34954688753830299</v>
      </c>
      <c r="K126">
        <f t="shared" si="1"/>
        <v>0.22956931303381559</v>
      </c>
    </row>
    <row r="127" spans="1:11" x14ac:dyDescent="0.3">
      <c r="A127" t="s">
        <v>355</v>
      </c>
      <c r="B127" t="s">
        <v>1327</v>
      </c>
      <c r="C127" s="2" t="s">
        <v>1687</v>
      </c>
      <c r="D127" t="s">
        <v>1475</v>
      </c>
      <c r="E127">
        <v>0</v>
      </c>
      <c r="F127">
        <v>1</v>
      </c>
      <c r="G127">
        <v>395</v>
      </c>
      <c r="H127">
        <v>0</v>
      </c>
      <c r="I127">
        <v>0.49131354504322644</v>
      </c>
      <c r="J127">
        <v>0.19291448476797479</v>
      </c>
      <c r="K127">
        <f t="shared" si="1"/>
        <v>0.22807600993706709</v>
      </c>
    </row>
    <row r="128" spans="1:11" x14ac:dyDescent="0.3">
      <c r="A128" t="s">
        <v>75</v>
      </c>
      <c r="B128" t="s">
        <v>1190</v>
      </c>
      <c r="C128" s="2" t="s">
        <v>1668</v>
      </c>
      <c r="D128" t="s">
        <v>1371</v>
      </c>
      <c r="E128">
        <v>0</v>
      </c>
      <c r="F128">
        <v>0</v>
      </c>
      <c r="G128">
        <v>551</v>
      </c>
      <c r="H128">
        <v>0.29144131908421794</v>
      </c>
      <c r="I128">
        <v>0.22893784517213867</v>
      </c>
      <c r="J128">
        <v>0.16344099641701876</v>
      </c>
      <c r="K128">
        <f t="shared" si="1"/>
        <v>0.22794005355779179</v>
      </c>
    </row>
    <row r="129" spans="1:11" x14ac:dyDescent="0.3">
      <c r="A129" t="s">
        <v>701</v>
      </c>
      <c r="B129" t="s">
        <v>1156</v>
      </c>
      <c r="C129" s="2" t="s">
        <v>1683</v>
      </c>
      <c r="D129" t="s">
        <v>1328</v>
      </c>
      <c r="E129">
        <v>1E-3</v>
      </c>
      <c r="F129">
        <v>1</v>
      </c>
      <c r="G129">
        <v>333</v>
      </c>
      <c r="H129">
        <v>0.14467042055441809</v>
      </c>
      <c r="I129">
        <v>0.2331157360865759</v>
      </c>
      <c r="J129">
        <v>0.29124135975072363</v>
      </c>
      <c r="K129">
        <f t="shared" si="1"/>
        <v>0.22300917213057256</v>
      </c>
    </row>
    <row r="130" spans="1:11" x14ac:dyDescent="0.3">
      <c r="A130" t="s">
        <v>165</v>
      </c>
      <c r="B130" t="s">
        <v>1156</v>
      </c>
      <c r="C130" s="2" t="s">
        <v>1669</v>
      </c>
      <c r="D130" t="s">
        <v>1328</v>
      </c>
      <c r="E130">
        <v>0</v>
      </c>
      <c r="F130">
        <v>2</v>
      </c>
      <c r="G130">
        <v>103</v>
      </c>
      <c r="H130">
        <v>0</v>
      </c>
      <c r="I130">
        <v>0.18841635950686839</v>
      </c>
      <c r="J130">
        <v>0.47079307183005326</v>
      </c>
      <c r="K130">
        <f t="shared" ref="K130:K193" si="2">AVERAGE(H130:J130)</f>
        <v>0.21973647711230723</v>
      </c>
    </row>
    <row r="131" spans="1:11" x14ac:dyDescent="0.3">
      <c r="A131" t="s">
        <v>97</v>
      </c>
      <c r="B131" t="s">
        <v>1191</v>
      </c>
      <c r="C131" s="2" t="s">
        <v>1739</v>
      </c>
      <c r="D131" t="s">
        <v>1422</v>
      </c>
      <c r="E131">
        <v>0</v>
      </c>
      <c r="F131">
        <v>3</v>
      </c>
      <c r="G131">
        <v>308</v>
      </c>
      <c r="H131">
        <v>0.36496401548955476</v>
      </c>
      <c r="I131">
        <v>6.3009366977946249E-2</v>
      </c>
      <c r="J131">
        <v>0.22491505750693638</v>
      </c>
      <c r="K131">
        <f t="shared" si="2"/>
        <v>0.21762947999147911</v>
      </c>
    </row>
    <row r="132" spans="1:11" x14ac:dyDescent="0.3">
      <c r="A132" t="s">
        <v>72</v>
      </c>
      <c r="B132" t="s">
        <v>1327</v>
      </c>
      <c r="C132" s="2" t="s">
        <v>1618</v>
      </c>
      <c r="D132" t="s">
        <v>1475</v>
      </c>
      <c r="E132">
        <v>0</v>
      </c>
      <c r="F132">
        <v>0</v>
      </c>
      <c r="G132">
        <v>308</v>
      </c>
      <c r="H132">
        <v>0.31282629899104691</v>
      </c>
      <c r="I132">
        <v>0.22053278442281188</v>
      </c>
      <c r="J132">
        <v>8.9966023002774564E-2</v>
      </c>
      <c r="K132">
        <f t="shared" si="2"/>
        <v>0.20777503547221113</v>
      </c>
    </row>
    <row r="133" spans="1:11" x14ac:dyDescent="0.3">
      <c r="A133" t="s">
        <v>204</v>
      </c>
      <c r="B133" t="s">
        <v>1327</v>
      </c>
      <c r="C133" s="2" t="s">
        <v>1704</v>
      </c>
      <c r="D133" t="s">
        <v>1475</v>
      </c>
      <c r="E133">
        <v>0</v>
      </c>
      <c r="F133">
        <v>0</v>
      </c>
      <c r="G133">
        <v>333</v>
      </c>
      <c r="H133">
        <v>0.24111736759069685</v>
      </c>
      <c r="I133">
        <v>8.7418401032465967E-2</v>
      </c>
      <c r="J133">
        <v>0.29124135975072363</v>
      </c>
      <c r="K133">
        <f t="shared" si="2"/>
        <v>0.2065923761246288</v>
      </c>
    </row>
    <row r="134" spans="1:11" x14ac:dyDescent="0.3">
      <c r="A134" t="s">
        <v>86</v>
      </c>
      <c r="B134" t="s">
        <v>1163</v>
      </c>
      <c r="C134" s="2" t="s">
        <v>1687</v>
      </c>
      <c r="D134" t="s">
        <v>1378</v>
      </c>
      <c r="E134">
        <v>0</v>
      </c>
      <c r="F134">
        <v>4</v>
      </c>
      <c r="G134">
        <v>398</v>
      </c>
      <c r="H134">
        <v>4.0347780606885444E-2</v>
      </c>
      <c r="I134">
        <v>0.31694661479861408</v>
      </c>
      <c r="J134">
        <v>0.26108230293518747</v>
      </c>
      <c r="K134">
        <f t="shared" si="2"/>
        <v>0.20612556611356234</v>
      </c>
    </row>
    <row r="135" spans="1:11" x14ac:dyDescent="0.3">
      <c r="A135" t="s">
        <v>136</v>
      </c>
      <c r="B135" t="s">
        <v>1327</v>
      </c>
      <c r="C135" s="2" t="s">
        <v>1668</v>
      </c>
      <c r="D135" t="s">
        <v>1475</v>
      </c>
      <c r="E135">
        <v>0</v>
      </c>
      <c r="F135">
        <v>0</v>
      </c>
      <c r="G135">
        <v>549</v>
      </c>
      <c r="H135">
        <v>0.263252732484269</v>
      </c>
      <c r="I135">
        <v>0.21209710414434366</v>
      </c>
      <c r="J135">
        <v>0.13880003913178515</v>
      </c>
      <c r="K135">
        <f t="shared" si="2"/>
        <v>0.20471662525346593</v>
      </c>
    </row>
    <row r="136" spans="1:11" x14ac:dyDescent="0.3">
      <c r="A136" t="s">
        <v>241</v>
      </c>
      <c r="B136" t="s">
        <v>1327</v>
      </c>
      <c r="C136" s="2" t="s">
        <v>1741</v>
      </c>
      <c r="D136" t="s">
        <v>1475</v>
      </c>
      <c r="E136">
        <v>0</v>
      </c>
      <c r="F136">
        <v>1</v>
      </c>
      <c r="G136">
        <v>204</v>
      </c>
      <c r="H136">
        <v>0.31487091532432177</v>
      </c>
      <c r="I136">
        <v>0.19026357871772007</v>
      </c>
      <c r="J136">
        <v>0.10187329075314178</v>
      </c>
      <c r="K136">
        <f t="shared" si="2"/>
        <v>0.20233592826506119</v>
      </c>
    </row>
    <row r="137" spans="1:11" x14ac:dyDescent="0.3">
      <c r="A137" t="s">
        <v>263</v>
      </c>
      <c r="B137" t="s">
        <v>1158</v>
      </c>
      <c r="C137" s="2" t="s">
        <v>1688</v>
      </c>
      <c r="D137" t="s">
        <v>1331</v>
      </c>
      <c r="E137">
        <v>0</v>
      </c>
      <c r="F137">
        <v>1</v>
      </c>
      <c r="G137">
        <v>567</v>
      </c>
      <c r="H137">
        <v>0.22657378033919448</v>
      </c>
      <c r="I137">
        <v>0.18825020751435792</v>
      </c>
      <c r="J137">
        <v>0.18326412093157779</v>
      </c>
      <c r="K137">
        <f t="shared" si="2"/>
        <v>0.19936270292837674</v>
      </c>
    </row>
    <row r="138" spans="1:11" x14ac:dyDescent="0.3">
      <c r="A138" t="s">
        <v>133</v>
      </c>
      <c r="B138" t="s">
        <v>1152</v>
      </c>
      <c r="C138" s="2" t="s">
        <v>1605</v>
      </c>
      <c r="D138" t="s">
        <v>1465</v>
      </c>
      <c r="E138">
        <v>0</v>
      </c>
      <c r="F138">
        <v>2</v>
      </c>
      <c r="G138">
        <v>161</v>
      </c>
      <c r="H138">
        <v>0.29922515555665358</v>
      </c>
      <c r="I138">
        <v>0.12053965856650586</v>
      </c>
      <c r="J138">
        <v>0.17210891357052521</v>
      </c>
      <c r="K138">
        <f t="shared" si="2"/>
        <v>0.19729124256456157</v>
      </c>
    </row>
    <row r="139" spans="1:11" x14ac:dyDescent="0.3">
      <c r="A139" t="s">
        <v>57</v>
      </c>
      <c r="B139" t="s">
        <v>1327</v>
      </c>
      <c r="C139" s="2" t="s">
        <v>1739</v>
      </c>
      <c r="D139" t="s">
        <v>1475</v>
      </c>
      <c r="E139">
        <v>0</v>
      </c>
      <c r="F139">
        <v>1</v>
      </c>
      <c r="G139">
        <v>238</v>
      </c>
      <c r="H139">
        <v>0.13494467799613788</v>
      </c>
      <c r="I139">
        <v>0.3261661349446629</v>
      </c>
      <c r="J139">
        <v>0.11642661800359061</v>
      </c>
      <c r="K139">
        <f t="shared" si="2"/>
        <v>0.19251247698146381</v>
      </c>
    </row>
    <row r="140" spans="1:11" x14ac:dyDescent="0.3">
      <c r="A140" t="s">
        <v>343</v>
      </c>
      <c r="B140" t="s">
        <v>1327</v>
      </c>
      <c r="C140" s="2" t="s">
        <v>1628</v>
      </c>
      <c r="D140" t="s">
        <v>1475</v>
      </c>
      <c r="E140">
        <v>0</v>
      </c>
      <c r="F140">
        <v>0</v>
      </c>
      <c r="G140">
        <v>353</v>
      </c>
      <c r="H140">
        <v>0</v>
      </c>
      <c r="I140">
        <v>0.30237356277801969</v>
      </c>
      <c r="J140">
        <v>0.27474043285266564</v>
      </c>
      <c r="K140">
        <f t="shared" si="2"/>
        <v>0.19237133187689512</v>
      </c>
    </row>
    <row r="141" spans="1:11" x14ac:dyDescent="0.3">
      <c r="A141" t="s">
        <v>141</v>
      </c>
      <c r="B141" t="s">
        <v>1166</v>
      </c>
      <c r="C141" s="2" t="s">
        <v>1741</v>
      </c>
      <c r="D141" t="s">
        <v>1328</v>
      </c>
      <c r="E141">
        <v>0</v>
      </c>
      <c r="F141">
        <v>2</v>
      </c>
      <c r="G141">
        <v>443</v>
      </c>
      <c r="H141">
        <v>0</v>
      </c>
      <c r="I141">
        <v>0.26284720129852068</v>
      </c>
      <c r="J141">
        <v>0.31274870298932916</v>
      </c>
      <c r="K141">
        <f t="shared" si="2"/>
        <v>0.19186530142928326</v>
      </c>
    </row>
    <row r="142" spans="1:11" x14ac:dyDescent="0.3">
      <c r="A142" t="s">
        <v>247</v>
      </c>
      <c r="B142" t="s">
        <v>1327</v>
      </c>
      <c r="C142" s="2" t="s">
        <v>1741</v>
      </c>
      <c r="D142" t="s">
        <v>1475</v>
      </c>
      <c r="E142">
        <v>0</v>
      </c>
      <c r="F142">
        <v>1</v>
      </c>
      <c r="G142">
        <v>182</v>
      </c>
      <c r="H142">
        <v>0.35293223475912988</v>
      </c>
      <c r="I142">
        <v>0.10663123642421672</v>
      </c>
      <c r="J142">
        <v>0.11418764458044463</v>
      </c>
      <c r="K142">
        <f t="shared" si="2"/>
        <v>0.19125037192126373</v>
      </c>
    </row>
    <row r="143" spans="1:11" x14ac:dyDescent="0.3">
      <c r="A143" t="s">
        <v>459</v>
      </c>
      <c r="B143" t="s">
        <v>1192</v>
      </c>
      <c r="C143" s="2" t="s">
        <v>1704</v>
      </c>
      <c r="D143" t="s">
        <v>1380</v>
      </c>
      <c r="E143">
        <v>0</v>
      </c>
      <c r="F143">
        <v>1</v>
      </c>
      <c r="G143">
        <v>335</v>
      </c>
      <c r="H143">
        <v>0.23967786091851356</v>
      </c>
      <c r="I143">
        <v>2.89655000435932E-2</v>
      </c>
      <c r="J143">
        <v>0.28950260536415218</v>
      </c>
      <c r="K143">
        <f t="shared" si="2"/>
        <v>0.18604865544208629</v>
      </c>
    </row>
    <row r="144" spans="1:11" x14ac:dyDescent="0.3">
      <c r="A144" t="s">
        <v>525</v>
      </c>
      <c r="B144" t="s">
        <v>1327</v>
      </c>
      <c r="C144" s="2" t="s">
        <v>1741</v>
      </c>
      <c r="D144" t="s">
        <v>1475</v>
      </c>
      <c r="E144">
        <v>0</v>
      </c>
      <c r="F144">
        <v>1</v>
      </c>
      <c r="G144">
        <v>131</v>
      </c>
      <c r="H144">
        <v>0.36775000034062005</v>
      </c>
      <c r="I144">
        <v>7.4072080264150547E-2</v>
      </c>
      <c r="J144">
        <v>0.10576158429333803</v>
      </c>
      <c r="K144">
        <f t="shared" si="2"/>
        <v>0.18252788829936953</v>
      </c>
    </row>
    <row r="145" spans="1:11" x14ac:dyDescent="0.3">
      <c r="A145" t="s">
        <v>304</v>
      </c>
      <c r="B145" t="s">
        <v>1327</v>
      </c>
      <c r="C145" s="2" t="s">
        <v>1668</v>
      </c>
      <c r="D145" t="s">
        <v>1475</v>
      </c>
      <c r="E145">
        <v>0</v>
      </c>
      <c r="F145">
        <v>0</v>
      </c>
      <c r="G145">
        <v>211</v>
      </c>
      <c r="H145">
        <v>0.30442496078749592</v>
      </c>
      <c r="I145">
        <v>4.5987879216131393E-2</v>
      </c>
      <c r="J145">
        <v>0.19698721624304191</v>
      </c>
      <c r="K145">
        <f t="shared" si="2"/>
        <v>0.18246668541555641</v>
      </c>
    </row>
    <row r="146" spans="1:11" x14ac:dyDescent="0.3">
      <c r="A146" t="s">
        <v>22</v>
      </c>
      <c r="B146" t="s">
        <v>1155</v>
      </c>
      <c r="C146" s="2" t="s">
        <v>1667</v>
      </c>
      <c r="D146" t="s">
        <v>1461</v>
      </c>
      <c r="E146">
        <v>0</v>
      </c>
      <c r="F146">
        <v>3</v>
      </c>
      <c r="G146">
        <v>634</v>
      </c>
      <c r="H146">
        <v>2.5328732936183609E-2</v>
      </c>
      <c r="I146">
        <v>0.29079717315058479</v>
      </c>
      <c r="J146">
        <v>0.22945592933042028</v>
      </c>
      <c r="K146">
        <f t="shared" si="2"/>
        <v>0.18186061180572954</v>
      </c>
    </row>
    <row r="147" spans="1:11" x14ac:dyDescent="0.3">
      <c r="A147" t="s">
        <v>62</v>
      </c>
      <c r="B147" t="s">
        <v>1166</v>
      </c>
      <c r="C147" s="2" t="s">
        <v>1741</v>
      </c>
      <c r="D147" t="s">
        <v>1328</v>
      </c>
      <c r="E147">
        <v>0</v>
      </c>
      <c r="F147">
        <v>1</v>
      </c>
      <c r="G147">
        <v>330</v>
      </c>
      <c r="H147">
        <v>0.29197121239164381</v>
      </c>
      <c r="I147">
        <v>0.20583059879462443</v>
      </c>
      <c r="J147">
        <v>4.1984144067961464E-2</v>
      </c>
      <c r="K147">
        <f t="shared" si="2"/>
        <v>0.1799286517514099</v>
      </c>
    </row>
    <row r="148" spans="1:11" x14ac:dyDescent="0.3">
      <c r="A148" t="s">
        <v>20</v>
      </c>
      <c r="B148" t="s">
        <v>1193</v>
      </c>
      <c r="C148" s="2" t="s">
        <v>1706</v>
      </c>
      <c r="D148" t="s">
        <v>1450</v>
      </c>
      <c r="E148">
        <v>0</v>
      </c>
      <c r="F148">
        <v>9</v>
      </c>
      <c r="G148">
        <v>967</v>
      </c>
      <c r="H148">
        <v>0.24909643249545621</v>
      </c>
      <c r="I148">
        <v>0.1505187566898199</v>
      </c>
      <c r="J148">
        <v>0.13611198723170542</v>
      </c>
      <c r="K148">
        <f t="shared" si="2"/>
        <v>0.17857572547232717</v>
      </c>
    </row>
    <row r="149" spans="1:11" x14ac:dyDescent="0.3">
      <c r="A149" t="s">
        <v>67</v>
      </c>
      <c r="B149" t="s">
        <v>1174</v>
      </c>
      <c r="C149" s="2" t="s">
        <v>1610</v>
      </c>
      <c r="D149" t="s">
        <v>1355</v>
      </c>
      <c r="E149">
        <v>0</v>
      </c>
      <c r="F149">
        <v>0</v>
      </c>
      <c r="G149">
        <v>512</v>
      </c>
      <c r="H149">
        <v>0.12545638032453443</v>
      </c>
      <c r="I149">
        <v>0.34113665090403711</v>
      </c>
      <c r="J149">
        <v>6.7650232140758215E-2</v>
      </c>
      <c r="K149">
        <f t="shared" si="2"/>
        <v>0.17808108778977658</v>
      </c>
    </row>
    <row r="150" spans="1:11" x14ac:dyDescent="0.3">
      <c r="A150" t="s">
        <v>34</v>
      </c>
      <c r="B150" t="s">
        <v>1327</v>
      </c>
      <c r="C150" s="2" t="s">
        <v>1476</v>
      </c>
      <c r="D150" t="s">
        <v>1475</v>
      </c>
      <c r="E150">
        <v>0</v>
      </c>
      <c r="F150">
        <v>1</v>
      </c>
      <c r="G150">
        <v>345</v>
      </c>
      <c r="H150">
        <v>0.32582294716168947</v>
      </c>
      <c r="I150">
        <v>8.4377760996554099E-2</v>
      </c>
      <c r="J150">
        <v>0.12047623949936767</v>
      </c>
      <c r="K150">
        <f t="shared" si="2"/>
        <v>0.1768923158858704</v>
      </c>
    </row>
    <row r="151" spans="1:11" x14ac:dyDescent="0.3">
      <c r="A151" t="s">
        <v>232</v>
      </c>
      <c r="B151" t="s">
        <v>1153</v>
      </c>
      <c r="C151" s="2" t="s">
        <v>1606</v>
      </c>
      <c r="D151" t="s">
        <v>1475</v>
      </c>
      <c r="E151">
        <v>0</v>
      </c>
      <c r="F151">
        <v>2</v>
      </c>
      <c r="G151">
        <v>172</v>
      </c>
      <c r="H151">
        <v>0.28008866305012342</v>
      </c>
      <c r="I151">
        <v>0.16924609037099514</v>
      </c>
      <c r="J151">
        <v>8.055097408387954E-2</v>
      </c>
      <c r="K151">
        <f t="shared" si="2"/>
        <v>0.17662857583499936</v>
      </c>
    </row>
    <row r="152" spans="1:11" x14ac:dyDescent="0.3">
      <c r="A152" t="s">
        <v>80</v>
      </c>
      <c r="B152" t="s">
        <v>1156</v>
      </c>
      <c r="C152" s="2" t="s">
        <v>1741</v>
      </c>
      <c r="D152" t="s">
        <v>1328</v>
      </c>
      <c r="E152">
        <v>0</v>
      </c>
      <c r="F152">
        <v>2</v>
      </c>
      <c r="G152">
        <v>428</v>
      </c>
      <c r="H152">
        <v>0.225117990862716</v>
      </c>
      <c r="I152">
        <v>0.13602956796173443</v>
      </c>
      <c r="J152">
        <v>0.16185476100966451</v>
      </c>
      <c r="K152">
        <f t="shared" si="2"/>
        <v>0.17433410661137164</v>
      </c>
    </row>
    <row r="153" spans="1:11" x14ac:dyDescent="0.3">
      <c r="A153" t="s">
        <v>806</v>
      </c>
      <c r="B153" t="s">
        <v>1327</v>
      </c>
      <c r="C153" s="2" t="s">
        <v>1741</v>
      </c>
      <c r="D153" t="s">
        <v>1475</v>
      </c>
      <c r="E153">
        <v>2E-3</v>
      </c>
      <c r="F153">
        <v>1</v>
      </c>
      <c r="G153">
        <v>108</v>
      </c>
      <c r="H153">
        <v>0.14868904334759636</v>
      </c>
      <c r="I153">
        <v>0.17969337990006892</v>
      </c>
      <c r="J153">
        <v>0.19242732697815668</v>
      </c>
      <c r="K153">
        <f t="shared" si="2"/>
        <v>0.173603250075274</v>
      </c>
    </row>
    <row r="154" spans="1:11" x14ac:dyDescent="0.3">
      <c r="A154" t="s">
        <v>25</v>
      </c>
      <c r="B154" t="s">
        <v>1194</v>
      </c>
      <c r="C154" s="2" t="s">
        <v>1741</v>
      </c>
      <c r="D154" t="s">
        <v>1355</v>
      </c>
      <c r="E154">
        <v>0</v>
      </c>
      <c r="F154">
        <v>0</v>
      </c>
      <c r="G154">
        <v>368</v>
      </c>
      <c r="H154">
        <v>0.2181850092600599</v>
      </c>
      <c r="I154">
        <v>0.13184025155711579</v>
      </c>
      <c r="J154">
        <v>0.16941971179598581</v>
      </c>
      <c r="K154">
        <f t="shared" si="2"/>
        <v>0.17314832420438717</v>
      </c>
    </row>
    <row r="155" spans="1:11" x14ac:dyDescent="0.3">
      <c r="A155" t="s">
        <v>49</v>
      </c>
      <c r="B155" t="s">
        <v>1327</v>
      </c>
      <c r="C155" s="2" t="s">
        <v>1741</v>
      </c>
      <c r="D155" t="s">
        <v>1475</v>
      </c>
      <c r="E155">
        <v>0</v>
      </c>
      <c r="F155">
        <v>0</v>
      </c>
      <c r="G155">
        <v>124</v>
      </c>
      <c r="H155">
        <v>0.12950336033500329</v>
      </c>
      <c r="I155">
        <v>0.15650713733231811</v>
      </c>
      <c r="J155">
        <v>0.22346399261979488</v>
      </c>
      <c r="K155">
        <f t="shared" si="2"/>
        <v>0.1698248300957054</v>
      </c>
    </row>
    <row r="156" spans="1:11" x14ac:dyDescent="0.3">
      <c r="A156" t="s">
        <v>77</v>
      </c>
      <c r="B156" t="s">
        <v>1156</v>
      </c>
      <c r="C156" s="2" t="s">
        <v>1704</v>
      </c>
      <c r="D156" t="s">
        <v>1328</v>
      </c>
      <c r="E156">
        <v>0</v>
      </c>
      <c r="F156">
        <v>1</v>
      </c>
      <c r="G156">
        <v>336</v>
      </c>
      <c r="H156">
        <v>0.28675744074179299</v>
      </c>
      <c r="I156">
        <v>0.17327575918935217</v>
      </c>
      <c r="J156">
        <v>4.1234427209605004E-2</v>
      </c>
      <c r="K156">
        <f t="shared" si="2"/>
        <v>0.16708920904691671</v>
      </c>
    </row>
    <row r="157" spans="1:11" x14ac:dyDescent="0.3">
      <c r="A157" t="s">
        <v>39</v>
      </c>
      <c r="B157" t="s">
        <v>1163</v>
      </c>
      <c r="C157" s="2" t="s">
        <v>1741</v>
      </c>
      <c r="D157" t="s">
        <v>1378</v>
      </c>
      <c r="E157">
        <v>0</v>
      </c>
      <c r="F157">
        <v>1</v>
      </c>
      <c r="G157">
        <v>370</v>
      </c>
      <c r="H157">
        <v>0.17360450466530172</v>
      </c>
      <c r="I157">
        <v>0.15735312185843875</v>
      </c>
      <c r="J157">
        <v>0.16850392957006155</v>
      </c>
      <c r="K157">
        <f t="shared" si="2"/>
        <v>0.16648718536460069</v>
      </c>
    </row>
    <row r="158" spans="1:11" x14ac:dyDescent="0.3">
      <c r="A158" t="s">
        <v>164</v>
      </c>
      <c r="B158" t="s">
        <v>1156</v>
      </c>
      <c r="C158" s="2" t="s">
        <v>1741</v>
      </c>
      <c r="D158" t="s">
        <v>1328</v>
      </c>
      <c r="E158">
        <v>0</v>
      </c>
      <c r="F158">
        <v>0</v>
      </c>
      <c r="G158">
        <v>304</v>
      </c>
      <c r="H158">
        <v>0.31694243450408699</v>
      </c>
      <c r="I158">
        <v>6.3838437596077116E-2</v>
      </c>
      <c r="J158">
        <v>0.11393723307917172</v>
      </c>
      <c r="K158">
        <f t="shared" si="2"/>
        <v>0.16490603505977861</v>
      </c>
    </row>
    <row r="159" spans="1:11" x14ac:dyDescent="0.3">
      <c r="A159" t="s">
        <v>73</v>
      </c>
      <c r="B159" t="s">
        <v>1327</v>
      </c>
      <c r="C159" s="2" t="s">
        <v>1668</v>
      </c>
      <c r="D159" t="s">
        <v>1475</v>
      </c>
      <c r="E159">
        <v>0</v>
      </c>
      <c r="F159">
        <v>0</v>
      </c>
      <c r="G159">
        <v>242</v>
      </c>
      <c r="H159">
        <v>0.19907128117612077</v>
      </c>
      <c r="I159">
        <v>0.12029060968517012</v>
      </c>
      <c r="J159">
        <v>0.17175331664166052</v>
      </c>
      <c r="K159">
        <f t="shared" si="2"/>
        <v>0.16370506916765049</v>
      </c>
    </row>
    <row r="160" spans="1:11" x14ac:dyDescent="0.3">
      <c r="A160" t="s">
        <v>712</v>
      </c>
      <c r="B160" t="s">
        <v>1327</v>
      </c>
      <c r="C160" s="2" t="s">
        <v>1741</v>
      </c>
      <c r="D160" t="s">
        <v>1475</v>
      </c>
      <c r="E160">
        <v>1E-3</v>
      </c>
      <c r="F160">
        <v>1</v>
      </c>
      <c r="G160">
        <v>34</v>
      </c>
      <c r="H160">
        <v>0</v>
      </c>
      <c r="I160">
        <v>0.28539536807658006</v>
      </c>
      <c r="J160">
        <v>0.20374658150628355</v>
      </c>
      <c r="K160">
        <f t="shared" si="2"/>
        <v>0.16304731652762119</v>
      </c>
    </row>
    <row r="161" spans="1:11" x14ac:dyDescent="0.3">
      <c r="A161" t="s">
        <v>492</v>
      </c>
      <c r="B161" t="s">
        <v>1327</v>
      </c>
      <c r="C161" s="2" t="s">
        <v>1606</v>
      </c>
      <c r="D161" t="s">
        <v>1475</v>
      </c>
      <c r="E161">
        <v>0</v>
      </c>
      <c r="F161">
        <v>1</v>
      </c>
      <c r="G161">
        <v>172</v>
      </c>
      <c r="H161">
        <v>9.336288768337446E-2</v>
      </c>
      <c r="I161">
        <v>0.11283072691399677</v>
      </c>
      <c r="J161">
        <v>0.28192840929357843</v>
      </c>
      <c r="K161">
        <f t="shared" si="2"/>
        <v>0.16270734129698322</v>
      </c>
    </row>
    <row r="162" spans="1:11" x14ac:dyDescent="0.3">
      <c r="A162" t="s">
        <v>134</v>
      </c>
      <c r="B162" t="s">
        <v>1327</v>
      </c>
      <c r="C162" s="2" t="s">
        <v>1611</v>
      </c>
      <c r="D162" t="s">
        <v>1475</v>
      </c>
      <c r="E162">
        <v>0</v>
      </c>
      <c r="F162">
        <v>2</v>
      </c>
      <c r="G162">
        <v>401</v>
      </c>
      <c r="H162">
        <v>0.1201377806599033</v>
      </c>
      <c r="I162">
        <v>0.31457544311682895</v>
      </c>
      <c r="J162">
        <v>5.1825813749727979E-2</v>
      </c>
      <c r="K162">
        <f t="shared" si="2"/>
        <v>0.16217967917548676</v>
      </c>
    </row>
    <row r="163" spans="1:11" x14ac:dyDescent="0.3">
      <c r="A163" t="s">
        <v>841</v>
      </c>
      <c r="B163" t="s">
        <v>1156</v>
      </c>
      <c r="C163" s="2" t="s">
        <v>1741</v>
      </c>
      <c r="D163" t="s">
        <v>1328</v>
      </c>
      <c r="E163">
        <v>5.0000000000000001E-3</v>
      </c>
      <c r="F163">
        <v>1</v>
      </c>
      <c r="G163">
        <v>192</v>
      </c>
      <c r="H163">
        <v>0</v>
      </c>
      <c r="I163">
        <v>0.30323257858136632</v>
      </c>
      <c r="J163">
        <v>0.1804006190420219</v>
      </c>
      <c r="K163">
        <f t="shared" si="2"/>
        <v>0.16121106587446274</v>
      </c>
    </row>
    <row r="164" spans="1:11" x14ac:dyDescent="0.3">
      <c r="A164" t="s">
        <v>81</v>
      </c>
      <c r="B164" t="s">
        <v>1327</v>
      </c>
      <c r="C164" s="2" t="s">
        <v>1534</v>
      </c>
      <c r="D164" t="s">
        <v>1475</v>
      </c>
      <c r="E164">
        <v>0</v>
      </c>
      <c r="F164">
        <v>1</v>
      </c>
      <c r="G164">
        <v>395</v>
      </c>
      <c r="H164">
        <v>0.28457953612856424</v>
      </c>
      <c r="I164">
        <v>0.12282838626080661</v>
      </c>
      <c r="J164">
        <v>7.0150721733809027E-2</v>
      </c>
      <c r="K164">
        <f t="shared" si="2"/>
        <v>0.15918621470772662</v>
      </c>
    </row>
    <row r="165" spans="1:11" x14ac:dyDescent="0.3">
      <c r="A165" t="s">
        <v>936</v>
      </c>
      <c r="B165" t="s">
        <v>1327</v>
      </c>
      <c r="C165" s="2" t="s">
        <v>1741</v>
      </c>
      <c r="D165" t="s">
        <v>1475</v>
      </c>
      <c r="E165">
        <v>1.4E-2</v>
      </c>
      <c r="F165">
        <v>0</v>
      </c>
      <c r="G165">
        <v>151</v>
      </c>
      <c r="H165">
        <v>0</v>
      </c>
      <c r="I165">
        <v>6.4261208705984924E-2</v>
      </c>
      <c r="J165">
        <v>0.41289042344981963</v>
      </c>
      <c r="K165">
        <f t="shared" si="2"/>
        <v>0.15905054405193486</v>
      </c>
    </row>
    <row r="166" spans="1:11" x14ac:dyDescent="0.3">
      <c r="A166" t="s">
        <v>497</v>
      </c>
      <c r="B166" t="s">
        <v>1327</v>
      </c>
      <c r="C166" s="2" t="s">
        <v>1741</v>
      </c>
      <c r="D166" t="s">
        <v>1475</v>
      </c>
      <c r="E166">
        <v>0</v>
      </c>
      <c r="F166">
        <v>1</v>
      </c>
      <c r="G166">
        <v>425</v>
      </c>
      <c r="H166">
        <v>3.7784509838918602E-2</v>
      </c>
      <c r="I166">
        <v>0.27397955335351687</v>
      </c>
      <c r="J166">
        <v>0.16299726520502683</v>
      </c>
      <c r="K166">
        <f t="shared" si="2"/>
        <v>0.15825377613248745</v>
      </c>
    </row>
    <row r="167" spans="1:11" x14ac:dyDescent="0.3">
      <c r="A167" t="s">
        <v>124</v>
      </c>
      <c r="B167" t="s">
        <v>1195</v>
      </c>
      <c r="C167" s="2" t="s">
        <v>1611</v>
      </c>
      <c r="D167" t="s">
        <v>1409</v>
      </c>
      <c r="E167">
        <v>0</v>
      </c>
      <c r="F167">
        <v>0</v>
      </c>
      <c r="G167">
        <v>358</v>
      </c>
      <c r="H167">
        <v>0.13456773755480789</v>
      </c>
      <c r="I167">
        <v>0.29815046832581271</v>
      </c>
      <c r="J167">
        <v>3.8700467995606933E-2</v>
      </c>
      <c r="K167">
        <f t="shared" si="2"/>
        <v>0.15713955795874252</v>
      </c>
    </row>
    <row r="168" spans="1:11" x14ac:dyDescent="0.3">
      <c r="A168" t="s">
        <v>15</v>
      </c>
      <c r="B168" t="s">
        <v>1153</v>
      </c>
      <c r="C168" s="2" t="s">
        <v>1614</v>
      </c>
      <c r="D168" t="s">
        <v>1475</v>
      </c>
      <c r="E168">
        <v>0</v>
      </c>
      <c r="F168">
        <v>2</v>
      </c>
      <c r="G168">
        <v>273</v>
      </c>
      <c r="H168">
        <v>0.23528815650608656</v>
      </c>
      <c r="I168">
        <v>0.10663123642421672</v>
      </c>
      <c r="J168">
        <v>0.12687516064493848</v>
      </c>
      <c r="K168">
        <f t="shared" si="2"/>
        <v>0.15626485119174724</v>
      </c>
    </row>
    <row r="169" spans="1:11" x14ac:dyDescent="0.3">
      <c r="A169" t="s">
        <v>175</v>
      </c>
      <c r="B169" t="s">
        <v>1196</v>
      </c>
      <c r="C169" s="2" t="s">
        <v>1704</v>
      </c>
      <c r="D169" t="s">
        <v>1424</v>
      </c>
      <c r="E169">
        <v>0</v>
      </c>
      <c r="F169">
        <v>0</v>
      </c>
      <c r="G169">
        <v>335</v>
      </c>
      <c r="H169">
        <v>0.19174228873481086</v>
      </c>
      <c r="I169">
        <v>0.2317240003487456</v>
      </c>
      <c r="J169">
        <v>4.1357515052021732E-2</v>
      </c>
      <c r="K169">
        <f t="shared" si="2"/>
        <v>0.15494126804519273</v>
      </c>
    </row>
    <row r="170" spans="1:11" x14ac:dyDescent="0.3">
      <c r="A170" t="s">
        <v>461</v>
      </c>
      <c r="B170" t="s">
        <v>1152</v>
      </c>
      <c r="C170" s="2" t="s">
        <v>1734</v>
      </c>
      <c r="D170" t="s">
        <v>1465</v>
      </c>
      <c r="E170">
        <v>0</v>
      </c>
      <c r="F170">
        <v>1</v>
      </c>
      <c r="G170">
        <v>339</v>
      </c>
      <c r="H170">
        <v>0.1894798428500343</v>
      </c>
      <c r="I170">
        <v>0.14311862115934693</v>
      </c>
      <c r="J170">
        <v>0.12260856232236533</v>
      </c>
      <c r="K170">
        <f t="shared" si="2"/>
        <v>0.1517356754439155</v>
      </c>
    </row>
    <row r="171" spans="1:11" x14ac:dyDescent="0.3">
      <c r="A171" t="s">
        <v>95</v>
      </c>
      <c r="B171" t="s">
        <v>1197</v>
      </c>
      <c r="C171" s="2" t="s">
        <v>1608</v>
      </c>
      <c r="D171" t="s">
        <v>1427</v>
      </c>
      <c r="E171">
        <v>0</v>
      </c>
      <c r="F171">
        <v>1</v>
      </c>
      <c r="G171">
        <v>512</v>
      </c>
      <c r="H171">
        <v>9.4092285243400839E-2</v>
      </c>
      <c r="I171">
        <v>0.28428054242003092</v>
      </c>
      <c r="J171">
        <v>6.7650232140758215E-2</v>
      </c>
      <c r="K171">
        <f t="shared" si="2"/>
        <v>0.14867435326806333</v>
      </c>
    </row>
    <row r="172" spans="1:11" x14ac:dyDescent="0.3">
      <c r="A172" t="s">
        <v>53</v>
      </c>
      <c r="B172" t="s">
        <v>1155</v>
      </c>
      <c r="C172" s="2" t="s">
        <v>1741</v>
      </c>
      <c r="D172" t="s">
        <v>1461</v>
      </c>
      <c r="E172">
        <v>0</v>
      </c>
      <c r="F172">
        <v>1</v>
      </c>
      <c r="G172">
        <v>590</v>
      </c>
      <c r="H172">
        <v>0.2721765539244137</v>
      </c>
      <c r="I172">
        <v>9.8679076419698863E-2</v>
      </c>
      <c r="J172">
        <v>7.0447970554714981E-2</v>
      </c>
      <c r="K172">
        <f t="shared" si="2"/>
        <v>0.14710120029960919</v>
      </c>
    </row>
    <row r="173" spans="1:11" x14ac:dyDescent="0.3">
      <c r="A173" t="s">
        <v>28</v>
      </c>
      <c r="B173" t="s">
        <v>1327</v>
      </c>
      <c r="C173" s="2" t="s">
        <v>1704</v>
      </c>
      <c r="D173" t="s">
        <v>1475</v>
      </c>
      <c r="E173">
        <v>0</v>
      </c>
      <c r="F173">
        <v>4</v>
      </c>
      <c r="G173">
        <v>340</v>
      </c>
      <c r="H173">
        <v>0.18892254919459303</v>
      </c>
      <c r="I173">
        <v>0.14269768403829003</v>
      </c>
      <c r="J173">
        <v>0.10187329075314178</v>
      </c>
      <c r="K173">
        <f t="shared" si="2"/>
        <v>0.14449784132867494</v>
      </c>
    </row>
    <row r="174" spans="1:11" x14ac:dyDescent="0.3">
      <c r="A174" t="s">
        <v>384</v>
      </c>
      <c r="B174" t="s">
        <v>1153</v>
      </c>
      <c r="C174" s="2" t="s">
        <v>1623</v>
      </c>
      <c r="D174" t="s">
        <v>1475</v>
      </c>
      <c r="E174">
        <v>0</v>
      </c>
      <c r="F174">
        <v>0</v>
      </c>
      <c r="G174">
        <v>764</v>
      </c>
      <c r="H174">
        <v>0.1471320900141137</v>
      </c>
      <c r="I174">
        <v>0.21591429679092053</v>
      </c>
      <c r="J174">
        <v>6.3470793715308227E-2</v>
      </c>
      <c r="K174">
        <f t="shared" si="2"/>
        <v>0.14217239350678082</v>
      </c>
    </row>
    <row r="175" spans="1:11" x14ac:dyDescent="0.3">
      <c r="A175" t="s">
        <v>63</v>
      </c>
      <c r="B175" t="s">
        <v>1327</v>
      </c>
      <c r="C175" s="2" t="s">
        <v>1534</v>
      </c>
      <c r="D175" t="s">
        <v>1475</v>
      </c>
      <c r="E175">
        <v>0</v>
      </c>
      <c r="F175">
        <v>1</v>
      </c>
      <c r="G175">
        <v>382</v>
      </c>
      <c r="H175">
        <v>0.25222644002419486</v>
      </c>
      <c r="I175">
        <v>0.10160672790160967</v>
      </c>
      <c r="J175">
        <v>7.2538049960352263E-2</v>
      </c>
      <c r="K175">
        <f t="shared" si="2"/>
        <v>0.1421237392953856</v>
      </c>
    </row>
    <row r="176" spans="1:11" x14ac:dyDescent="0.3">
      <c r="A176" t="s">
        <v>420</v>
      </c>
      <c r="B176" t="s">
        <v>1183</v>
      </c>
      <c r="C176" s="2" t="s">
        <v>1741</v>
      </c>
      <c r="D176" t="s">
        <v>1331</v>
      </c>
      <c r="E176">
        <v>0</v>
      </c>
      <c r="F176">
        <v>0</v>
      </c>
      <c r="G176">
        <v>305</v>
      </c>
      <c r="H176">
        <v>0.263252732484269</v>
      </c>
      <c r="I176">
        <v>0.15907282810825776</v>
      </c>
      <c r="J176">
        <v>0</v>
      </c>
      <c r="K176">
        <f t="shared" si="2"/>
        <v>0.14077518686417559</v>
      </c>
    </row>
    <row r="177" spans="1:11" x14ac:dyDescent="0.3">
      <c r="A177" t="s">
        <v>125</v>
      </c>
      <c r="B177" t="s">
        <v>1198</v>
      </c>
      <c r="C177" s="2" t="s">
        <v>1701</v>
      </c>
      <c r="D177" t="s">
        <v>1347</v>
      </c>
      <c r="E177">
        <v>0</v>
      </c>
      <c r="F177">
        <v>2</v>
      </c>
      <c r="G177">
        <v>570</v>
      </c>
      <c r="H177">
        <v>2.8172660844807733E-2</v>
      </c>
      <c r="I177">
        <v>0.18725941694849288</v>
      </c>
      <c r="J177">
        <v>0.20660618265023137</v>
      </c>
      <c r="K177">
        <f t="shared" si="2"/>
        <v>0.14067942014784399</v>
      </c>
    </row>
    <row r="178" spans="1:11" x14ac:dyDescent="0.3">
      <c r="A178" t="s">
        <v>196</v>
      </c>
      <c r="B178" t="s">
        <v>1327</v>
      </c>
      <c r="C178" s="2" t="s">
        <v>1741</v>
      </c>
      <c r="D178" t="s">
        <v>1475</v>
      </c>
      <c r="E178">
        <v>0</v>
      </c>
      <c r="F178">
        <v>1</v>
      </c>
      <c r="G178">
        <v>292</v>
      </c>
      <c r="H178">
        <v>0</v>
      </c>
      <c r="I178">
        <v>0.29907870764189554</v>
      </c>
      <c r="J178">
        <v>0.11861958512352125</v>
      </c>
      <c r="K178">
        <f t="shared" si="2"/>
        <v>0.13923276425513895</v>
      </c>
    </row>
    <row r="179" spans="1:11" x14ac:dyDescent="0.3">
      <c r="A179" t="s">
        <v>55</v>
      </c>
      <c r="B179" t="s">
        <v>1155</v>
      </c>
      <c r="C179" s="2" t="s">
        <v>1668</v>
      </c>
      <c r="D179" t="s">
        <v>1461</v>
      </c>
      <c r="E179">
        <v>0</v>
      </c>
      <c r="F179">
        <v>1</v>
      </c>
      <c r="G179">
        <v>541</v>
      </c>
      <c r="H179">
        <v>0.26714556401823231</v>
      </c>
      <c r="I179">
        <v>0.10761673768506901</v>
      </c>
      <c r="J179">
        <v>3.8414327751646805E-2</v>
      </c>
      <c r="K179">
        <f t="shared" si="2"/>
        <v>0.13772554315164939</v>
      </c>
    </row>
    <row r="180" spans="1:11" x14ac:dyDescent="0.3">
      <c r="A180" t="s">
        <v>159</v>
      </c>
      <c r="B180" t="s">
        <v>1327</v>
      </c>
      <c r="C180" s="2" t="s">
        <v>1668</v>
      </c>
      <c r="D180" t="s">
        <v>1475</v>
      </c>
      <c r="E180">
        <v>0</v>
      </c>
      <c r="F180">
        <v>1</v>
      </c>
      <c r="G180">
        <v>153</v>
      </c>
      <c r="H180">
        <v>0.10495697177477392</v>
      </c>
      <c r="I180">
        <v>0.12684238581181337</v>
      </c>
      <c r="J180">
        <v>0.18110807245002983</v>
      </c>
      <c r="K180">
        <f t="shared" si="2"/>
        <v>0.13763581001220571</v>
      </c>
    </row>
    <row r="181" spans="1:11" x14ac:dyDescent="0.3">
      <c r="A181" t="s">
        <v>590</v>
      </c>
      <c r="B181" t="s">
        <v>1171</v>
      </c>
      <c r="C181" s="2" t="s">
        <v>1687</v>
      </c>
      <c r="D181" t="s">
        <v>1348</v>
      </c>
      <c r="E181">
        <v>0</v>
      </c>
      <c r="F181">
        <v>0</v>
      </c>
      <c r="G181">
        <v>398</v>
      </c>
      <c r="H181">
        <v>0</v>
      </c>
      <c r="I181">
        <v>0.19504407064530094</v>
      </c>
      <c r="J181">
        <v>0.20886584234814995</v>
      </c>
      <c r="K181">
        <f t="shared" si="2"/>
        <v>0.13463663766448364</v>
      </c>
    </row>
    <row r="182" spans="1:11" x14ac:dyDescent="0.3">
      <c r="A182" t="s">
        <v>68</v>
      </c>
      <c r="B182" t="s">
        <v>1152</v>
      </c>
      <c r="C182" s="2" t="s">
        <v>1534</v>
      </c>
      <c r="D182" t="s">
        <v>1465</v>
      </c>
      <c r="E182">
        <v>0</v>
      </c>
      <c r="F182">
        <v>0</v>
      </c>
      <c r="G182">
        <v>409</v>
      </c>
      <c r="H182">
        <v>0.23557579483922358</v>
      </c>
      <c r="I182">
        <v>9.489919329685792E-2</v>
      </c>
      <c r="J182">
        <v>6.7749474535096735E-2</v>
      </c>
      <c r="K182">
        <f t="shared" si="2"/>
        <v>0.13274148755705942</v>
      </c>
    </row>
    <row r="183" spans="1:11" x14ac:dyDescent="0.3">
      <c r="A183" t="s">
        <v>37</v>
      </c>
      <c r="B183" t="s">
        <v>1327</v>
      </c>
      <c r="C183" s="2" t="s">
        <v>1608</v>
      </c>
      <c r="D183" t="s">
        <v>1475</v>
      </c>
      <c r="E183">
        <v>0</v>
      </c>
      <c r="F183">
        <v>2</v>
      </c>
      <c r="G183">
        <v>509</v>
      </c>
      <c r="H183">
        <v>6.3097904446131267E-2</v>
      </c>
      <c r="I183">
        <v>0.24782859074626404</v>
      </c>
      <c r="J183">
        <v>8.1658747794266892E-2</v>
      </c>
      <c r="K183">
        <f t="shared" si="2"/>
        <v>0.13086174766222072</v>
      </c>
    </row>
    <row r="184" spans="1:11" x14ac:dyDescent="0.3">
      <c r="A184" t="s">
        <v>313</v>
      </c>
      <c r="B184" t="s">
        <v>1327</v>
      </c>
      <c r="C184" s="2" t="s">
        <v>1722</v>
      </c>
      <c r="D184" t="s">
        <v>1475</v>
      </c>
      <c r="E184">
        <v>0</v>
      </c>
      <c r="F184">
        <v>2</v>
      </c>
      <c r="G184">
        <v>190</v>
      </c>
      <c r="H184">
        <v>0.33807193013769282</v>
      </c>
      <c r="I184">
        <v>5.1070750076861703E-2</v>
      </c>
      <c r="J184">
        <v>0</v>
      </c>
      <c r="K184">
        <f t="shared" si="2"/>
        <v>0.12971422673818483</v>
      </c>
    </row>
    <row r="185" spans="1:11" x14ac:dyDescent="0.3">
      <c r="A185" t="s">
        <v>93</v>
      </c>
      <c r="B185" t="s">
        <v>1155</v>
      </c>
      <c r="C185" s="2" t="s">
        <v>1605</v>
      </c>
      <c r="D185" t="s">
        <v>1461</v>
      </c>
      <c r="E185">
        <v>0</v>
      </c>
      <c r="F185">
        <v>2</v>
      </c>
      <c r="G185">
        <v>161</v>
      </c>
      <c r="H185">
        <v>0.19948343703776902</v>
      </c>
      <c r="I185">
        <v>6.0269829283252932E-2</v>
      </c>
      <c r="J185">
        <v>0.12908168517789392</v>
      </c>
      <c r="K185">
        <f t="shared" si="2"/>
        <v>0.12961165049963863</v>
      </c>
    </row>
    <row r="186" spans="1:11" x14ac:dyDescent="0.3">
      <c r="A186" t="s">
        <v>99</v>
      </c>
      <c r="B186" t="s">
        <v>1327</v>
      </c>
      <c r="C186" s="2" t="s">
        <v>1704</v>
      </c>
      <c r="D186" t="s">
        <v>1475</v>
      </c>
      <c r="E186">
        <v>0</v>
      </c>
      <c r="F186">
        <v>2</v>
      </c>
      <c r="G186">
        <v>235</v>
      </c>
      <c r="H186">
        <v>6.8333688006554927E-2</v>
      </c>
      <c r="I186">
        <v>0.28903871320096197</v>
      </c>
      <c r="J186">
        <v>2.9478228813675067E-2</v>
      </c>
      <c r="K186">
        <f t="shared" si="2"/>
        <v>0.128950210007064</v>
      </c>
    </row>
    <row r="187" spans="1:11" x14ac:dyDescent="0.3">
      <c r="A187" t="s">
        <v>101</v>
      </c>
      <c r="B187" t="s">
        <v>1327</v>
      </c>
      <c r="C187" s="2" t="s">
        <v>1608</v>
      </c>
      <c r="D187" t="s">
        <v>1475</v>
      </c>
      <c r="E187">
        <v>0</v>
      </c>
      <c r="F187">
        <v>0</v>
      </c>
      <c r="G187">
        <v>474</v>
      </c>
      <c r="H187">
        <v>0.20327109723468872</v>
      </c>
      <c r="I187">
        <v>0.12282838626080661</v>
      </c>
      <c r="J187">
        <v>5.8458934778174182E-2</v>
      </c>
      <c r="K187">
        <f t="shared" si="2"/>
        <v>0.12818613942455651</v>
      </c>
    </row>
    <row r="188" spans="1:11" x14ac:dyDescent="0.3">
      <c r="A188" t="s">
        <v>615</v>
      </c>
      <c r="B188" t="s">
        <v>1327</v>
      </c>
      <c r="C188" s="2" t="s">
        <v>1741</v>
      </c>
      <c r="D188" t="s">
        <v>1475</v>
      </c>
      <c r="E188">
        <v>0</v>
      </c>
      <c r="F188">
        <v>1</v>
      </c>
      <c r="G188">
        <v>309</v>
      </c>
      <c r="H188">
        <v>0</v>
      </c>
      <c r="I188">
        <v>0.37683271901373677</v>
      </c>
      <c r="J188">
        <v>0</v>
      </c>
      <c r="K188">
        <f t="shared" si="2"/>
        <v>0.12561090633791225</v>
      </c>
    </row>
    <row r="189" spans="1:11" x14ac:dyDescent="0.3">
      <c r="A189" t="s">
        <v>158</v>
      </c>
      <c r="B189" t="s">
        <v>1151</v>
      </c>
      <c r="C189" s="2" t="s">
        <v>1668</v>
      </c>
      <c r="D189" t="s">
        <v>1475</v>
      </c>
      <c r="E189">
        <v>0</v>
      </c>
      <c r="F189">
        <v>0</v>
      </c>
      <c r="G189">
        <v>551</v>
      </c>
      <c r="H189">
        <v>2.9144131908421796E-2</v>
      </c>
      <c r="I189">
        <v>0.15849543127301904</v>
      </c>
      <c r="J189">
        <v>0.18858576509656011</v>
      </c>
      <c r="K189">
        <f t="shared" si="2"/>
        <v>0.12540844275933363</v>
      </c>
    </row>
    <row r="190" spans="1:11" x14ac:dyDescent="0.3">
      <c r="A190" t="s">
        <v>245</v>
      </c>
      <c r="B190" t="s">
        <v>1162</v>
      </c>
      <c r="C190" s="2" t="s">
        <v>1545</v>
      </c>
      <c r="D190" t="s">
        <v>1330</v>
      </c>
      <c r="E190">
        <v>0</v>
      </c>
      <c r="F190">
        <v>1</v>
      </c>
      <c r="G190">
        <v>320</v>
      </c>
      <c r="H190">
        <v>5.0182552129813783E-2</v>
      </c>
      <c r="I190">
        <v>0.15161628929068316</v>
      </c>
      <c r="J190">
        <v>0.17318459428034103</v>
      </c>
      <c r="K190">
        <f t="shared" si="2"/>
        <v>0.124994478566946</v>
      </c>
    </row>
    <row r="191" spans="1:11" x14ac:dyDescent="0.3">
      <c r="A191" t="s">
        <v>198</v>
      </c>
      <c r="B191" t="s">
        <v>1327</v>
      </c>
      <c r="C191" s="2" t="s">
        <v>1609</v>
      </c>
      <c r="D191" t="s">
        <v>1475</v>
      </c>
      <c r="E191">
        <v>0</v>
      </c>
      <c r="F191">
        <v>0</v>
      </c>
      <c r="G191">
        <v>229</v>
      </c>
      <c r="H191">
        <v>0.21037227093721059</v>
      </c>
      <c r="I191">
        <v>4.2373111417483497E-2</v>
      </c>
      <c r="J191">
        <v>0.12100233661508542</v>
      </c>
      <c r="K191">
        <f t="shared" si="2"/>
        <v>0.12458257298992649</v>
      </c>
    </row>
    <row r="192" spans="1:11" x14ac:dyDescent="0.3">
      <c r="A192" t="s">
        <v>264</v>
      </c>
      <c r="B192" t="s">
        <v>1194</v>
      </c>
      <c r="C192" s="2" t="s">
        <v>1741</v>
      </c>
      <c r="D192" t="s">
        <v>1355</v>
      </c>
      <c r="E192">
        <v>0</v>
      </c>
      <c r="F192">
        <v>0</v>
      </c>
      <c r="G192">
        <v>299</v>
      </c>
      <c r="H192">
        <v>0.21482831680990511</v>
      </c>
      <c r="I192">
        <v>6.4905969997349308E-2</v>
      </c>
      <c r="J192">
        <v>9.2674030384128969E-2</v>
      </c>
      <c r="K192">
        <f t="shared" si="2"/>
        <v>0.12413610573046113</v>
      </c>
    </row>
    <row r="193" spans="1:11" x14ac:dyDescent="0.3">
      <c r="A193" t="s">
        <v>839</v>
      </c>
      <c r="B193" t="s">
        <v>1327</v>
      </c>
      <c r="C193" s="2" t="s">
        <v>1555</v>
      </c>
      <c r="D193" t="s">
        <v>1475</v>
      </c>
      <c r="E193">
        <v>5.0000000000000001E-3</v>
      </c>
      <c r="F193">
        <v>1</v>
      </c>
      <c r="G193">
        <v>99</v>
      </c>
      <c r="H193">
        <v>0.16220622910646879</v>
      </c>
      <c r="I193">
        <v>0</v>
      </c>
      <c r="J193">
        <v>0.20992072033980733</v>
      </c>
      <c r="K193">
        <f t="shared" si="2"/>
        <v>0.12404231648209203</v>
      </c>
    </row>
    <row r="194" spans="1:11" x14ac:dyDescent="0.3">
      <c r="A194" t="s">
        <v>150</v>
      </c>
      <c r="B194" t="s">
        <v>1327</v>
      </c>
      <c r="C194" s="2" t="s">
        <v>1534</v>
      </c>
      <c r="D194" t="s">
        <v>1475</v>
      </c>
      <c r="E194">
        <v>0</v>
      </c>
      <c r="F194">
        <v>1</v>
      </c>
      <c r="G194">
        <v>397</v>
      </c>
      <c r="H194">
        <v>0.16179764918428624</v>
      </c>
      <c r="I194">
        <v>0.12220960345848517</v>
      </c>
      <c r="J194">
        <v>8.7246646992615126E-2</v>
      </c>
      <c r="K194">
        <f t="shared" ref="K194:K257" si="3">AVERAGE(H194:J194)</f>
        <v>0.12375129987846217</v>
      </c>
    </row>
    <row r="195" spans="1:11" x14ac:dyDescent="0.3">
      <c r="A195" t="s">
        <v>109</v>
      </c>
      <c r="B195" t="s">
        <v>1153</v>
      </c>
      <c r="C195" s="2" t="s">
        <v>1701</v>
      </c>
      <c r="D195" t="s">
        <v>1475</v>
      </c>
      <c r="E195">
        <v>0</v>
      </c>
      <c r="F195">
        <v>2</v>
      </c>
      <c r="G195">
        <v>569</v>
      </c>
      <c r="H195">
        <v>0.19755521400840576</v>
      </c>
      <c r="I195">
        <v>6.8214007132539348E-2</v>
      </c>
      <c r="J195">
        <v>9.7397311370314807E-2</v>
      </c>
      <c r="K195">
        <f t="shared" si="3"/>
        <v>0.12105551083708664</v>
      </c>
    </row>
    <row r="196" spans="1:11" x14ac:dyDescent="0.3">
      <c r="A196" t="s">
        <v>700</v>
      </c>
      <c r="B196" t="s">
        <v>1327</v>
      </c>
      <c r="C196" s="2" t="s">
        <v>1741</v>
      </c>
      <c r="D196" t="s">
        <v>1475</v>
      </c>
      <c r="E196">
        <v>1E-3</v>
      </c>
      <c r="F196">
        <v>1</v>
      </c>
      <c r="G196">
        <v>119</v>
      </c>
      <c r="H196">
        <v>0</v>
      </c>
      <c r="I196">
        <v>0.24462460120849719</v>
      </c>
      <c r="J196">
        <v>0.11642661800359061</v>
      </c>
      <c r="K196">
        <f t="shared" si="3"/>
        <v>0.12035040640402928</v>
      </c>
    </row>
    <row r="197" spans="1:11" x14ac:dyDescent="0.3">
      <c r="A197" t="s">
        <v>731</v>
      </c>
      <c r="B197" t="s">
        <v>1160</v>
      </c>
      <c r="C197" s="2" t="s">
        <v>1741</v>
      </c>
      <c r="D197" t="s">
        <v>1380</v>
      </c>
      <c r="E197">
        <v>1E-3</v>
      </c>
      <c r="F197">
        <v>1</v>
      </c>
      <c r="G197">
        <v>274</v>
      </c>
      <c r="H197">
        <v>0.23442944060642931</v>
      </c>
      <c r="I197">
        <v>0</v>
      </c>
      <c r="J197">
        <v>0.12641211261338758</v>
      </c>
      <c r="K197">
        <f t="shared" si="3"/>
        <v>0.12028051773993897</v>
      </c>
    </row>
    <row r="198" spans="1:11" x14ac:dyDescent="0.3">
      <c r="A198" t="s">
        <v>176</v>
      </c>
      <c r="B198" t="s">
        <v>1327</v>
      </c>
      <c r="C198" s="2" t="s">
        <v>1534</v>
      </c>
      <c r="D198" t="s">
        <v>1475</v>
      </c>
      <c r="E198">
        <v>0</v>
      </c>
      <c r="F198">
        <v>0</v>
      </c>
      <c r="G198">
        <v>209</v>
      </c>
      <c r="H198">
        <v>0.15366905915349674</v>
      </c>
      <c r="I198">
        <v>0.13928386384598646</v>
      </c>
      <c r="J198">
        <v>6.6290753791518095E-2</v>
      </c>
      <c r="K198">
        <f t="shared" si="3"/>
        <v>0.1197478922636671</v>
      </c>
    </row>
    <row r="199" spans="1:11" x14ac:dyDescent="0.3">
      <c r="A199" t="s">
        <v>349</v>
      </c>
      <c r="B199" t="s">
        <v>1164</v>
      </c>
      <c r="C199" s="2" t="s">
        <v>1741</v>
      </c>
      <c r="D199" t="s">
        <v>1328</v>
      </c>
      <c r="E199">
        <v>0</v>
      </c>
      <c r="F199">
        <v>1</v>
      </c>
      <c r="G199">
        <v>396</v>
      </c>
      <c r="H199">
        <v>4.0551557276617196E-2</v>
      </c>
      <c r="I199">
        <v>0.19602914170916613</v>
      </c>
      <c r="J199">
        <v>0.12245375353155424</v>
      </c>
      <c r="K199">
        <f t="shared" si="3"/>
        <v>0.11967815083911253</v>
      </c>
    </row>
    <row r="200" spans="1:11" x14ac:dyDescent="0.3">
      <c r="A200" t="s">
        <v>933</v>
      </c>
      <c r="B200" t="s">
        <v>1327</v>
      </c>
      <c r="C200" s="2" t="s">
        <v>1741</v>
      </c>
      <c r="D200" t="s">
        <v>1475</v>
      </c>
      <c r="E200">
        <v>1.4E-2</v>
      </c>
      <c r="F200">
        <v>1</v>
      </c>
      <c r="G200">
        <v>45</v>
      </c>
      <c r="H200">
        <v>0.35685370403423133</v>
      </c>
      <c r="I200">
        <v>0</v>
      </c>
      <c r="J200">
        <v>0</v>
      </c>
      <c r="K200">
        <f t="shared" si="3"/>
        <v>0.11895123467807711</v>
      </c>
    </row>
    <row r="201" spans="1:11" x14ac:dyDescent="0.3">
      <c r="A201" t="s">
        <v>219</v>
      </c>
      <c r="B201" t="s">
        <v>1199</v>
      </c>
      <c r="C201" s="2" t="s">
        <v>1704</v>
      </c>
      <c r="D201" t="s">
        <v>1436</v>
      </c>
      <c r="E201">
        <v>0</v>
      </c>
      <c r="F201">
        <v>0</v>
      </c>
      <c r="G201">
        <v>332</v>
      </c>
      <c r="H201">
        <v>9.673744988879765E-2</v>
      </c>
      <c r="I201">
        <v>0.17536341893862148</v>
      </c>
      <c r="J201">
        <v>8.3462455074863148E-2</v>
      </c>
      <c r="K201">
        <f t="shared" si="3"/>
        <v>0.11852110796742743</v>
      </c>
    </row>
    <row r="202" spans="1:11" x14ac:dyDescent="0.3">
      <c r="A202" t="s">
        <v>341</v>
      </c>
      <c r="B202" t="s">
        <v>1327</v>
      </c>
      <c r="C202" s="2" t="s">
        <v>1687</v>
      </c>
      <c r="D202" t="s">
        <v>1475</v>
      </c>
      <c r="E202">
        <v>0</v>
      </c>
      <c r="F202">
        <v>0</v>
      </c>
      <c r="G202">
        <v>365</v>
      </c>
      <c r="H202">
        <v>0</v>
      </c>
      <c r="I202">
        <v>0.10633909605045175</v>
      </c>
      <c r="J202">
        <v>0.24672873705692419</v>
      </c>
      <c r="K202">
        <f t="shared" si="3"/>
        <v>0.11768927770245864</v>
      </c>
    </row>
    <row r="203" spans="1:11" x14ac:dyDescent="0.3">
      <c r="A203" t="s">
        <v>762</v>
      </c>
      <c r="B203" t="s">
        <v>1327</v>
      </c>
      <c r="C203" s="2" t="s">
        <v>1741</v>
      </c>
      <c r="D203" t="s">
        <v>1475</v>
      </c>
      <c r="E203">
        <v>1E-3</v>
      </c>
      <c r="F203">
        <v>1</v>
      </c>
      <c r="G203">
        <v>142</v>
      </c>
      <c r="H203">
        <v>0.11308744141929866</v>
      </c>
      <c r="I203">
        <v>0.13666820443103833</v>
      </c>
      <c r="J203">
        <v>9.7568785510051284E-2</v>
      </c>
      <c r="K203">
        <f t="shared" si="3"/>
        <v>0.11577481045346276</v>
      </c>
    </row>
    <row r="204" spans="1:11" x14ac:dyDescent="0.3">
      <c r="A204" t="s">
        <v>36</v>
      </c>
      <c r="B204" t="s">
        <v>1191</v>
      </c>
      <c r="C204" s="2" t="s">
        <v>1704</v>
      </c>
      <c r="D204" t="s">
        <v>1422</v>
      </c>
      <c r="E204">
        <v>0</v>
      </c>
      <c r="F204">
        <v>2</v>
      </c>
      <c r="G204">
        <v>339</v>
      </c>
      <c r="H204">
        <v>0.2368498035625429</v>
      </c>
      <c r="I204">
        <v>2.8623724231869388E-2</v>
      </c>
      <c r="J204">
        <v>8.1739041548243546E-2</v>
      </c>
      <c r="K204">
        <f t="shared" si="3"/>
        <v>0.11573752311421863</v>
      </c>
    </row>
    <row r="205" spans="1:11" x14ac:dyDescent="0.3">
      <c r="A205" t="s">
        <v>132</v>
      </c>
      <c r="B205" t="s">
        <v>1327</v>
      </c>
      <c r="C205" s="2" t="s">
        <v>1667</v>
      </c>
      <c r="D205" t="s">
        <v>1475</v>
      </c>
      <c r="E205">
        <v>0</v>
      </c>
      <c r="F205">
        <v>1</v>
      </c>
      <c r="G205">
        <v>478</v>
      </c>
      <c r="H205">
        <v>3.359501397811801E-2</v>
      </c>
      <c r="I205">
        <v>0.18270080048417051</v>
      </c>
      <c r="J205">
        <v>0.13043191201029869</v>
      </c>
      <c r="K205">
        <f t="shared" si="3"/>
        <v>0.11557590882419573</v>
      </c>
    </row>
    <row r="206" spans="1:11" x14ac:dyDescent="0.3">
      <c r="A206" t="s">
        <v>139</v>
      </c>
      <c r="B206" t="s">
        <v>1327</v>
      </c>
      <c r="C206" s="2" t="s">
        <v>1534</v>
      </c>
      <c r="D206" t="s">
        <v>1475</v>
      </c>
      <c r="E206">
        <v>0</v>
      </c>
      <c r="F206">
        <v>0</v>
      </c>
      <c r="G206">
        <v>407</v>
      </c>
      <c r="H206">
        <v>0.1578222769684561</v>
      </c>
      <c r="I206">
        <v>0.11920691049881722</v>
      </c>
      <c r="J206">
        <v>6.8082395785883446E-2</v>
      </c>
      <c r="K206">
        <f t="shared" si="3"/>
        <v>0.11503719441771892</v>
      </c>
    </row>
    <row r="207" spans="1:11" x14ac:dyDescent="0.3">
      <c r="A207" t="s">
        <v>553</v>
      </c>
      <c r="B207" t="s">
        <v>1327</v>
      </c>
      <c r="C207" s="2" t="s">
        <v>1741</v>
      </c>
      <c r="D207" t="s">
        <v>1475</v>
      </c>
      <c r="E207">
        <v>0</v>
      </c>
      <c r="F207">
        <v>1</v>
      </c>
      <c r="G207">
        <v>67</v>
      </c>
      <c r="H207">
        <v>0.23967786091851356</v>
      </c>
      <c r="I207">
        <v>0</v>
      </c>
      <c r="J207">
        <v>0.10339378763005434</v>
      </c>
      <c r="K207">
        <f t="shared" si="3"/>
        <v>0.11435721618285598</v>
      </c>
    </row>
    <row r="208" spans="1:11" x14ac:dyDescent="0.3">
      <c r="A208" t="s">
        <v>288</v>
      </c>
      <c r="B208" t="s">
        <v>1327</v>
      </c>
      <c r="C208" s="2" t="s">
        <v>1534</v>
      </c>
      <c r="D208" t="s">
        <v>1475</v>
      </c>
      <c r="E208">
        <v>0</v>
      </c>
      <c r="F208">
        <v>1</v>
      </c>
      <c r="G208">
        <v>396</v>
      </c>
      <c r="H208">
        <v>0.16220622910646879</v>
      </c>
      <c r="I208">
        <v>0.12251821356822881</v>
      </c>
      <c r="J208">
        <v>5.2480180084951832E-2</v>
      </c>
      <c r="K208">
        <f t="shared" si="3"/>
        <v>0.11240154091988314</v>
      </c>
    </row>
    <row r="209" spans="1:11" x14ac:dyDescent="0.3">
      <c r="A209" t="s">
        <v>127</v>
      </c>
      <c r="B209" t="s">
        <v>1160</v>
      </c>
      <c r="C209" s="2" t="s">
        <v>1476</v>
      </c>
      <c r="D209" t="s">
        <v>1380</v>
      </c>
      <c r="E209">
        <v>0</v>
      </c>
      <c r="F209">
        <v>1</v>
      </c>
      <c r="G209">
        <v>345</v>
      </c>
      <c r="H209">
        <v>0.23273067654406393</v>
      </c>
      <c r="I209">
        <v>8.4377760996554099E-2</v>
      </c>
      <c r="J209">
        <v>2.007937324989461E-2</v>
      </c>
      <c r="K209">
        <f t="shared" si="3"/>
        <v>0.11239593693017087</v>
      </c>
    </row>
    <row r="210" spans="1:11" x14ac:dyDescent="0.3">
      <c r="A210" t="s">
        <v>236</v>
      </c>
      <c r="B210" t="s">
        <v>1327</v>
      </c>
      <c r="C210" s="2" t="s">
        <v>1545</v>
      </c>
      <c r="D210" t="s">
        <v>1475</v>
      </c>
      <c r="E210">
        <v>0</v>
      </c>
      <c r="F210">
        <v>1</v>
      </c>
      <c r="G210">
        <v>223</v>
      </c>
      <c r="H210">
        <v>0</v>
      </c>
      <c r="I210">
        <v>8.7026390265504239E-2</v>
      </c>
      <c r="J210">
        <v>0.24851600972963733</v>
      </c>
      <c r="K210">
        <f t="shared" si="3"/>
        <v>0.11184746666504719</v>
      </c>
    </row>
    <row r="211" spans="1:11" x14ac:dyDescent="0.3">
      <c r="A211" t="s">
        <v>308</v>
      </c>
      <c r="B211" t="s">
        <v>1327</v>
      </c>
      <c r="C211" s="2" t="s">
        <v>1631</v>
      </c>
      <c r="D211" t="s">
        <v>1475</v>
      </c>
      <c r="E211">
        <v>0</v>
      </c>
      <c r="F211">
        <v>1</v>
      </c>
      <c r="G211">
        <v>216</v>
      </c>
      <c r="H211">
        <v>0.14868904334759636</v>
      </c>
      <c r="I211">
        <v>8.9846689950034461E-2</v>
      </c>
      <c r="J211">
        <v>9.6213663489078338E-2</v>
      </c>
      <c r="K211">
        <f t="shared" si="3"/>
        <v>0.11158313226223639</v>
      </c>
    </row>
    <row r="212" spans="1:11" x14ac:dyDescent="0.3">
      <c r="A212" t="s">
        <v>336</v>
      </c>
      <c r="B212" t="s">
        <v>1161</v>
      </c>
      <c r="C212" s="2" t="s">
        <v>1683</v>
      </c>
      <c r="D212" t="s">
        <v>1347</v>
      </c>
      <c r="E212">
        <v>0</v>
      </c>
      <c r="F212">
        <v>1</v>
      </c>
      <c r="G212">
        <v>355</v>
      </c>
      <c r="H212">
        <v>4.5234976567719458E-2</v>
      </c>
      <c r="I212">
        <v>5.4667281772415338E-2</v>
      </c>
      <c r="J212">
        <v>0.23416508522412305</v>
      </c>
      <c r="K212">
        <f t="shared" si="3"/>
        <v>0.11135578118808594</v>
      </c>
    </row>
    <row r="213" spans="1:11" x14ac:dyDescent="0.3">
      <c r="A213" t="s">
        <v>733</v>
      </c>
      <c r="B213" t="s">
        <v>1327</v>
      </c>
      <c r="C213" s="2" t="s">
        <v>1741</v>
      </c>
      <c r="D213" t="s">
        <v>1475</v>
      </c>
      <c r="E213">
        <v>1E-3</v>
      </c>
      <c r="F213">
        <v>0</v>
      </c>
      <c r="G213">
        <v>134</v>
      </c>
      <c r="H213">
        <v>0</v>
      </c>
      <c r="I213">
        <v>7.2413750108983002E-2</v>
      </c>
      <c r="J213">
        <v>0.25848446907513584</v>
      </c>
      <c r="K213">
        <f t="shared" si="3"/>
        <v>0.11029940639470627</v>
      </c>
    </row>
    <row r="214" spans="1:11" x14ac:dyDescent="0.3">
      <c r="A214" t="s">
        <v>605</v>
      </c>
      <c r="B214" t="s">
        <v>1327</v>
      </c>
      <c r="C214" s="2" t="s">
        <v>1741</v>
      </c>
      <c r="D214" t="s">
        <v>1475</v>
      </c>
      <c r="E214">
        <v>0</v>
      </c>
      <c r="F214">
        <v>1</v>
      </c>
      <c r="G214">
        <v>244</v>
      </c>
      <c r="H214">
        <v>0.1316263662421345</v>
      </c>
      <c r="I214">
        <v>7.9536414054128882E-2</v>
      </c>
      <c r="J214">
        <v>0.1135636683805515</v>
      </c>
      <c r="K214">
        <f t="shared" si="3"/>
        <v>0.10824214955893829</v>
      </c>
    </row>
    <row r="215" spans="1:11" x14ac:dyDescent="0.3">
      <c r="A215" t="s">
        <v>763</v>
      </c>
      <c r="B215" t="s">
        <v>1153</v>
      </c>
      <c r="C215" s="2" t="s">
        <v>1723</v>
      </c>
      <c r="D215" t="s">
        <v>1475</v>
      </c>
      <c r="E215">
        <v>1E-3</v>
      </c>
      <c r="F215">
        <v>1</v>
      </c>
      <c r="G215">
        <v>334</v>
      </c>
      <c r="H215">
        <v>0.24039545930449716</v>
      </c>
      <c r="I215">
        <v>0</v>
      </c>
      <c r="J215">
        <v>8.2962679894774155E-2</v>
      </c>
      <c r="K215">
        <f t="shared" si="3"/>
        <v>0.1077860463997571</v>
      </c>
    </row>
    <row r="216" spans="1:11" x14ac:dyDescent="0.3">
      <c r="A216" t="s">
        <v>58</v>
      </c>
      <c r="B216" t="s">
        <v>1174</v>
      </c>
      <c r="C216" s="2" t="s">
        <v>1739</v>
      </c>
      <c r="D216" t="s">
        <v>1355</v>
      </c>
      <c r="E216">
        <v>0</v>
      </c>
      <c r="F216">
        <v>5</v>
      </c>
      <c r="G216">
        <v>344</v>
      </c>
      <c r="H216">
        <v>0.23340721920843618</v>
      </c>
      <c r="I216">
        <v>2.8207681728499193E-2</v>
      </c>
      <c r="J216">
        <v>6.0413230562909655E-2</v>
      </c>
      <c r="K216">
        <f t="shared" si="3"/>
        <v>0.10734271049994835</v>
      </c>
    </row>
    <row r="217" spans="1:11" x14ac:dyDescent="0.3">
      <c r="A217" t="s">
        <v>160</v>
      </c>
      <c r="B217" t="s">
        <v>1200</v>
      </c>
      <c r="C217" s="2" t="s">
        <v>1608</v>
      </c>
      <c r="D217" t="s">
        <v>1361</v>
      </c>
      <c r="E217">
        <v>0</v>
      </c>
      <c r="F217">
        <v>0</v>
      </c>
      <c r="G217">
        <v>496</v>
      </c>
      <c r="H217">
        <v>3.2375840083750822E-2</v>
      </c>
      <c r="I217">
        <v>0.25432409816501689</v>
      </c>
      <c r="J217">
        <v>2.793299907747436E-2</v>
      </c>
      <c r="K217">
        <f t="shared" si="3"/>
        <v>0.10487764577541403</v>
      </c>
    </row>
    <row r="218" spans="1:11" x14ac:dyDescent="0.3">
      <c r="A218" t="s">
        <v>88</v>
      </c>
      <c r="B218" t="s">
        <v>1166</v>
      </c>
      <c r="C218" s="2" t="s">
        <v>1476</v>
      </c>
      <c r="D218" t="s">
        <v>1328</v>
      </c>
      <c r="E218">
        <v>0</v>
      </c>
      <c r="F218">
        <v>0</v>
      </c>
      <c r="G218">
        <v>350</v>
      </c>
      <c r="H218">
        <v>0.18352476207474752</v>
      </c>
      <c r="I218">
        <v>0.11089648588118539</v>
      </c>
      <c r="J218">
        <v>1.97925250606104E-2</v>
      </c>
      <c r="K218">
        <f t="shared" si="3"/>
        <v>0.10473792433884778</v>
      </c>
    </row>
    <row r="219" spans="1:11" x14ac:dyDescent="0.3">
      <c r="A219" t="s">
        <v>229</v>
      </c>
      <c r="B219" t="s">
        <v>1160</v>
      </c>
      <c r="C219" s="2" t="s">
        <v>1741</v>
      </c>
      <c r="D219" t="s">
        <v>1380</v>
      </c>
      <c r="E219">
        <v>0</v>
      </c>
      <c r="F219">
        <v>3</v>
      </c>
      <c r="G219">
        <v>300</v>
      </c>
      <c r="H219">
        <v>0.26764027802567347</v>
      </c>
      <c r="I219">
        <v>0</v>
      </c>
      <c r="J219">
        <v>4.6182558474757607E-2</v>
      </c>
      <c r="K219">
        <f t="shared" si="3"/>
        <v>0.10460761216681036</v>
      </c>
    </row>
    <row r="220" spans="1:11" x14ac:dyDescent="0.3">
      <c r="A220" t="s">
        <v>499</v>
      </c>
      <c r="B220" t="s">
        <v>1201</v>
      </c>
      <c r="C220" s="2" t="s">
        <v>1741</v>
      </c>
      <c r="D220" t="s">
        <v>1338</v>
      </c>
      <c r="E220">
        <v>0</v>
      </c>
      <c r="F220">
        <v>1</v>
      </c>
      <c r="G220">
        <v>253</v>
      </c>
      <c r="H220">
        <v>0.1269440053876712</v>
      </c>
      <c r="I220">
        <v>7.670705545141282E-2</v>
      </c>
      <c r="J220">
        <v>0.10952385409033424</v>
      </c>
      <c r="K220">
        <f t="shared" si="3"/>
        <v>0.10439163830980609</v>
      </c>
    </row>
    <row r="221" spans="1:11" x14ac:dyDescent="0.3">
      <c r="A221" t="s">
        <v>455</v>
      </c>
      <c r="B221" t="s">
        <v>1202</v>
      </c>
      <c r="C221" s="2" t="s">
        <v>1722</v>
      </c>
      <c r="D221" t="s">
        <v>1408</v>
      </c>
      <c r="E221">
        <v>0</v>
      </c>
      <c r="F221">
        <v>0</v>
      </c>
      <c r="G221">
        <v>189</v>
      </c>
      <c r="H221">
        <v>8.4965167627197927E-2</v>
      </c>
      <c r="I221">
        <v>0.15402289705720193</v>
      </c>
      <c r="J221">
        <v>7.3305648372631108E-2</v>
      </c>
      <c r="K221">
        <f t="shared" si="3"/>
        <v>0.10409790435234366</v>
      </c>
    </row>
    <row r="222" spans="1:11" x14ac:dyDescent="0.3">
      <c r="A222" t="s">
        <v>643</v>
      </c>
      <c r="B222" t="s">
        <v>1327</v>
      </c>
      <c r="C222" s="2" t="s">
        <v>1741</v>
      </c>
      <c r="D222" t="s">
        <v>1475</v>
      </c>
      <c r="E222">
        <v>1E-3</v>
      </c>
      <c r="F222">
        <v>1</v>
      </c>
      <c r="G222">
        <v>103</v>
      </c>
      <c r="H222">
        <v>0.31181391614641568</v>
      </c>
      <c r="I222">
        <v>0</v>
      </c>
      <c r="J222">
        <v>0</v>
      </c>
      <c r="K222">
        <f t="shared" si="3"/>
        <v>0.10393797204880523</v>
      </c>
    </row>
    <row r="223" spans="1:11" x14ac:dyDescent="0.3">
      <c r="A223" t="s">
        <v>104</v>
      </c>
      <c r="B223" t="s">
        <v>1156</v>
      </c>
      <c r="C223" s="2" t="s">
        <v>1688</v>
      </c>
      <c r="D223" t="s">
        <v>1328</v>
      </c>
      <c r="E223">
        <v>0</v>
      </c>
      <c r="F223">
        <v>1</v>
      </c>
      <c r="G223">
        <v>536</v>
      </c>
      <c r="H223">
        <v>0.14979866307407097</v>
      </c>
      <c r="I223">
        <v>0.10862062516347448</v>
      </c>
      <c r="J223">
        <v>5.1696893815027171E-2</v>
      </c>
      <c r="K223">
        <f t="shared" si="3"/>
        <v>0.10337206068419087</v>
      </c>
    </row>
    <row r="224" spans="1:11" x14ac:dyDescent="0.3">
      <c r="A224" t="s">
        <v>1084</v>
      </c>
      <c r="B224" t="s">
        <v>1327</v>
      </c>
      <c r="C224" s="2" t="s">
        <v>1741</v>
      </c>
      <c r="D224" t="s">
        <v>1475</v>
      </c>
      <c r="E224">
        <v>3.1E-2</v>
      </c>
      <c r="F224">
        <v>1</v>
      </c>
      <c r="G224">
        <v>53</v>
      </c>
      <c r="H224">
        <v>0.30298899399132845</v>
      </c>
      <c r="I224">
        <v>0</v>
      </c>
      <c r="J224">
        <v>0</v>
      </c>
      <c r="K224">
        <f t="shared" si="3"/>
        <v>0.10099633133044282</v>
      </c>
    </row>
    <row r="225" spans="1:11" x14ac:dyDescent="0.3">
      <c r="A225" t="s">
        <v>249</v>
      </c>
      <c r="B225" t="s">
        <v>1327</v>
      </c>
      <c r="C225" s="2" t="s">
        <v>1741</v>
      </c>
      <c r="D225" t="s">
        <v>1475</v>
      </c>
      <c r="E225">
        <v>0</v>
      </c>
      <c r="F225">
        <v>1</v>
      </c>
      <c r="G225">
        <v>118</v>
      </c>
      <c r="H225">
        <v>0.13608827696220685</v>
      </c>
      <c r="I225">
        <v>0.16446512736616478</v>
      </c>
      <c r="J225">
        <v>0</v>
      </c>
      <c r="K225">
        <f t="shared" si="3"/>
        <v>0.10018446810945721</v>
      </c>
    </row>
    <row r="226" spans="1:11" x14ac:dyDescent="0.3">
      <c r="A226" t="s">
        <v>210</v>
      </c>
      <c r="B226" t="s">
        <v>1162</v>
      </c>
      <c r="C226" s="2" t="s">
        <v>1741</v>
      </c>
      <c r="D226" t="s">
        <v>1330</v>
      </c>
      <c r="E226">
        <v>0</v>
      </c>
      <c r="F226">
        <v>0</v>
      </c>
      <c r="G226">
        <v>302</v>
      </c>
      <c r="H226">
        <v>0.2126942606826544</v>
      </c>
      <c r="I226">
        <v>6.4261208705984924E-2</v>
      </c>
      <c r="J226">
        <v>2.2938356858323315E-2</v>
      </c>
      <c r="K226">
        <f t="shared" si="3"/>
        <v>9.9964608748987549E-2</v>
      </c>
    </row>
    <row r="227" spans="1:11" x14ac:dyDescent="0.3">
      <c r="A227" t="s">
        <v>290</v>
      </c>
      <c r="B227" t="s">
        <v>1153</v>
      </c>
      <c r="C227" s="2" t="s">
        <v>1501</v>
      </c>
      <c r="D227" t="s">
        <v>1475</v>
      </c>
      <c r="E227">
        <v>0</v>
      </c>
      <c r="F227">
        <v>0</v>
      </c>
      <c r="G227">
        <v>337</v>
      </c>
      <c r="H227">
        <v>9.530217615157513E-2</v>
      </c>
      <c r="I227">
        <v>5.758719593236631E-2</v>
      </c>
      <c r="J227">
        <v>0.14389224450592131</v>
      </c>
      <c r="K227">
        <f t="shared" si="3"/>
        <v>9.8927205529954251E-2</v>
      </c>
    </row>
    <row r="228" spans="1:11" x14ac:dyDescent="0.3">
      <c r="A228" t="s">
        <v>122</v>
      </c>
      <c r="B228" t="s">
        <v>1327</v>
      </c>
      <c r="C228" s="2" t="s">
        <v>1741</v>
      </c>
      <c r="D228" t="s">
        <v>1475</v>
      </c>
      <c r="E228">
        <v>0</v>
      </c>
      <c r="F228">
        <v>0</v>
      </c>
      <c r="G228">
        <v>185</v>
      </c>
      <c r="H228">
        <v>8.6802252332650862E-2</v>
      </c>
      <c r="I228">
        <v>0.20980416247791833</v>
      </c>
      <c r="J228">
        <v>0</v>
      </c>
      <c r="K228">
        <f t="shared" si="3"/>
        <v>9.8868804936856403E-2</v>
      </c>
    </row>
    <row r="229" spans="1:11" x14ac:dyDescent="0.3">
      <c r="A229" t="s">
        <v>286</v>
      </c>
      <c r="B229" t="s">
        <v>1203</v>
      </c>
      <c r="C229" s="2" t="s">
        <v>1687</v>
      </c>
      <c r="D229" t="s">
        <v>1455</v>
      </c>
      <c r="E229">
        <v>0</v>
      </c>
      <c r="F229">
        <v>1</v>
      </c>
      <c r="G229">
        <v>394</v>
      </c>
      <c r="H229">
        <v>0.12227220823507925</v>
      </c>
      <c r="I229">
        <v>4.9256053373622953E-2</v>
      </c>
      <c r="J229">
        <v>0.12307534618907486</v>
      </c>
      <c r="K229">
        <f t="shared" si="3"/>
        <v>9.8201202599259019E-2</v>
      </c>
    </row>
    <row r="230" spans="1:11" x14ac:dyDescent="0.3">
      <c r="A230" t="s">
        <v>353</v>
      </c>
      <c r="B230" t="s">
        <v>1204</v>
      </c>
      <c r="C230" s="2" t="s">
        <v>1476</v>
      </c>
      <c r="D230" t="s">
        <v>1438</v>
      </c>
      <c r="E230">
        <v>0</v>
      </c>
      <c r="F230">
        <v>0</v>
      </c>
      <c r="G230">
        <v>335</v>
      </c>
      <c r="H230">
        <v>4.7935572183702715E-2</v>
      </c>
      <c r="I230">
        <v>0.20275850030515241</v>
      </c>
      <c r="J230">
        <v>4.1357515052021732E-2</v>
      </c>
      <c r="K230">
        <f t="shared" si="3"/>
        <v>9.7350529180292286E-2</v>
      </c>
    </row>
    <row r="231" spans="1:11" x14ac:dyDescent="0.3">
      <c r="A231" t="s">
        <v>203</v>
      </c>
      <c r="B231" t="s">
        <v>1327</v>
      </c>
      <c r="C231" s="2" t="s">
        <v>1534</v>
      </c>
      <c r="D231" t="s">
        <v>1475</v>
      </c>
      <c r="E231">
        <v>0</v>
      </c>
      <c r="F231">
        <v>1</v>
      </c>
      <c r="G231">
        <v>246</v>
      </c>
      <c r="H231">
        <v>0.19583434977488304</v>
      </c>
      <c r="I231">
        <v>3.9444888270746839E-2</v>
      </c>
      <c r="J231">
        <v>5.632019326189952E-2</v>
      </c>
      <c r="K231">
        <f t="shared" si="3"/>
        <v>9.7199810435843137E-2</v>
      </c>
    </row>
    <row r="232" spans="1:11" x14ac:dyDescent="0.3">
      <c r="A232" t="s">
        <v>26</v>
      </c>
      <c r="B232" t="s">
        <v>1327</v>
      </c>
      <c r="C232" s="2" t="s">
        <v>1614</v>
      </c>
      <c r="D232" t="s">
        <v>1475</v>
      </c>
      <c r="E232">
        <v>0</v>
      </c>
      <c r="F232">
        <v>1</v>
      </c>
      <c r="G232">
        <v>273</v>
      </c>
      <c r="H232">
        <v>0.11764407825304328</v>
      </c>
      <c r="I232">
        <v>7.1087490949477819E-2</v>
      </c>
      <c r="J232">
        <v>0.10150012851595078</v>
      </c>
      <c r="K232">
        <f t="shared" si="3"/>
        <v>9.674389923949063E-2</v>
      </c>
    </row>
    <row r="233" spans="1:11" x14ac:dyDescent="0.3">
      <c r="A233" t="s">
        <v>737</v>
      </c>
      <c r="B233" t="s">
        <v>1327</v>
      </c>
      <c r="C233" s="2" t="s">
        <v>1741</v>
      </c>
      <c r="D233" t="s">
        <v>1475</v>
      </c>
      <c r="E233">
        <v>1E-3</v>
      </c>
      <c r="F233">
        <v>1</v>
      </c>
      <c r="G233">
        <v>89</v>
      </c>
      <c r="H233">
        <v>0.18043164810719559</v>
      </c>
      <c r="I233">
        <v>0.10902744398431148</v>
      </c>
      <c r="J233">
        <v>0</v>
      </c>
      <c r="K233">
        <f t="shared" si="3"/>
        <v>9.6486364030502356E-2</v>
      </c>
    </row>
    <row r="234" spans="1:11" x14ac:dyDescent="0.3">
      <c r="A234" t="s">
        <v>358</v>
      </c>
      <c r="B234" t="s">
        <v>1327</v>
      </c>
      <c r="C234" s="2" t="s">
        <v>1741</v>
      </c>
      <c r="D234" t="s">
        <v>1475</v>
      </c>
      <c r="E234">
        <v>0</v>
      </c>
      <c r="F234">
        <v>1</v>
      </c>
      <c r="G234">
        <v>380</v>
      </c>
      <c r="H234">
        <v>4.2258991267211603E-2</v>
      </c>
      <c r="I234">
        <v>0.1532122502305851</v>
      </c>
      <c r="J234">
        <v>9.1149786463337379E-2</v>
      </c>
      <c r="K234">
        <f t="shared" si="3"/>
        <v>9.5540342653711363E-2</v>
      </c>
    </row>
    <row r="235" spans="1:11" x14ac:dyDescent="0.3">
      <c r="A235" t="s">
        <v>144</v>
      </c>
      <c r="B235" t="s">
        <v>1156</v>
      </c>
      <c r="C235" s="2" t="s">
        <v>1741</v>
      </c>
      <c r="D235" t="s">
        <v>1328</v>
      </c>
      <c r="E235">
        <v>0</v>
      </c>
      <c r="F235">
        <v>1</v>
      </c>
      <c r="G235">
        <v>443</v>
      </c>
      <c r="H235">
        <v>3.624924758812733E-2</v>
      </c>
      <c r="I235">
        <v>0.10951966720771697</v>
      </c>
      <c r="J235">
        <v>0.14073691634519811</v>
      </c>
      <c r="K235">
        <f t="shared" si="3"/>
        <v>9.5501943713680815E-2</v>
      </c>
    </row>
    <row r="236" spans="1:11" x14ac:dyDescent="0.3">
      <c r="A236" t="s">
        <v>184</v>
      </c>
      <c r="B236" t="s">
        <v>1327</v>
      </c>
      <c r="C236" s="2" t="s">
        <v>1608</v>
      </c>
      <c r="D236" t="s">
        <v>1475</v>
      </c>
      <c r="E236">
        <v>0</v>
      </c>
      <c r="F236">
        <v>0</v>
      </c>
      <c r="G236">
        <v>513</v>
      </c>
      <c r="H236">
        <v>0</v>
      </c>
      <c r="I236">
        <v>0.24589620407377855</v>
      </c>
      <c r="J236">
        <v>4.0511016205927723E-2</v>
      </c>
      <c r="K236">
        <f t="shared" si="3"/>
        <v>9.5469073426568754E-2</v>
      </c>
    </row>
    <row r="237" spans="1:11" x14ac:dyDescent="0.3">
      <c r="A237" t="s">
        <v>451</v>
      </c>
      <c r="B237" t="s">
        <v>1327</v>
      </c>
      <c r="C237" s="2" t="s">
        <v>1741</v>
      </c>
      <c r="D237" t="s">
        <v>1475</v>
      </c>
      <c r="E237">
        <v>0</v>
      </c>
      <c r="F237">
        <v>1</v>
      </c>
      <c r="G237">
        <v>97</v>
      </c>
      <c r="H237">
        <v>0</v>
      </c>
      <c r="I237">
        <v>0</v>
      </c>
      <c r="J237">
        <v>0.28566531015313978</v>
      </c>
      <c r="K237">
        <f t="shared" si="3"/>
        <v>9.5221770051046595E-2</v>
      </c>
    </row>
    <row r="238" spans="1:11" x14ac:dyDescent="0.3">
      <c r="A238" t="s">
        <v>564</v>
      </c>
      <c r="B238" t="s">
        <v>1327</v>
      </c>
      <c r="C238" s="2" t="s">
        <v>1611</v>
      </c>
      <c r="D238" t="s">
        <v>1475</v>
      </c>
      <c r="E238">
        <v>0</v>
      </c>
      <c r="F238">
        <v>1</v>
      </c>
      <c r="G238">
        <v>83</v>
      </c>
      <c r="H238">
        <v>0</v>
      </c>
      <c r="I238">
        <v>0.116908945959081</v>
      </c>
      <c r="J238">
        <v>0.1669249101497263</v>
      </c>
      <c r="K238">
        <f t="shared" si="3"/>
        <v>9.4611285369602435E-2</v>
      </c>
    </row>
    <row r="239" spans="1:11" x14ac:dyDescent="0.3">
      <c r="A239" t="s">
        <v>211</v>
      </c>
      <c r="B239" t="s">
        <v>1178</v>
      </c>
      <c r="C239" s="2" t="s">
        <v>1610</v>
      </c>
      <c r="D239" t="s">
        <v>1440</v>
      </c>
      <c r="E239">
        <v>0</v>
      </c>
      <c r="F239">
        <v>1</v>
      </c>
      <c r="G239">
        <v>184</v>
      </c>
      <c r="H239">
        <v>8.7274003704023953E-2</v>
      </c>
      <c r="I239">
        <v>0.15820830186853896</v>
      </c>
      <c r="J239">
        <v>3.7648824843552399E-2</v>
      </c>
      <c r="K239">
        <f t="shared" si="3"/>
        <v>9.4377043472038444E-2</v>
      </c>
    </row>
    <row r="240" spans="1:11" x14ac:dyDescent="0.3">
      <c r="A240" t="s">
        <v>578</v>
      </c>
      <c r="B240" t="s">
        <v>1327</v>
      </c>
      <c r="C240" s="2" t="s">
        <v>1741</v>
      </c>
      <c r="D240" t="s">
        <v>1475</v>
      </c>
      <c r="E240">
        <v>0</v>
      </c>
      <c r="F240">
        <v>1</v>
      </c>
      <c r="G240">
        <v>171</v>
      </c>
      <c r="H240">
        <v>0.28172660844807734</v>
      </c>
      <c r="I240">
        <v>0</v>
      </c>
      <c r="J240">
        <v>0</v>
      </c>
      <c r="K240">
        <f t="shared" si="3"/>
        <v>9.3908869482692447E-2</v>
      </c>
    </row>
    <row r="241" spans="1:11" x14ac:dyDescent="0.3">
      <c r="A241" t="s">
        <v>796</v>
      </c>
      <c r="B241" t="s">
        <v>1327</v>
      </c>
      <c r="C241" s="2" t="s">
        <v>1741</v>
      </c>
      <c r="D241" t="s">
        <v>1475</v>
      </c>
      <c r="E241">
        <v>2E-3</v>
      </c>
      <c r="F241">
        <v>1</v>
      </c>
      <c r="G241">
        <v>138</v>
      </c>
      <c r="H241">
        <v>0</v>
      </c>
      <c r="I241">
        <v>0.28125920332184701</v>
      </c>
      <c r="J241">
        <v>0</v>
      </c>
      <c r="K241">
        <f t="shared" si="3"/>
        <v>9.3753067773948998E-2</v>
      </c>
    </row>
    <row r="242" spans="1:11" x14ac:dyDescent="0.3">
      <c r="A242" t="s">
        <v>135</v>
      </c>
      <c r="B242" t="s">
        <v>1327</v>
      </c>
      <c r="C242" s="2" t="s">
        <v>1534</v>
      </c>
      <c r="D242" t="s">
        <v>1475</v>
      </c>
      <c r="E242">
        <v>0</v>
      </c>
      <c r="F242">
        <v>2</v>
      </c>
      <c r="G242">
        <v>94</v>
      </c>
      <c r="H242">
        <v>0</v>
      </c>
      <c r="I242">
        <v>0.2064562237149728</v>
      </c>
      <c r="J242">
        <v>7.3695572034187667E-2</v>
      </c>
      <c r="K242">
        <f t="shared" si="3"/>
        <v>9.3383931916386831E-2</v>
      </c>
    </row>
    <row r="243" spans="1:11" x14ac:dyDescent="0.3">
      <c r="A243" t="s">
        <v>855</v>
      </c>
      <c r="B243" t="s">
        <v>1327</v>
      </c>
      <c r="C243" s="2" t="s">
        <v>1741</v>
      </c>
      <c r="D243" t="s">
        <v>1475</v>
      </c>
      <c r="E243">
        <v>6.0000000000000001E-3</v>
      </c>
      <c r="F243">
        <v>1</v>
      </c>
      <c r="G243">
        <v>129</v>
      </c>
      <c r="H243">
        <v>0</v>
      </c>
      <c r="I243">
        <v>0.22566145382799355</v>
      </c>
      <c r="J243">
        <v>5.3700649389253029E-2</v>
      </c>
      <c r="K243">
        <f t="shared" si="3"/>
        <v>9.3120701072415532E-2</v>
      </c>
    </row>
    <row r="244" spans="1:11" x14ac:dyDescent="0.3">
      <c r="A244" t="s">
        <v>285</v>
      </c>
      <c r="B244" t="s">
        <v>1327</v>
      </c>
      <c r="C244" s="2" t="s">
        <v>1667</v>
      </c>
      <c r="D244" t="s">
        <v>1475</v>
      </c>
      <c r="E244">
        <v>0</v>
      </c>
      <c r="F244">
        <v>2</v>
      </c>
      <c r="G244">
        <v>382</v>
      </c>
      <c r="H244">
        <v>0</v>
      </c>
      <c r="I244">
        <v>0.15241009185241447</v>
      </c>
      <c r="J244">
        <v>0.12694158743061645</v>
      </c>
      <c r="K244">
        <f t="shared" si="3"/>
        <v>9.3117226427676988E-2</v>
      </c>
    </row>
    <row r="245" spans="1:11" x14ac:dyDescent="0.3">
      <c r="A245" t="s">
        <v>363</v>
      </c>
      <c r="B245" t="s">
        <v>1327</v>
      </c>
      <c r="C245" s="2" t="s">
        <v>1611</v>
      </c>
      <c r="D245" t="s">
        <v>1475</v>
      </c>
      <c r="E245">
        <v>0</v>
      </c>
      <c r="F245">
        <v>1</v>
      </c>
      <c r="G245">
        <v>118</v>
      </c>
      <c r="H245">
        <v>0.13608827696220685</v>
      </c>
      <c r="I245">
        <v>8.2232563683082391E-2</v>
      </c>
      <c r="J245">
        <v>5.8706642128929155E-2</v>
      </c>
      <c r="K245">
        <f t="shared" si="3"/>
        <v>9.2342494258072796E-2</v>
      </c>
    </row>
    <row r="246" spans="1:11" x14ac:dyDescent="0.3">
      <c r="A246" t="s">
        <v>311</v>
      </c>
      <c r="B246" t="s">
        <v>1327</v>
      </c>
      <c r="C246" s="2" t="s">
        <v>1741</v>
      </c>
      <c r="D246" t="s">
        <v>1475</v>
      </c>
      <c r="E246">
        <v>0</v>
      </c>
      <c r="F246">
        <v>2</v>
      </c>
      <c r="G246">
        <v>424</v>
      </c>
      <c r="H246">
        <v>0.15149449699566422</v>
      </c>
      <c r="I246">
        <v>9.1541910515129457E-2</v>
      </c>
      <c r="J246">
        <v>3.2676338543460567E-2</v>
      </c>
      <c r="K246">
        <f t="shared" si="3"/>
        <v>9.190424868475143E-2</v>
      </c>
    </row>
    <row r="247" spans="1:11" x14ac:dyDescent="0.3">
      <c r="A247" t="s">
        <v>521</v>
      </c>
      <c r="B247" t="s">
        <v>1327</v>
      </c>
      <c r="C247" s="2" t="s">
        <v>1741</v>
      </c>
      <c r="D247" t="s">
        <v>1475</v>
      </c>
      <c r="E247">
        <v>0</v>
      </c>
      <c r="F247">
        <v>1</v>
      </c>
      <c r="G247">
        <v>117</v>
      </c>
      <c r="H247">
        <v>0.27450284925710106</v>
      </c>
      <c r="I247">
        <v>0</v>
      </c>
      <c r="J247">
        <v>0</v>
      </c>
      <c r="K247">
        <f t="shared" si="3"/>
        <v>9.1500949752367014E-2</v>
      </c>
    </row>
    <row r="248" spans="1:11" x14ac:dyDescent="0.3">
      <c r="A248" t="s">
        <v>115</v>
      </c>
      <c r="B248" t="s">
        <v>1156</v>
      </c>
      <c r="C248" s="2" t="s">
        <v>1741</v>
      </c>
      <c r="D248" t="s">
        <v>1328</v>
      </c>
      <c r="E248">
        <v>0</v>
      </c>
      <c r="F248">
        <v>3</v>
      </c>
      <c r="G248">
        <v>371</v>
      </c>
      <c r="H248">
        <v>0.17313656799504484</v>
      </c>
      <c r="I248">
        <v>2.6154831575751276E-2</v>
      </c>
      <c r="J248">
        <v>7.4688773813624154E-2</v>
      </c>
      <c r="K248">
        <f t="shared" si="3"/>
        <v>9.1326724461473427E-2</v>
      </c>
    </row>
    <row r="249" spans="1:11" x14ac:dyDescent="0.3">
      <c r="A249" t="s">
        <v>340</v>
      </c>
      <c r="B249" t="s">
        <v>1327</v>
      </c>
      <c r="C249" s="2" t="s">
        <v>1609</v>
      </c>
      <c r="D249" t="s">
        <v>1475</v>
      </c>
      <c r="E249">
        <v>0</v>
      </c>
      <c r="F249">
        <v>0</v>
      </c>
      <c r="G249">
        <v>155</v>
      </c>
      <c r="H249">
        <v>0.10360268826800263</v>
      </c>
      <c r="I249">
        <v>0.1252057098658545</v>
      </c>
      <c r="J249">
        <v>4.4692798523958972E-2</v>
      </c>
      <c r="K249">
        <f t="shared" si="3"/>
        <v>9.1167065552605356E-2</v>
      </c>
    </row>
    <row r="250" spans="1:11" x14ac:dyDescent="0.3">
      <c r="A250" t="s">
        <v>114</v>
      </c>
      <c r="B250" t="s">
        <v>1327</v>
      </c>
      <c r="C250" s="2" t="s">
        <v>1534</v>
      </c>
      <c r="D250" t="s">
        <v>1475</v>
      </c>
      <c r="E250">
        <v>0</v>
      </c>
      <c r="F250">
        <v>1</v>
      </c>
      <c r="G250">
        <v>397</v>
      </c>
      <c r="H250">
        <v>8.089882459214312E-2</v>
      </c>
      <c r="I250">
        <v>0.12220960345848517</v>
      </c>
      <c r="J250">
        <v>6.9797317594092093E-2</v>
      </c>
      <c r="K250">
        <f t="shared" si="3"/>
        <v>9.096858188157346E-2</v>
      </c>
    </row>
    <row r="251" spans="1:11" x14ac:dyDescent="0.3">
      <c r="A251" t="s">
        <v>582</v>
      </c>
      <c r="B251" t="s">
        <v>1327</v>
      </c>
      <c r="C251" s="2" t="s">
        <v>1741</v>
      </c>
      <c r="D251" t="s">
        <v>1475</v>
      </c>
      <c r="E251">
        <v>0</v>
      </c>
      <c r="F251">
        <v>1</v>
      </c>
      <c r="G251">
        <v>113</v>
      </c>
      <c r="H251">
        <v>0</v>
      </c>
      <c r="I251">
        <v>8.5871172695608164E-2</v>
      </c>
      <c r="J251">
        <v>0.183912843483548</v>
      </c>
      <c r="K251">
        <f t="shared" si="3"/>
        <v>8.9928005393052055E-2</v>
      </c>
    </row>
    <row r="252" spans="1:11" x14ac:dyDescent="0.3">
      <c r="A252" t="s">
        <v>267</v>
      </c>
      <c r="B252" t="s">
        <v>1327</v>
      </c>
      <c r="C252" s="2" t="s">
        <v>1741</v>
      </c>
      <c r="D252" t="s">
        <v>1475</v>
      </c>
      <c r="E252">
        <v>0</v>
      </c>
      <c r="F252">
        <v>0</v>
      </c>
      <c r="G252">
        <v>266</v>
      </c>
      <c r="H252">
        <v>0.18110996257376399</v>
      </c>
      <c r="I252">
        <v>3.6479107197758348E-2</v>
      </c>
      <c r="J252">
        <v>5.2085592264764217E-2</v>
      </c>
      <c r="K252">
        <f t="shared" si="3"/>
        <v>8.9891554012095518E-2</v>
      </c>
    </row>
    <row r="253" spans="1:11" x14ac:dyDescent="0.3">
      <c r="A253" t="s">
        <v>148</v>
      </c>
      <c r="B253" t="s">
        <v>1327</v>
      </c>
      <c r="C253" s="2" t="s">
        <v>1668</v>
      </c>
      <c r="D253" t="s">
        <v>1475</v>
      </c>
      <c r="E253">
        <v>0</v>
      </c>
      <c r="F253">
        <v>2</v>
      </c>
      <c r="G253">
        <v>560</v>
      </c>
      <c r="H253">
        <v>5.7351488148358602E-2</v>
      </c>
      <c r="I253">
        <v>8.6637879594676087E-2</v>
      </c>
      <c r="J253">
        <v>0.123703281628815</v>
      </c>
      <c r="K253">
        <f t="shared" si="3"/>
        <v>8.9230883123949889E-2</v>
      </c>
    </row>
    <row r="254" spans="1:11" x14ac:dyDescent="0.3">
      <c r="A254" t="s">
        <v>89</v>
      </c>
      <c r="B254" t="s">
        <v>1205</v>
      </c>
      <c r="C254" s="2" t="s">
        <v>1705</v>
      </c>
      <c r="D254" t="s">
        <v>1347</v>
      </c>
      <c r="E254">
        <v>0</v>
      </c>
      <c r="F254">
        <v>1</v>
      </c>
      <c r="G254">
        <v>311</v>
      </c>
      <c r="H254">
        <v>0.10326956065299298</v>
      </c>
      <c r="I254">
        <v>9.3602339369167745E-2</v>
      </c>
      <c r="J254">
        <v>6.6823637664440272E-2</v>
      </c>
      <c r="K254">
        <f t="shared" si="3"/>
        <v>8.7898512562200326E-2</v>
      </c>
    </row>
    <row r="255" spans="1:11" x14ac:dyDescent="0.3">
      <c r="A255" t="s">
        <v>1121</v>
      </c>
      <c r="B255" t="s">
        <v>1327</v>
      </c>
      <c r="C255" s="2" t="s">
        <v>1741</v>
      </c>
      <c r="D255" t="s">
        <v>1475</v>
      </c>
      <c r="E255">
        <v>3.2000000000000001E-2</v>
      </c>
      <c r="F255">
        <v>1</v>
      </c>
      <c r="G255">
        <v>61</v>
      </c>
      <c r="H255">
        <v>0.263252732484269</v>
      </c>
      <c r="I255">
        <v>0</v>
      </c>
      <c r="J255">
        <v>0</v>
      </c>
      <c r="K255">
        <f t="shared" si="3"/>
        <v>8.7750910828089668E-2</v>
      </c>
    </row>
    <row r="256" spans="1:11" x14ac:dyDescent="0.3">
      <c r="A256" t="s">
        <v>155</v>
      </c>
      <c r="B256" t="s">
        <v>1166</v>
      </c>
      <c r="C256" s="2" t="s">
        <v>1688</v>
      </c>
      <c r="D256" t="s">
        <v>1328</v>
      </c>
      <c r="E256">
        <v>0</v>
      </c>
      <c r="F256">
        <v>1</v>
      </c>
      <c r="G256">
        <v>536</v>
      </c>
      <c r="H256">
        <v>0.14979866307407097</v>
      </c>
      <c r="I256">
        <v>7.2413750108983002E-2</v>
      </c>
      <c r="J256">
        <v>3.8772670361270377E-2</v>
      </c>
      <c r="K256">
        <f t="shared" si="3"/>
        <v>8.69950278481081E-2</v>
      </c>
    </row>
    <row r="257" spans="1:11" x14ac:dyDescent="0.3">
      <c r="A257" t="s">
        <v>337</v>
      </c>
      <c r="B257" t="s">
        <v>1327</v>
      </c>
      <c r="C257" s="2" t="s">
        <v>1668</v>
      </c>
      <c r="D257" t="s">
        <v>1475</v>
      </c>
      <c r="E257">
        <v>0</v>
      </c>
      <c r="F257">
        <v>1</v>
      </c>
      <c r="G257">
        <v>365</v>
      </c>
      <c r="H257">
        <v>4.39956621412066E-2</v>
      </c>
      <c r="I257">
        <v>0.15950864407567761</v>
      </c>
      <c r="J257">
        <v>5.6937400859290187E-2</v>
      </c>
      <c r="K257">
        <f t="shared" si="3"/>
        <v>8.6813902358724784E-2</v>
      </c>
    </row>
    <row r="258" spans="1:11" x14ac:dyDescent="0.3">
      <c r="A258" t="s">
        <v>351</v>
      </c>
      <c r="B258" t="s">
        <v>1155</v>
      </c>
      <c r="C258" s="2" t="s">
        <v>1626</v>
      </c>
      <c r="D258" t="s">
        <v>1461</v>
      </c>
      <c r="E258">
        <v>0</v>
      </c>
      <c r="F258">
        <v>0</v>
      </c>
      <c r="G258">
        <v>144</v>
      </c>
      <c r="H258">
        <v>0</v>
      </c>
      <c r="I258">
        <v>6.7385017462525856E-2</v>
      </c>
      <c r="J258">
        <v>0.19242732697815668</v>
      </c>
      <c r="K258">
        <f t="shared" ref="K258:K321" si="4">AVERAGE(H258:J258)</f>
        <v>8.660411481356084E-2</v>
      </c>
    </row>
    <row r="259" spans="1:11" x14ac:dyDescent="0.3">
      <c r="A259" t="s">
        <v>720</v>
      </c>
      <c r="B259" t="s">
        <v>1327</v>
      </c>
      <c r="C259" s="2" t="s">
        <v>1741</v>
      </c>
      <c r="D259" t="s">
        <v>1475</v>
      </c>
      <c r="E259">
        <v>1E-3</v>
      </c>
      <c r="F259">
        <v>1</v>
      </c>
      <c r="G259">
        <v>164</v>
      </c>
      <c r="H259">
        <v>0</v>
      </c>
      <c r="I259">
        <v>0</v>
      </c>
      <c r="J259">
        <v>0.25344086967854779</v>
      </c>
      <c r="K259">
        <f t="shared" si="4"/>
        <v>8.4480289892849267E-2</v>
      </c>
    </row>
    <row r="260" spans="1:11" x14ac:dyDescent="0.3">
      <c r="A260" t="s">
        <v>276</v>
      </c>
      <c r="B260" t="s">
        <v>1327</v>
      </c>
      <c r="C260" s="2" t="s">
        <v>1668</v>
      </c>
      <c r="D260" t="s">
        <v>1475</v>
      </c>
      <c r="E260">
        <v>0</v>
      </c>
      <c r="F260">
        <v>0</v>
      </c>
      <c r="G260">
        <v>205</v>
      </c>
      <c r="H260">
        <v>0.15666747981990642</v>
      </c>
      <c r="I260">
        <v>9.4667731849792408E-2</v>
      </c>
      <c r="J260">
        <v>0</v>
      </c>
      <c r="K260">
        <f t="shared" si="4"/>
        <v>8.3778403889899614E-2</v>
      </c>
    </row>
    <row r="261" spans="1:11" x14ac:dyDescent="0.3">
      <c r="A261" t="s">
        <v>27</v>
      </c>
      <c r="B261" t="s">
        <v>1153</v>
      </c>
      <c r="C261" s="2" t="s">
        <v>1741</v>
      </c>
      <c r="D261" t="s">
        <v>1475</v>
      </c>
      <c r="E261">
        <v>0</v>
      </c>
      <c r="F261">
        <v>7</v>
      </c>
      <c r="G261">
        <v>960</v>
      </c>
      <c r="H261">
        <v>0.11709262163623216</v>
      </c>
      <c r="I261">
        <v>6.0646515716273261E-2</v>
      </c>
      <c r="J261">
        <v>7.2160247616808754E-2</v>
      </c>
      <c r="K261">
        <f t="shared" si="4"/>
        <v>8.3299794989771386E-2</v>
      </c>
    </row>
    <row r="262" spans="1:11" x14ac:dyDescent="0.3">
      <c r="A262" t="s">
        <v>172</v>
      </c>
      <c r="B262" t="s">
        <v>1206</v>
      </c>
      <c r="C262" s="2" t="s">
        <v>1611</v>
      </c>
      <c r="D262" t="s">
        <v>1349</v>
      </c>
      <c r="E262">
        <v>0</v>
      </c>
      <c r="F262">
        <v>0</v>
      </c>
      <c r="G262">
        <v>474</v>
      </c>
      <c r="H262">
        <v>0.10163554861734436</v>
      </c>
      <c r="I262">
        <v>0.10235698855067217</v>
      </c>
      <c r="J262">
        <v>4.3844201083630636E-2</v>
      </c>
      <c r="K262">
        <f t="shared" si="4"/>
        <v>8.2612246083882387E-2</v>
      </c>
    </row>
    <row r="263" spans="1:11" x14ac:dyDescent="0.3">
      <c r="A263" t="s">
        <v>130</v>
      </c>
      <c r="B263" t="s">
        <v>1158</v>
      </c>
      <c r="C263" s="2" t="s">
        <v>1610</v>
      </c>
      <c r="D263" t="s">
        <v>1331</v>
      </c>
      <c r="E263">
        <v>0</v>
      </c>
      <c r="F263">
        <v>0</v>
      </c>
      <c r="G263">
        <v>512</v>
      </c>
      <c r="H263">
        <v>9.4092285243400839E-2</v>
      </c>
      <c r="I263">
        <v>9.4760180806676975E-2</v>
      </c>
      <c r="J263">
        <v>5.4120185712606572E-2</v>
      </c>
      <c r="K263">
        <f t="shared" si="4"/>
        <v>8.0990883920894804E-2</v>
      </c>
    </row>
    <row r="264" spans="1:11" x14ac:dyDescent="0.3">
      <c r="A264" t="s">
        <v>301</v>
      </c>
      <c r="B264" t="s">
        <v>1327</v>
      </c>
      <c r="C264" s="2" t="s">
        <v>1701</v>
      </c>
      <c r="D264" t="s">
        <v>1475</v>
      </c>
      <c r="E264">
        <v>0</v>
      </c>
      <c r="F264">
        <v>1</v>
      </c>
      <c r="G264">
        <v>464</v>
      </c>
      <c r="H264">
        <v>0</v>
      </c>
      <c r="I264">
        <v>0.16730073301040901</v>
      </c>
      <c r="J264">
        <v>7.4648532017388386E-2</v>
      </c>
      <c r="K264">
        <f t="shared" si="4"/>
        <v>8.06497550092658E-2</v>
      </c>
    </row>
    <row r="265" spans="1:11" x14ac:dyDescent="0.3">
      <c r="A265" t="s">
        <v>376</v>
      </c>
      <c r="B265" t="s">
        <v>1327</v>
      </c>
      <c r="C265" s="2" t="s">
        <v>1741</v>
      </c>
      <c r="D265" t="s">
        <v>1475</v>
      </c>
      <c r="E265">
        <v>0</v>
      </c>
      <c r="F265">
        <v>1</v>
      </c>
      <c r="G265">
        <v>147</v>
      </c>
      <c r="H265">
        <v>0.10924092980639734</v>
      </c>
      <c r="I265">
        <v>0.13201962604903023</v>
      </c>
      <c r="J265">
        <v>0</v>
      </c>
      <c r="K265">
        <f t="shared" si="4"/>
        <v>8.0420185285142512E-2</v>
      </c>
    </row>
    <row r="266" spans="1:11" x14ac:dyDescent="0.3">
      <c r="A266" t="s">
        <v>192</v>
      </c>
      <c r="B266" t="s">
        <v>1327</v>
      </c>
      <c r="C266" s="2" t="s">
        <v>1609</v>
      </c>
      <c r="D266" t="s">
        <v>1475</v>
      </c>
      <c r="E266">
        <v>0</v>
      </c>
      <c r="F266">
        <v>1</v>
      </c>
      <c r="G266">
        <v>483</v>
      </c>
      <c r="H266">
        <v>0.16623619753147423</v>
      </c>
      <c r="I266">
        <v>6.0269829283252932E-2</v>
      </c>
      <c r="J266">
        <v>1.4342409464210436E-2</v>
      </c>
      <c r="K266">
        <f t="shared" si="4"/>
        <v>8.0282812092979203E-2</v>
      </c>
    </row>
    <row r="267" spans="1:11" x14ac:dyDescent="0.3">
      <c r="A267" t="s">
        <v>64</v>
      </c>
      <c r="B267" t="s">
        <v>1204</v>
      </c>
      <c r="C267" s="2" t="s">
        <v>1741</v>
      </c>
      <c r="D267" t="s">
        <v>1438</v>
      </c>
      <c r="E267">
        <v>0</v>
      </c>
      <c r="F267">
        <v>8</v>
      </c>
      <c r="G267">
        <v>1117</v>
      </c>
      <c r="H267">
        <v>0.1725165623800223</v>
      </c>
      <c r="I267">
        <v>4.3435284308879683E-2</v>
      </c>
      <c r="J267">
        <v>2.4807103925563616E-2</v>
      </c>
      <c r="K267">
        <f t="shared" si="4"/>
        <v>8.0252983538155201E-2</v>
      </c>
    </row>
    <row r="268" spans="1:11" x14ac:dyDescent="0.3">
      <c r="A268" t="s">
        <v>197</v>
      </c>
      <c r="B268" t="s">
        <v>1327</v>
      </c>
      <c r="C268" s="2" t="s">
        <v>1668</v>
      </c>
      <c r="D268" t="s">
        <v>1475</v>
      </c>
      <c r="E268">
        <v>0</v>
      </c>
      <c r="F268">
        <v>1</v>
      </c>
      <c r="G268">
        <v>274</v>
      </c>
      <c r="H268">
        <v>5.8607360151607328E-2</v>
      </c>
      <c r="I268">
        <v>0.10624207132777798</v>
      </c>
      <c r="J268">
        <v>7.5847267568032561E-2</v>
      </c>
      <c r="K268">
        <f t="shared" si="4"/>
        <v>8.0232233015805954E-2</v>
      </c>
    </row>
    <row r="269" spans="1:11" x14ac:dyDescent="0.3">
      <c r="A269" t="s">
        <v>59</v>
      </c>
      <c r="B269" t="s">
        <v>1166</v>
      </c>
      <c r="C269" s="2" t="s">
        <v>1741</v>
      </c>
      <c r="D269" t="s">
        <v>1328</v>
      </c>
      <c r="E269">
        <v>0</v>
      </c>
      <c r="F269">
        <v>0</v>
      </c>
      <c r="G269">
        <v>450</v>
      </c>
      <c r="H269">
        <v>0.14274148161369252</v>
      </c>
      <c r="I269">
        <v>6.4689616764024821E-2</v>
      </c>
      <c r="J269">
        <v>3.078837231650507E-2</v>
      </c>
      <c r="K269">
        <f t="shared" si="4"/>
        <v>7.9406490231407473E-2</v>
      </c>
    </row>
    <row r="270" spans="1:11" x14ac:dyDescent="0.3">
      <c r="A270" t="s">
        <v>230</v>
      </c>
      <c r="B270" t="s">
        <v>1327</v>
      </c>
      <c r="C270" s="2" t="s">
        <v>1741</v>
      </c>
      <c r="D270" t="s">
        <v>1475</v>
      </c>
      <c r="E270">
        <v>0</v>
      </c>
      <c r="F270">
        <v>1</v>
      </c>
      <c r="G270">
        <v>263</v>
      </c>
      <c r="H270">
        <v>0.12211723712198029</v>
      </c>
      <c r="I270">
        <v>3.6895218686706165E-2</v>
      </c>
      <c r="J270">
        <v>7.9019586743881848E-2</v>
      </c>
      <c r="K270">
        <f t="shared" si="4"/>
        <v>7.9344014184189432E-2</v>
      </c>
    </row>
    <row r="271" spans="1:11" x14ac:dyDescent="0.3">
      <c r="A271" t="s">
        <v>449</v>
      </c>
      <c r="B271" t="s">
        <v>1327</v>
      </c>
      <c r="C271" s="2" t="s">
        <v>1734</v>
      </c>
      <c r="D271" t="s">
        <v>1475</v>
      </c>
      <c r="E271">
        <v>0</v>
      </c>
      <c r="F271">
        <v>1</v>
      </c>
      <c r="G271">
        <v>345</v>
      </c>
      <c r="H271">
        <v>4.6546135308812776E-2</v>
      </c>
      <c r="I271">
        <v>0.1687555219931082</v>
      </c>
      <c r="J271">
        <v>2.007937324989461E-2</v>
      </c>
      <c r="K271">
        <f t="shared" si="4"/>
        <v>7.8460343517271866E-2</v>
      </c>
    </row>
    <row r="272" spans="1:11" x14ac:dyDescent="0.3">
      <c r="A272" t="s">
        <v>394</v>
      </c>
      <c r="B272" t="s">
        <v>1327</v>
      </c>
      <c r="C272" s="2" t="s">
        <v>1534</v>
      </c>
      <c r="D272" t="s">
        <v>1475</v>
      </c>
      <c r="E272">
        <v>0</v>
      </c>
      <c r="F272">
        <v>0</v>
      </c>
      <c r="G272">
        <v>397</v>
      </c>
      <c r="H272">
        <v>0.12134823688821467</v>
      </c>
      <c r="I272">
        <v>7.3325762075091103E-2</v>
      </c>
      <c r="J272">
        <v>3.4898658797046046E-2</v>
      </c>
      <c r="K272">
        <f t="shared" si="4"/>
        <v>7.6524219253450612E-2</v>
      </c>
    </row>
    <row r="273" spans="1:11" x14ac:dyDescent="0.3">
      <c r="A273" t="s">
        <v>1119</v>
      </c>
      <c r="B273" t="s">
        <v>1207</v>
      </c>
      <c r="C273" s="2" t="s">
        <v>1741</v>
      </c>
      <c r="D273" t="s">
        <v>1437</v>
      </c>
      <c r="E273">
        <v>3.2000000000000001E-2</v>
      </c>
      <c r="F273">
        <v>1</v>
      </c>
      <c r="G273">
        <v>70</v>
      </c>
      <c r="H273">
        <v>0.22940595259343441</v>
      </c>
      <c r="I273">
        <v>0</v>
      </c>
      <c r="J273">
        <v>0</v>
      </c>
      <c r="K273">
        <f t="shared" si="4"/>
        <v>7.6468650864478141E-2</v>
      </c>
    </row>
    <row r="274" spans="1:11" x14ac:dyDescent="0.3">
      <c r="A274" t="s">
        <v>425</v>
      </c>
      <c r="B274" t="s">
        <v>1327</v>
      </c>
      <c r="C274" s="2" t="s">
        <v>1669</v>
      </c>
      <c r="D274" t="s">
        <v>1475</v>
      </c>
      <c r="E274">
        <v>0</v>
      </c>
      <c r="F274">
        <v>1</v>
      </c>
      <c r="G274">
        <v>103</v>
      </c>
      <c r="H274">
        <v>0</v>
      </c>
      <c r="I274">
        <v>9.4208179753434193E-2</v>
      </c>
      <c r="J274">
        <v>0.13451230623715807</v>
      </c>
      <c r="K274">
        <f t="shared" si="4"/>
        <v>7.6240161996864078E-2</v>
      </c>
    </row>
    <row r="275" spans="1:11" x14ac:dyDescent="0.3">
      <c r="A275" t="s">
        <v>1045</v>
      </c>
      <c r="B275" t="s">
        <v>1327</v>
      </c>
      <c r="C275" s="2" t="s">
        <v>1741</v>
      </c>
      <c r="D275" t="s">
        <v>1475</v>
      </c>
      <c r="E275">
        <v>2.5999999999999999E-2</v>
      </c>
      <c r="F275">
        <v>1</v>
      </c>
      <c r="G275">
        <v>71</v>
      </c>
      <c r="H275">
        <v>0.22617488283859732</v>
      </c>
      <c r="I275">
        <v>0</v>
      </c>
      <c r="J275">
        <v>0</v>
      </c>
      <c r="K275">
        <f t="shared" si="4"/>
        <v>7.5391627612865775E-2</v>
      </c>
    </row>
    <row r="276" spans="1:11" x14ac:dyDescent="0.3">
      <c r="A276" t="s">
        <v>223</v>
      </c>
      <c r="B276" t="s">
        <v>1153</v>
      </c>
      <c r="C276" s="2" t="s">
        <v>1668</v>
      </c>
      <c r="D276" t="s">
        <v>1475</v>
      </c>
      <c r="E276">
        <v>0</v>
      </c>
      <c r="F276">
        <v>2</v>
      </c>
      <c r="G276">
        <v>560</v>
      </c>
      <c r="H276">
        <v>8.60272322225379E-2</v>
      </c>
      <c r="I276">
        <v>5.1982727756805659E-2</v>
      </c>
      <c r="J276">
        <v>8.6592297140170513E-2</v>
      </c>
      <c r="K276">
        <f t="shared" si="4"/>
        <v>7.4867419039838026E-2</v>
      </c>
    </row>
    <row r="277" spans="1:11" x14ac:dyDescent="0.3">
      <c r="A277" t="s">
        <v>612</v>
      </c>
      <c r="B277" t="s">
        <v>1327</v>
      </c>
      <c r="C277" s="2" t="s">
        <v>1627</v>
      </c>
      <c r="D277" t="s">
        <v>1475</v>
      </c>
      <c r="E277">
        <v>0</v>
      </c>
      <c r="F277">
        <v>1</v>
      </c>
      <c r="G277">
        <v>72</v>
      </c>
      <c r="H277">
        <v>0.22303356502139457</v>
      </c>
      <c r="I277">
        <v>0</v>
      </c>
      <c r="J277">
        <v>0</v>
      </c>
      <c r="K277">
        <f t="shared" si="4"/>
        <v>7.4344521673798195E-2</v>
      </c>
    </row>
    <row r="278" spans="1:11" x14ac:dyDescent="0.3">
      <c r="A278" t="s">
        <v>412</v>
      </c>
      <c r="B278" t="s">
        <v>1153</v>
      </c>
      <c r="C278" s="2" t="s">
        <v>1484</v>
      </c>
      <c r="D278" t="s">
        <v>1475</v>
      </c>
      <c r="E278">
        <v>0</v>
      </c>
      <c r="F278">
        <v>2</v>
      </c>
      <c r="G278">
        <v>472</v>
      </c>
      <c r="H278">
        <v>0.10206620772165514</v>
      </c>
      <c r="I278">
        <v>6.1674422762311797E-2</v>
      </c>
      <c r="J278">
        <v>5.8706642128929155E-2</v>
      </c>
      <c r="K278">
        <f t="shared" si="4"/>
        <v>7.414909087096537E-2</v>
      </c>
    </row>
    <row r="279" spans="1:11" x14ac:dyDescent="0.3">
      <c r="A279" t="s">
        <v>494</v>
      </c>
      <c r="B279" t="s">
        <v>1208</v>
      </c>
      <c r="C279" s="2" t="s">
        <v>1687</v>
      </c>
      <c r="D279" t="s">
        <v>1337</v>
      </c>
      <c r="E279">
        <v>0</v>
      </c>
      <c r="F279">
        <v>0</v>
      </c>
      <c r="G279">
        <v>399</v>
      </c>
      <c r="H279">
        <v>0</v>
      </c>
      <c r="I279">
        <v>0.17023583358953898</v>
      </c>
      <c r="J279">
        <v>5.2085592264764217E-2</v>
      </c>
      <c r="K279">
        <f t="shared" si="4"/>
        <v>7.4107141951434405E-2</v>
      </c>
    </row>
    <row r="280" spans="1:11" x14ac:dyDescent="0.3">
      <c r="A280" t="s">
        <v>356</v>
      </c>
      <c r="B280" t="s">
        <v>1327</v>
      </c>
      <c r="C280" s="2" t="s">
        <v>1741</v>
      </c>
      <c r="D280" t="s">
        <v>1475</v>
      </c>
      <c r="E280">
        <v>0</v>
      </c>
      <c r="F280">
        <v>1</v>
      </c>
      <c r="G280">
        <v>225</v>
      </c>
      <c r="H280">
        <v>7.1370740806846258E-2</v>
      </c>
      <c r="I280">
        <v>8.625282235203309E-2</v>
      </c>
      <c r="J280">
        <v>6.157674463301014E-2</v>
      </c>
      <c r="K280">
        <f t="shared" si="4"/>
        <v>7.3066769263963161E-2</v>
      </c>
    </row>
    <row r="281" spans="1:11" x14ac:dyDescent="0.3">
      <c r="A281" t="s">
        <v>861</v>
      </c>
      <c r="B281" t="s">
        <v>1327</v>
      </c>
      <c r="C281" s="2" t="s">
        <v>1694</v>
      </c>
      <c r="D281" t="s">
        <v>1475</v>
      </c>
      <c r="E281">
        <v>7.0000000000000001E-3</v>
      </c>
      <c r="F281">
        <v>1</v>
      </c>
      <c r="G281">
        <v>134</v>
      </c>
      <c r="H281">
        <v>0</v>
      </c>
      <c r="I281">
        <v>0.21724125032694896</v>
      </c>
      <c r="J281">
        <v>0</v>
      </c>
      <c r="K281">
        <f t="shared" si="4"/>
        <v>7.2413750108982988E-2</v>
      </c>
    </row>
    <row r="282" spans="1:11" x14ac:dyDescent="0.3">
      <c r="A282" t="s">
        <v>74</v>
      </c>
      <c r="B282" t="s">
        <v>1327</v>
      </c>
      <c r="C282" s="2" t="s">
        <v>1534</v>
      </c>
      <c r="D282" t="s">
        <v>1475</v>
      </c>
      <c r="E282">
        <v>0</v>
      </c>
      <c r="F282">
        <v>0</v>
      </c>
      <c r="G282">
        <v>397</v>
      </c>
      <c r="H282">
        <v>8.089882459214312E-2</v>
      </c>
      <c r="I282">
        <v>4.8883841383394064E-2</v>
      </c>
      <c r="J282">
        <v>8.7246646992615126E-2</v>
      </c>
      <c r="K282">
        <f t="shared" si="4"/>
        <v>7.2343104322717441E-2</v>
      </c>
    </row>
    <row r="283" spans="1:11" x14ac:dyDescent="0.3">
      <c r="A283" t="s">
        <v>248</v>
      </c>
      <c r="B283" t="s">
        <v>1209</v>
      </c>
      <c r="C283" s="2" t="s">
        <v>1741</v>
      </c>
      <c r="D283" t="s">
        <v>1457</v>
      </c>
      <c r="E283">
        <v>0</v>
      </c>
      <c r="F283">
        <v>1</v>
      </c>
      <c r="G283">
        <v>456</v>
      </c>
      <c r="H283">
        <v>0.14086330422403867</v>
      </c>
      <c r="I283">
        <v>4.2558958397384744E-2</v>
      </c>
      <c r="J283">
        <v>3.0383262154445791E-2</v>
      </c>
      <c r="K283">
        <f t="shared" si="4"/>
        <v>7.1268508258623062E-2</v>
      </c>
    </row>
    <row r="284" spans="1:11" x14ac:dyDescent="0.3">
      <c r="A284" t="s">
        <v>776</v>
      </c>
      <c r="B284" t="s">
        <v>1210</v>
      </c>
      <c r="C284" s="2" t="s">
        <v>1508</v>
      </c>
      <c r="D284" t="s">
        <v>1344</v>
      </c>
      <c r="E284">
        <v>1E-3</v>
      </c>
      <c r="F284">
        <v>0</v>
      </c>
      <c r="G284">
        <v>357</v>
      </c>
      <c r="H284">
        <v>0</v>
      </c>
      <c r="I284">
        <v>5.4361022490777157E-2</v>
      </c>
      <c r="J284">
        <v>0.15523549067145412</v>
      </c>
      <c r="K284">
        <f t="shared" si="4"/>
        <v>6.9865504387410418E-2</v>
      </c>
    </row>
    <row r="285" spans="1:11" x14ac:dyDescent="0.3">
      <c r="A285" t="s">
        <v>51</v>
      </c>
      <c r="B285" t="s">
        <v>1206</v>
      </c>
      <c r="C285" s="2" t="s">
        <v>1704</v>
      </c>
      <c r="D285" t="s">
        <v>1349</v>
      </c>
      <c r="E285">
        <v>0</v>
      </c>
      <c r="F285">
        <v>1</v>
      </c>
      <c r="G285">
        <v>335</v>
      </c>
      <c r="H285">
        <v>9.5871144367405431E-2</v>
      </c>
      <c r="I285">
        <v>2.89655000435932E-2</v>
      </c>
      <c r="J285">
        <v>8.2715030104043463E-2</v>
      </c>
      <c r="K285">
        <f t="shared" si="4"/>
        <v>6.9183891505014028E-2</v>
      </c>
    </row>
    <row r="286" spans="1:11" x14ac:dyDescent="0.3">
      <c r="A286" t="s">
        <v>516</v>
      </c>
      <c r="B286" t="s">
        <v>1327</v>
      </c>
      <c r="C286" s="2" t="s">
        <v>1668</v>
      </c>
      <c r="D286" t="s">
        <v>1475</v>
      </c>
      <c r="E286">
        <v>0</v>
      </c>
      <c r="F286">
        <v>1</v>
      </c>
      <c r="G286">
        <v>158</v>
      </c>
      <c r="H286">
        <v>0.10163554861734436</v>
      </c>
      <c r="I286">
        <v>6.1414193130403305E-2</v>
      </c>
      <c r="J286">
        <v>4.3844201083630636E-2</v>
      </c>
      <c r="K286">
        <f t="shared" si="4"/>
        <v>6.8964647610459437E-2</v>
      </c>
    </row>
    <row r="287" spans="1:11" x14ac:dyDescent="0.3">
      <c r="A287" t="s">
        <v>547</v>
      </c>
      <c r="B287" t="s">
        <v>1327</v>
      </c>
      <c r="C287" s="2" t="s">
        <v>1668</v>
      </c>
      <c r="D287" t="s">
        <v>1475</v>
      </c>
      <c r="E287">
        <v>0</v>
      </c>
      <c r="F287">
        <v>1</v>
      </c>
      <c r="G287">
        <v>114</v>
      </c>
      <c r="H287">
        <v>0</v>
      </c>
      <c r="I287">
        <v>8.5117916794769488E-2</v>
      </c>
      <c r="J287">
        <v>0.12153304861778316</v>
      </c>
      <c r="K287">
        <f t="shared" si="4"/>
        <v>6.8883655137517555E-2</v>
      </c>
    </row>
    <row r="288" spans="1:11" x14ac:dyDescent="0.3">
      <c r="A288" t="s">
        <v>293</v>
      </c>
      <c r="B288" t="s">
        <v>1211</v>
      </c>
      <c r="C288" s="2" t="s">
        <v>1668</v>
      </c>
      <c r="D288" t="s">
        <v>1372</v>
      </c>
      <c r="E288">
        <v>0</v>
      </c>
      <c r="F288">
        <v>0</v>
      </c>
      <c r="G288">
        <v>549</v>
      </c>
      <c r="H288">
        <v>8.7750910828089668E-2</v>
      </c>
      <c r="I288">
        <v>5.3024276036085914E-2</v>
      </c>
      <c r="J288">
        <v>6.3090926878084166E-2</v>
      </c>
      <c r="K288">
        <f t="shared" si="4"/>
        <v>6.7955371247419918E-2</v>
      </c>
    </row>
    <row r="289" spans="1:11" x14ac:dyDescent="0.3">
      <c r="A289" t="s">
        <v>651</v>
      </c>
      <c r="B289" t="s">
        <v>1327</v>
      </c>
      <c r="C289" s="2" t="s">
        <v>1741</v>
      </c>
      <c r="D289" t="s">
        <v>1475</v>
      </c>
      <c r="E289">
        <v>1E-3</v>
      </c>
      <c r="F289">
        <v>1</v>
      </c>
      <c r="G289">
        <v>113</v>
      </c>
      <c r="H289">
        <v>0.14210988213752573</v>
      </c>
      <c r="I289">
        <v>0</v>
      </c>
      <c r="J289">
        <v>6.1304281161182667E-2</v>
      </c>
      <c r="K289">
        <f t="shared" si="4"/>
        <v>6.7804721099569462E-2</v>
      </c>
    </row>
    <row r="290" spans="1:11" x14ac:dyDescent="0.3">
      <c r="A290" t="s">
        <v>183</v>
      </c>
      <c r="B290" t="s">
        <v>1327</v>
      </c>
      <c r="C290" s="2" t="s">
        <v>1609</v>
      </c>
      <c r="D290" t="s">
        <v>1475</v>
      </c>
      <c r="E290">
        <v>0</v>
      </c>
      <c r="F290">
        <v>0</v>
      </c>
      <c r="G290">
        <v>302</v>
      </c>
      <c r="H290">
        <v>0.1063471303413272</v>
      </c>
      <c r="I290">
        <v>9.6391813058977385E-2</v>
      </c>
      <c r="J290">
        <v>0</v>
      </c>
      <c r="K290">
        <f t="shared" si="4"/>
        <v>6.7579647800101519E-2</v>
      </c>
    </row>
    <row r="291" spans="1:11" x14ac:dyDescent="0.3">
      <c r="A291" t="s">
        <v>107</v>
      </c>
      <c r="B291" t="s">
        <v>1327</v>
      </c>
      <c r="C291" s="2" t="s">
        <v>1619</v>
      </c>
      <c r="D291" t="s">
        <v>1475</v>
      </c>
      <c r="E291">
        <v>0</v>
      </c>
      <c r="F291">
        <v>0</v>
      </c>
      <c r="G291">
        <v>352</v>
      </c>
      <c r="H291">
        <v>0.18248200774477738</v>
      </c>
      <c r="I291">
        <v>0</v>
      </c>
      <c r="J291">
        <v>1.9680067531856933E-2</v>
      </c>
      <c r="K291">
        <f t="shared" si="4"/>
        <v>6.7387358425544774E-2</v>
      </c>
    </row>
    <row r="292" spans="1:11" x14ac:dyDescent="0.3">
      <c r="A292" t="s">
        <v>94</v>
      </c>
      <c r="B292" t="s">
        <v>1166</v>
      </c>
      <c r="C292" s="2" t="s">
        <v>1667</v>
      </c>
      <c r="D292" t="s">
        <v>1328</v>
      </c>
      <c r="E292">
        <v>0</v>
      </c>
      <c r="F292">
        <v>0</v>
      </c>
      <c r="G292">
        <v>637</v>
      </c>
      <c r="H292">
        <v>7.5628336019813544E-2</v>
      </c>
      <c r="I292">
        <v>6.093213509955242E-2</v>
      </c>
      <c r="J292">
        <v>6.5250082617396926E-2</v>
      </c>
      <c r="K292">
        <f t="shared" si="4"/>
        <v>6.7270184578920963E-2</v>
      </c>
    </row>
    <row r="293" spans="1:11" x14ac:dyDescent="0.3">
      <c r="A293" t="s">
        <v>335</v>
      </c>
      <c r="B293" t="s">
        <v>1327</v>
      </c>
      <c r="C293" s="2" t="s">
        <v>1741</v>
      </c>
      <c r="D293" t="s">
        <v>1475</v>
      </c>
      <c r="E293">
        <v>0</v>
      </c>
      <c r="F293">
        <v>1</v>
      </c>
      <c r="G293">
        <v>197</v>
      </c>
      <c r="H293">
        <v>8.1514805490052827E-2</v>
      </c>
      <c r="I293">
        <v>4.9256053373622953E-2</v>
      </c>
      <c r="J293">
        <v>7.0328769250899897E-2</v>
      </c>
      <c r="K293">
        <f t="shared" si="4"/>
        <v>6.7033209371525224E-2</v>
      </c>
    </row>
    <row r="294" spans="1:11" x14ac:dyDescent="0.3">
      <c r="A294" t="s">
        <v>309</v>
      </c>
      <c r="B294" t="s">
        <v>1327</v>
      </c>
      <c r="C294" s="2" t="s">
        <v>1741</v>
      </c>
      <c r="D294" t="s">
        <v>1475</v>
      </c>
      <c r="E294">
        <v>0</v>
      </c>
      <c r="F294">
        <v>1</v>
      </c>
      <c r="G294">
        <v>276</v>
      </c>
      <c r="H294">
        <v>0.17454800740804791</v>
      </c>
      <c r="I294">
        <v>0</v>
      </c>
      <c r="J294">
        <v>2.5099216562368264E-2</v>
      </c>
      <c r="K294">
        <f t="shared" si="4"/>
        <v>6.6549074656805388E-2</v>
      </c>
    </row>
    <row r="295" spans="1:11" x14ac:dyDescent="0.3">
      <c r="A295" t="s">
        <v>60</v>
      </c>
      <c r="B295" t="s">
        <v>1327</v>
      </c>
      <c r="C295" s="2" t="s">
        <v>1741</v>
      </c>
      <c r="D295" t="s">
        <v>1475</v>
      </c>
      <c r="E295">
        <v>0</v>
      </c>
      <c r="F295">
        <v>2</v>
      </c>
      <c r="G295">
        <v>278</v>
      </c>
      <c r="H295">
        <v>0.17329226634755837</v>
      </c>
      <c r="I295">
        <v>0</v>
      </c>
      <c r="J295">
        <v>2.4918646659041872E-2</v>
      </c>
      <c r="K295">
        <f t="shared" si="4"/>
        <v>6.6070304335533417E-2</v>
      </c>
    </row>
    <row r="296" spans="1:11" x14ac:dyDescent="0.3">
      <c r="A296" t="s">
        <v>482</v>
      </c>
      <c r="B296" t="s">
        <v>1162</v>
      </c>
      <c r="C296" s="2" t="s">
        <v>1477</v>
      </c>
      <c r="D296" t="s">
        <v>1330</v>
      </c>
      <c r="E296">
        <v>0</v>
      </c>
      <c r="F296">
        <v>1</v>
      </c>
      <c r="G296">
        <v>228</v>
      </c>
      <c r="H296">
        <v>7.0431652112019336E-2</v>
      </c>
      <c r="I296">
        <v>0.12767687519215423</v>
      </c>
      <c r="J296">
        <v>0</v>
      </c>
      <c r="K296">
        <f t="shared" si="4"/>
        <v>6.6036175768057856E-2</v>
      </c>
    </row>
    <row r="297" spans="1:11" x14ac:dyDescent="0.3">
      <c r="A297" t="s">
        <v>131</v>
      </c>
      <c r="B297" t="s">
        <v>1327</v>
      </c>
      <c r="C297" s="2" t="s">
        <v>1668</v>
      </c>
      <c r="D297" t="s">
        <v>1475</v>
      </c>
      <c r="E297">
        <v>0</v>
      </c>
      <c r="F297">
        <v>0</v>
      </c>
      <c r="G297">
        <v>548</v>
      </c>
      <c r="H297">
        <v>5.8607360151607328E-2</v>
      </c>
      <c r="I297">
        <v>8.8535059439814975E-2</v>
      </c>
      <c r="J297">
        <v>5.0564845045355036E-2</v>
      </c>
      <c r="K297">
        <f t="shared" si="4"/>
        <v>6.5902421545592449E-2</v>
      </c>
    </row>
    <row r="298" spans="1:11" x14ac:dyDescent="0.3">
      <c r="A298" t="s">
        <v>405</v>
      </c>
      <c r="B298" t="s">
        <v>1327</v>
      </c>
      <c r="C298" s="2" t="s">
        <v>1741</v>
      </c>
      <c r="D298" t="s">
        <v>1475</v>
      </c>
      <c r="E298">
        <v>0</v>
      </c>
      <c r="F298">
        <v>1</v>
      </c>
      <c r="G298">
        <v>363</v>
      </c>
      <c r="H298">
        <v>0.13271418745074717</v>
      </c>
      <c r="I298">
        <v>2.6731246596704471E-2</v>
      </c>
      <c r="J298">
        <v>3.8167403698146786E-2</v>
      </c>
      <c r="K298">
        <f t="shared" si="4"/>
        <v>6.5870945915199472E-2</v>
      </c>
    </row>
    <row r="299" spans="1:11" x14ac:dyDescent="0.3">
      <c r="A299" t="s">
        <v>87</v>
      </c>
      <c r="B299" t="s">
        <v>1327</v>
      </c>
      <c r="C299" s="2" t="s">
        <v>1741</v>
      </c>
      <c r="D299" t="s">
        <v>1475</v>
      </c>
      <c r="E299">
        <v>0</v>
      </c>
      <c r="F299">
        <v>0</v>
      </c>
      <c r="G299">
        <v>396</v>
      </c>
      <c r="H299">
        <v>0.16220622910646879</v>
      </c>
      <c r="I299">
        <v>0</v>
      </c>
      <c r="J299">
        <v>3.4986786723301216E-2</v>
      </c>
      <c r="K299">
        <f t="shared" si="4"/>
        <v>6.5731005276589996E-2</v>
      </c>
    </row>
    <row r="300" spans="1:11" x14ac:dyDescent="0.3">
      <c r="A300" t="s">
        <v>329</v>
      </c>
      <c r="B300" t="s">
        <v>1327</v>
      </c>
      <c r="C300" s="2" t="s">
        <v>1564</v>
      </c>
      <c r="D300" t="s">
        <v>1475</v>
      </c>
      <c r="E300">
        <v>0</v>
      </c>
      <c r="F300">
        <v>0</v>
      </c>
      <c r="G300">
        <v>215</v>
      </c>
      <c r="H300">
        <v>7.4690310146699579E-2</v>
      </c>
      <c r="I300">
        <v>9.0264581531197416E-2</v>
      </c>
      <c r="J300">
        <v>3.2220389633551817E-2</v>
      </c>
      <c r="K300">
        <f t="shared" si="4"/>
        <v>6.572509377048294E-2</v>
      </c>
    </row>
    <row r="301" spans="1:11" x14ac:dyDescent="0.3">
      <c r="A301" t="s">
        <v>292</v>
      </c>
      <c r="B301" t="s">
        <v>1327</v>
      </c>
      <c r="C301" s="2" t="s">
        <v>1741</v>
      </c>
      <c r="D301" t="s">
        <v>1475</v>
      </c>
      <c r="E301">
        <v>0</v>
      </c>
      <c r="F301">
        <v>2</v>
      </c>
      <c r="G301">
        <v>700</v>
      </c>
      <c r="H301">
        <v>9.1762381037373761E-2</v>
      </c>
      <c r="I301">
        <v>5.5448242940592696E-2</v>
      </c>
      <c r="J301">
        <v>4.9481312651526006E-2</v>
      </c>
      <c r="K301">
        <f t="shared" si="4"/>
        <v>6.5563978876497495E-2</v>
      </c>
    </row>
    <row r="302" spans="1:11" x14ac:dyDescent="0.3">
      <c r="A302" t="s">
        <v>35</v>
      </c>
      <c r="B302" t="s">
        <v>1207</v>
      </c>
      <c r="C302" s="2" t="s">
        <v>1668</v>
      </c>
      <c r="D302" t="s">
        <v>1437</v>
      </c>
      <c r="E302">
        <v>0</v>
      </c>
      <c r="F302">
        <v>1</v>
      </c>
      <c r="G302">
        <v>542</v>
      </c>
      <c r="H302">
        <v>5.925615011638527E-2</v>
      </c>
      <c r="I302">
        <v>7.1612121878994253E-2</v>
      </c>
      <c r="J302">
        <v>6.3905754346989307E-2</v>
      </c>
      <c r="K302">
        <f t="shared" si="4"/>
        <v>6.4924675447456281E-2</v>
      </c>
    </row>
    <row r="303" spans="1:11" x14ac:dyDescent="0.3">
      <c r="A303" t="s">
        <v>317</v>
      </c>
      <c r="B303" t="s">
        <v>1327</v>
      </c>
      <c r="C303" s="2" t="s">
        <v>1741</v>
      </c>
      <c r="D303" t="s">
        <v>1475</v>
      </c>
      <c r="E303">
        <v>0</v>
      </c>
      <c r="F303">
        <v>0</v>
      </c>
      <c r="G303">
        <v>301</v>
      </c>
      <c r="H303">
        <v>0.10670044306671368</v>
      </c>
      <c r="I303">
        <v>6.447470109371245E-2</v>
      </c>
      <c r="J303">
        <v>2.3014564023965584E-2</v>
      </c>
      <c r="K303">
        <f t="shared" si="4"/>
        <v>6.4729902728130576E-2</v>
      </c>
    </row>
    <row r="304" spans="1:11" x14ac:dyDescent="0.3">
      <c r="A304" t="s">
        <v>504</v>
      </c>
      <c r="B304" t="s">
        <v>1327</v>
      </c>
      <c r="C304" s="2" t="s">
        <v>1484</v>
      </c>
      <c r="D304" t="s">
        <v>1475</v>
      </c>
      <c r="E304">
        <v>0</v>
      </c>
      <c r="F304">
        <v>0</v>
      </c>
      <c r="G304">
        <v>254</v>
      </c>
      <c r="H304">
        <v>6.3222112919450429E-2</v>
      </c>
      <c r="I304">
        <v>7.640505917010805E-2</v>
      </c>
      <c r="J304">
        <v>5.4546328907194026E-2</v>
      </c>
      <c r="K304">
        <f t="shared" si="4"/>
        <v>6.4724500332250842E-2</v>
      </c>
    </row>
    <row r="305" spans="1:11" x14ac:dyDescent="0.3">
      <c r="A305" t="s">
        <v>1051</v>
      </c>
      <c r="B305" t="s">
        <v>1327</v>
      </c>
      <c r="C305" s="2" t="s">
        <v>1741</v>
      </c>
      <c r="D305" t="s">
        <v>1475</v>
      </c>
      <c r="E305">
        <v>2.5999999999999999E-2</v>
      </c>
      <c r="F305">
        <v>1</v>
      </c>
      <c r="G305">
        <v>100</v>
      </c>
      <c r="H305">
        <v>0</v>
      </c>
      <c r="I305">
        <v>0.19406885029207444</v>
      </c>
      <c r="J305">
        <v>0</v>
      </c>
      <c r="K305">
        <f t="shared" si="4"/>
        <v>6.4689616764024807E-2</v>
      </c>
    </row>
    <row r="306" spans="1:11" x14ac:dyDescent="0.3">
      <c r="A306" t="s">
        <v>161</v>
      </c>
      <c r="B306" t="s">
        <v>1212</v>
      </c>
      <c r="C306" s="2" t="s">
        <v>1668</v>
      </c>
      <c r="D306" t="s">
        <v>1337</v>
      </c>
      <c r="E306">
        <v>0</v>
      </c>
      <c r="F306">
        <v>0</v>
      </c>
      <c r="G306">
        <v>544</v>
      </c>
      <c r="H306">
        <v>8.8557444934965493E-2</v>
      </c>
      <c r="I306">
        <v>5.3511631514358761E-2</v>
      </c>
      <c r="J306">
        <v>5.0936645376570888E-2</v>
      </c>
      <c r="K306">
        <f t="shared" si="4"/>
        <v>6.4335240608631716E-2</v>
      </c>
    </row>
    <row r="307" spans="1:11" x14ac:dyDescent="0.3">
      <c r="A307" t="s">
        <v>650</v>
      </c>
      <c r="B307" t="s">
        <v>1162</v>
      </c>
      <c r="C307" s="2" t="s">
        <v>1741</v>
      </c>
      <c r="D307" t="s">
        <v>1330</v>
      </c>
      <c r="E307">
        <v>1E-3</v>
      </c>
      <c r="F307">
        <v>0</v>
      </c>
      <c r="G307">
        <v>454</v>
      </c>
      <c r="H307">
        <v>0</v>
      </c>
      <c r="I307">
        <v>8.5492885591222229E-2</v>
      </c>
      <c r="J307">
        <v>0.10680988193501209</v>
      </c>
      <c r="K307">
        <f t="shared" si="4"/>
        <v>6.4100922508744773E-2</v>
      </c>
    </row>
    <row r="308" spans="1:11" x14ac:dyDescent="0.3">
      <c r="A308" t="s">
        <v>486</v>
      </c>
      <c r="B308" t="s">
        <v>1327</v>
      </c>
      <c r="C308" s="2" t="s">
        <v>1610</v>
      </c>
      <c r="D308" t="s">
        <v>1475</v>
      </c>
      <c r="E308">
        <v>0</v>
      </c>
      <c r="F308">
        <v>0</v>
      </c>
      <c r="G308">
        <v>170</v>
      </c>
      <c r="H308">
        <v>9.4461274597296516E-2</v>
      </c>
      <c r="I308">
        <v>5.7079073615316021E-2</v>
      </c>
      <c r="J308">
        <v>4.0749316301256708E-2</v>
      </c>
      <c r="K308">
        <f t="shared" si="4"/>
        <v>6.4096554837956413E-2</v>
      </c>
    </row>
    <row r="309" spans="1:11" x14ac:dyDescent="0.3">
      <c r="A309" t="s">
        <v>404</v>
      </c>
      <c r="B309" t="s">
        <v>1327</v>
      </c>
      <c r="C309" s="2" t="s">
        <v>1741</v>
      </c>
      <c r="D309" t="s">
        <v>1475</v>
      </c>
      <c r="E309">
        <v>0</v>
      </c>
      <c r="F309">
        <v>2</v>
      </c>
      <c r="G309">
        <v>218</v>
      </c>
      <c r="H309">
        <v>0.14732492368385697</v>
      </c>
      <c r="I309">
        <v>4.4511204195429921E-2</v>
      </c>
      <c r="J309">
        <v>0</v>
      </c>
      <c r="K309">
        <f t="shared" si="4"/>
        <v>6.3945375959762296E-2</v>
      </c>
    </row>
    <row r="310" spans="1:11" x14ac:dyDescent="0.3">
      <c r="A310" t="s">
        <v>439</v>
      </c>
      <c r="B310" t="s">
        <v>1327</v>
      </c>
      <c r="C310" s="2" t="s">
        <v>1630</v>
      </c>
      <c r="D310" t="s">
        <v>1475</v>
      </c>
      <c r="E310">
        <v>0</v>
      </c>
      <c r="F310">
        <v>0</v>
      </c>
      <c r="G310">
        <v>510</v>
      </c>
      <c r="H310">
        <v>3.1487091532432177E-2</v>
      </c>
      <c r="I310">
        <v>3.8052715743544012E-2</v>
      </c>
      <c r="J310">
        <v>0.12224794890377012</v>
      </c>
      <c r="K310">
        <f t="shared" si="4"/>
        <v>6.392925205991544E-2</v>
      </c>
    </row>
    <row r="311" spans="1:11" x14ac:dyDescent="0.3">
      <c r="A311" t="s">
        <v>812</v>
      </c>
      <c r="B311" t="s">
        <v>1327</v>
      </c>
      <c r="C311" s="2" t="s">
        <v>1542</v>
      </c>
      <c r="D311" t="s">
        <v>1475</v>
      </c>
      <c r="E311">
        <v>2E-3</v>
      </c>
      <c r="F311">
        <v>1</v>
      </c>
      <c r="G311">
        <v>790</v>
      </c>
      <c r="H311">
        <v>0.10163554861734436</v>
      </c>
      <c r="I311">
        <v>3.6848515878241984E-2</v>
      </c>
      <c r="J311">
        <v>5.2613041300356767E-2</v>
      </c>
      <c r="K311">
        <f t="shared" si="4"/>
        <v>6.3699035265314369E-2</v>
      </c>
    </row>
    <row r="312" spans="1:11" x14ac:dyDescent="0.3">
      <c r="A312" t="s">
        <v>238</v>
      </c>
      <c r="B312" t="s">
        <v>1213</v>
      </c>
      <c r="C312" s="2" t="s">
        <v>1609</v>
      </c>
      <c r="D312" t="s">
        <v>1416</v>
      </c>
      <c r="E312">
        <v>0</v>
      </c>
      <c r="F312">
        <v>1</v>
      </c>
      <c r="G312">
        <v>476</v>
      </c>
      <c r="H312">
        <v>0.13494467799613788</v>
      </c>
      <c r="I312">
        <v>4.0770766868082862E-2</v>
      </c>
      <c r="J312">
        <v>1.4553327250448826E-2</v>
      </c>
      <c r="K312">
        <f t="shared" si="4"/>
        <v>6.3422924038223194E-2</v>
      </c>
    </row>
    <row r="313" spans="1:11" x14ac:dyDescent="0.3">
      <c r="A313" t="s">
        <v>630</v>
      </c>
      <c r="B313" t="s">
        <v>1327</v>
      </c>
      <c r="C313" s="2" t="s">
        <v>1741</v>
      </c>
      <c r="D313" t="s">
        <v>1475</v>
      </c>
      <c r="E313">
        <v>0</v>
      </c>
      <c r="F313">
        <v>1</v>
      </c>
      <c r="G313">
        <v>173</v>
      </c>
      <c r="H313">
        <v>9.2823217812372294E-2</v>
      </c>
      <c r="I313">
        <v>5.6089263090194928E-2</v>
      </c>
      <c r="J313">
        <v>4.0042680758460347E-2</v>
      </c>
      <c r="K313">
        <f t="shared" si="4"/>
        <v>6.2985053887009188E-2</v>
      </c>
    </row>
    <row r="314" spans="1:11" x14ac:dyDescent="0.3">
      <c r="A314" t="s">
        <v>76</v>
      </c>
      <c r="B314" t="s">
        <v>1161</v>
      </c>
      <c r="C314" s="2" t="s">
        <v>1741</v>
      </c>
      <c r="D314" t="s">
        <v>1347</v>
      </c>
      <c r="E314">
        <v>0</v>
      </c>
      <c r="F314">
        <v>2</v>
      </c>
      <c r="G314">
        <v>247</v>
      </c>
      <c r="H314">
        <v>6.5013832718787079E-2</v>
      </c>
      <c r="I314">
        <v>3.9285192366816692E-2</v>
      </c>
      <c r="J314">
        <v>8.413826442769605E-2</v>
      </c>
      <c r="K314">
        <f t="shared" si="4"/>
        <v>6.2812429837766595E-2</v>
      </c>
    </row>
    <row r="315" spans="1:11" x14ac:dyDescent="0.3">
      <c r="A315" t="s">
        <v>791</v>
      </c>
      <c r="B315" t="s">
        <v>1327</v>
      </c>
      <c r="C315" s="2" t="s">
        <v>1741</v>
      </c>
      <c r="D315" t="s">
        <v>1475</v>
      </c>
      <c r="E315">
        <v>2E-3</v>
      </c>
      <c r="F315">
        <v>1</v>
      </c>
      <c r="G315">
        <v>171</v>
      </c>
      <c r="H315">
        <v>0.18781773896538489</v>
      </c>
      <c r="I315">
        <v>0</v>
      </c>
      <c r="J315">
        <v>0</v>
      </c>
      <c r="K315">
        <f t="shared" si="4"/>
        <v>6.2605912988461632E-2</v>
      </c>
    </row>
    <row r="316" spans="1:11" x14ac:dyDescent="0.3">
      <c r="A316" t="s">
        <v>669</v>
      </c>
      <c r="B316" t="s">
        <v>1214</v>
      </c>
      <c r="C316" s="2" t="s">
        <v>1741</v>
      </c>
      <c r="D316" t="s">
        <v>1329</v>
      </c>
      <c r="E316">
        <v>2E-3</v>
      </c>
      <c r="F316">
        <v>1</v>
      </c>
      <c r="G316">
        <v>518</v>
      </c>
      <c r="H316">
        <v>0</v>
      </c>
      <c r="I316">
        <v>0.18732514506956993</v>
      </c>
      <c r="J316">
        <v>0</v>
      </c>
      <c r="K316">
        <f t="shared" si="4"/>
        <v>6.244171502318998E-2</v>
      </c>
    </row>
    <row r="317" spans="1:11" x14ac:dyDescent="0.3">
      <c r="A317" t="s">
        <v>302</v>
      </c>
      <c r="B317" t="s">
        <v>1327</v>
      </c>
      <c r="C317" s="2" t="s">
        <v>1704</v>
      </c>
      <c r="D317" t="s">
        <v>1475</v>
      </c>
      <c r="E317">
        <v>0</v>
      </c>
      <c r="F317">
        <v>1</v>
      </c>
      <c r="G317">
        <v>126</v>
      </c>
      <c r="H317">
        <v>0</v>
      </c>
      <c r="I317">
        <v>7.7011448528600965E-2</v>
      </c>
      <c r="J317">
        <v>0.10995847255894668</v>
      </c>
      <c r="K317">
        <f t="shared" si="4"/>
        <v>6.2323307029182547E-2</v>
      </c>
    </row>
    <row r="318" spans="1:11" x14ac:dyDescent="0.3">
      <c r="A318" t="s">
        <v>239</v>
      </c>
      <c r="B318" t="s">
        <v>1215</v>
      </c>
      <c r="C318" s="2" t="s">
        <v>1668</v>
      </c>
      <c r="D318" t="s">
        <v>1374</v>
      </c>
      <c r="E318">
        <v>0</v>
      </c>
      <c r="F318">
        <v>1</v>
      </c>
      <c r="G318">
        <v>549</v>
      </c>
      <c r="H318">
        <v>2.9250303609363221E-2</v>
      </c>
      <c r="I318">
        <v>0.10604855207217183</v>
      </c>
      <c r="J318">
        <v>5.0472741502467333E-2</v>
      </c>
      <c r="K318">
        <f t="shared" si="4"/>
        <v>6.1923865728000793E-2</v>
      </c>
    </row>
    <row r="319" spans="1:11" x14ac:dyDescent="0.3">
      <c r="A319" t="s">
        <v>191</v>
      </c>
      <c r="B319" t="s">
        <v>1327</v>
      </c>
      <c r="C319" s="2" t="s">
        <v>1608</v>
      </c>
      <c r="D319" t="s">
        <v>1475</v>
      </c>
      <c r="E319">
        <v>0</v>
      </c>
      <c r="F319">
        <v>1</v>
      </c>
      <c r="G319">
        <v>376</v>
      </c>
      <c r="H319">
        <v>0</v>
      </c>
      <c r="I319">
        <v>0.12903513982185802</v>
      </c>
      <c r="J319">
        <v>5.5271679025640751E-2</v>
      </c>
      <c r="K319">
        <f t="shared" si="4"/>
        <v>6.143560628249959E-2</v>
      </c>
    </row>
    <row r="320" spans="1:11" x14ac:dyDescent="0.3">
      <c r="A320" t="s">
        <v>559</v>
      </c>
      <c r="B320" t="s">
        <v>1327</v>
      </c>
      <c r="C320" s="2" t="s">
        <v>1722</v>
      </c>
      <c r="D320" t="s">
        <v>1475</v>
      </c>
      <c r="E320">
        <v>0</v>
      </c>
      <c r="F320">
        <v>1</v>
      </c>
      <c r="G320">
        <v>181</v>
      </c>
      <c r="H320">
        <v>0</v>
      </c>
      <c r="I320">
        <v>0.1072203592773892</v>
      </c>
      <c r="J320">
        <v>7.6545677029984979E-2</v>
      </c>
      <c r="K320">
        <f t="shared" si="4"/>
        <v>6.1255345435791392E-2</v>
      </c>
    </row>
    <row r="321" spans="1:11" x14ac:dyDescent="0.3">
      <c r="A321" t="s">
        <v>126</v>
      </c>
      <c r="B321" t="s">
        <v>1327</v>
      </c>
      <c r="C321" s="2" t="s">
        <v>1534</v>
      </c>
      <c r="D321" t="s">
        <v>1475</v>
      </c>
      <c r="E321">
        <v>0</v>
      </c>
      <c r="F321">
        <v>0</v>
      </c>
      <c r="G321">
        <v>398</v>
      </c>
      <c r="H321">
        <v>4.0347780606885444E-2</v>
      </c>
      <c r="I321">
        <v>7.3141526491987852E-2</v>
      </c>
      <c r="J321">
        <v>6.9621947449383326E-2</v>
      </c>
      <c r="K321">
        <f t="shared" si="4"/>
        <v>6.1037084849418867E-2</v>
      </c>
    </row>
    <row r="322" spans="1:11" x14ac:dyDescent="0.3">
      <c r="A322" t="s">
        <v>432</v>
      </c>
      <c r="B322" t="s">
        <v>1327</v>
      </c>
      <c r="C322" s="2" t="s">
        <v>1741</v>
      </c>
      <c r="D322" t="s">
        <v>1475</v>
      </c>
      <c r="E322">
        <v>0</v>
      </c>
      <c r="F322">
        <v>1</v>
      </c>
      <c r="G322">
        <v>38</v>
      </c>
      <c r="H322">
        <v>0</v>
      </c>
      <c r="I322">
        <v>0</v>
      </c>
      <c r="J322">
        <v>0.18229957292667476</v>
      </c>
      <c r="K322">
        <f t="shared" ref="K322:K385" si="5">AVERAGE(H322:J322)</f>
        <v>6.0766524308891588E-2</v>
      </c>
    </row>
    <row r="323" spans="1:11" x14ac:dyDescent="0.3">
      <c r="A323" t="s">
        <v>964</v>
      </c>
      <c r="B323" t="s">
        <v>1327</v>
      </c>
      <c r="C323" s="2" t="s">
        <v>1741</v>
      </c>
      <c r="D323" t="s">
        <v>1475</v>
      </c>
      <c r="E323">
        <v>1.7000000000000001E-2</v>
      </c>
      <c r="F323">
        <v>1</v>
      </c>
      <c r="G323">
        <v>38</v>
      </c>
      <c r="H323">
        <v>0</v>
      </c>
      <c r="I323">
        <v>0</v>
      </c>
      <c r="J323">
        <v>0.18229957292667476</v>
      </c>
      <c r="K323">
        <f t="shared" si="5"/>
        <v>6.0766524308891588E-2</v>
      </c>
    </row>
    <row r="324" spans="1:11" x14ac:dyDescent="0.3">
      <c r="A324" t="s">
        <v>462</v>
      </c>
      <c r="B324" t="s">
        <v>1160</v>
      </c>
      <c r="C324" s="2" t="s">
        <v>1683</v>
      </c>
      <c r="D324" t="s">
        <v>1380</v>
      </c>
      <c r="E324">
        <v>0</v>
      </c>
      <c r="F324">
        <v>2</v>
      </c>
      <c r="G324">
        <v>358</v>
      </c>
      <c r="H324">
        <v>0</v>
      </c>
      <c r="I324">
        <v>0.162627528177716</v>
      </c>
      <c r="J324">
        <v>1.9350233997803466E-2</v>
      </c>
      <c r="K324">
        <f t="shared" si="5"/>
        <v>6.0659254058506494E-2</v>
      </c>
    </row>
    <row r="325" spans="1:11" x14ac:dyDescent="0.3">
      <c r="A325" t="s">
        <v>242</v>
      </c>
      <c r="B325" t="s">
        <v>1197</v>
      </c>
      <c r="C325" s="2" t="s">
        <v>1512</v>
      </c>
      <c r="D325" t="s">
        <v>1427</v>
      </c>
      <c r="E325">
        <v>0</v>
      </c>
      <c r="F325">
        <v>0</v>
      </c>
      <c r="G325">
        <v>558</v>
      </c>
      <c r="H325">
        <v>5.7557049037779237E-2</v>
      </c>
      <c r="I325">
        <v>8.6948409629065609E-2</v>
      </c>
      <c r="J325">
        <v>3.7243998769965814E-2</v>
      </c>
      <c r="K325">
        <f t="shared" si="5"/>
        <v>6.0583152478936884E-2</v>
      </c>
    </row>
    <row r="326" spans="1:11" x14ac:dyDescent="0.3">
      <c r="A326" t="s">
        <v>228</v>
      </c>
      <c r="B326" t="s">
        <v>1216</v>
      </c>
      <c r="C326" s="2" t="s">
        <v>1534</v>
      </c>
      <c r="D326" t="s">
        <v>1466</v>
      </c>
      <c r="E326">
        <v>0</v>
      </c>
      <c r="F326">
        <v>1</v>
      </c>
      <c r="G326">
        <v>402</v>
      </c>
      <c r="H326">
        <v>0.11983893045925678</v>
      </c>
      <c r="I326">
        <v>2.4137916702994335E-2</v>
      </c>
      <c r="J326">
        <v>3.4464595876684781E-2</v>
      </c>
      <c r="K326">
        <f t="shared" si="5"/>
        <v>5.9480481012978627E-2</v>
      </c>
    </row>
    <row r="327" spans="1:11" x14ac:dyDescent="0.3">
      <c r="A327" t="s">
        <v>928</v>
      </c>
      <c r="B327" t="s">
        <v>1327</v>
      </c>
      <c r="C327" s="2" t="s">
        <v>1741</v>
      </c>
      <c r="D327" t="s">
        <v>1475</v>
      </c>
      <c r="E327">
        <v>1.4E-2</v>
      </c>
      <c r="F327">
        <v>1</v>
      </c>
      <c r="G327">
        <v>90</v>
      </c>
      <c r="H327">
        <v>0.17842685201711567</v>
      </c>
      <c r="I327">
        <v>0</v>
      </c>
      <c r="J327">
        <v>0</v>
      </c>
      <c r="K327">
        <f t="shared" si="5"/>
        <v>5.9475617339038556E-2</v>
      </c>
    </row>
    <row r="328" spans="1:11" x14ac:dyDescent="0.3">
      <c r="A328" t="s">
        <v>297</v>
      </c>
      <c r="B328" t="s">
        <v>1327</v>
      </c>
      <c r="C328" s="2" t="s">
        <v>1546</v>
      </c>
      <c r="D328" t="s">
        <v>1475</v>
      </c>
      <c r="E328">
        <v>0</v>
      </c>
      <c r="F328">
        <v>0</v>
      </c>
      <c r="G328">
        <v>419</v>
      </c>
      <c r="H328">
        <v>0.1149767304167571</v>
      </c>
      <c r="I328">
        <v>4.6317148041067895E-2</v>
      </c>
      <c r="J328">
        <v>1.653313549215666E-2</v>
      </c>
      <c r="K328">
        <f t="shared" si="5"/>
        <v>5.9275671316660554E-2</v>
      </c>
    </row>
    <row r="329" spans="1:11" x14ac:dyDescent="0.3">
      <c r="A329" t="s">
        <v>544</v>
      </c>
      <c r="B329" t="s">
        <v>1327</v>
      </c>
      <c r="C329" s="2" t="s">
        <v>1741</v>
      </c>
      <c r="D329" t="s">
        <v>1475</v>
      </c>
      <c r="E329">
        <v>0</v>
      </c>
      <c r="F329">
        <v>0</v>
      </c>
      <c r="G329">
        <v>227</v>
      </c>
      <c r="H329">
        <v>0</v>
      </c>
      <c r="I329">
        <v>8.5492885591222229E-2</v>
      </c>
      <c r="J329">
        <v>9.1551327372867503E-2</v>
      </c>
      <c r="K329">
        <f t="shared" si="5"/>
        <v>5.9014737654696579E-2</v>
      </c>
    </row>
    <row r="330" spans="1:11" x14ac:dyDescent="0.3">
      <c r="A330" t="s">
        <v>917</v>
      </c>
      <c r="B330" t="s">
        <v>1217</v>
      </c>
      <c r="C330" s="2" t="s">
        <v>1741</v>
      </c>
      <c r="D330" t="s">
        <v>1351</v>
      </c>
      <c r="E330">
        <v>1.2E-2</v>
      </c>
      <c r="F330">
        <v>1</v>
      </c>
      <c r="G330">
        <v>273</v>
      </c>
      <c r="H330">
        <v>0.17646611737956494</v>
      </c>
      <c r="I330">
        <v>0</v>
      </c>
      <c r="J330">
        <v>0</v>
      </c>
      <c r="K330">
        <f t="shared" si="5"/>
        <v>5.8822039126521647E-2</v>
      </c>
    </row>
    <row r="331" spans="1:11" x14ac:dyDescent="0.3">
      <c r="A331" t="s">
        <v>268</v>
      </c>
      <c r="B331" t="s">
        <v>1174</v>
      </c>
      <c r="C331" s="2" t="s">
        <v>1683</v>
      </c>
      <c r="D331" t="s">
        <v>1355</v>
      </c>
      <c r="E331">
        <v>0</v>
      </c>
      <c r="F331">
        <v>0</v>
      </c>
      <c r="G331">
        <v>375</v>
      </c>
      <c r="H331">
        <v>4.2822444484107755E-2</v>
      </c>
      <c r="I331">
        <v>7.7627540116829777E-2</v>
      </c>
      <c r="J331">
        <v>5.5419070169709123E-2</v>
      </c>
      <c r="K331">
        <f t="shared" si="5"/>
        <v>5.8623018256882216E-2</v>
      </c>
    </row>
    <row r="332" spans="1:11" x14ac:dyDescent="0.3">
      <c r="A332" t="s">
        <v>395</v>
      </c>
      <c r="B332" t="s">
        <v>1155</v>
      </c>
      <c r="C332" s="2" t="s">
        <v>1560</v>
      </c>
      <c r="D332" t="s">
        <v>1461</v>
      </c>
      <c r="E332">
        <v>0</v>
      </c>
      <c r="F332">
        <v>0</v>
      </c>
      <c r="G332">
        <v>354</v>
      </c>
      <c r="H332">
        <v>0.13608827696220685</v>
      </c>
      <c r="I332">
        <v>0</v>
      </c>
      <c r="J332">
        <v>3.9137761419286106E-2</v>
      </c>
      <c r="K332">
        <f t="shared" si="5"/>
        <v>5.8408679460497652E-2</v>
      </c>
    </row>
    <row r="333" spans="1:11" x14ac:dyDescent="0.3">
      <c r="A333" t="s">
        <v>399</v>
      </c>
      <c r="B333" t="s">
        <v>1183</v>
      </c>
      <c r="C333" s="2" t="s">
        <v>1683</v>
      </c>
      <c r="D333" t="s">
        <v>1331</v>
      </c>
      <c r="E333">
        <v>0</v>
      </c>
      <c r="F333">
        <v>0</v>
      </c>
      <c r="G333">
        <v>411</v>
      </c>
      <c r="H333">
        <v>7.8143146868809771E-2</v>
      </c>
      <c r="I333">
        <v>9.4437396735802662E-2</v>
      </c>
      <c r="J333">
        <v>0</v>
      </c>
      <c r="K333">
        <f t="shared" si="5"/>
        <v>5.7526847868204146E-2</v>
      </c>
    </row>
    <row r="334" spans="1:11" x14ac:dyDescent="0.3">
      <c r="A334" t="s">
        <v>627</v>
      </c>
      <c r="B334" t="s">
        <v>1218</v>
      </c>
      <c r="C334" s="2" t="s">
        <v>1528</v>
      </c>
      <c r="D334" t="s">
        <v>1383</v>
      </c>
      <c r="E334">
        <v>0</v>
      </c>
      <c r="F334">
        <v>0</v>
      </c>
      <c r="G334">
        <v>411</v>
      </c>
      <c r="H334">
        <v>0</v>
      </c>
      <c r="I334">
        <v>7.0828047551851986E-2</v>
      </c>
      <c r="J334">
        <v>0.10112969009071007</v>
      </c>
      <c r="K334">
        <f t="shared" si="5"/>
        <v>5.731924588085402E-2</v>
      </c>
    </row>
    <row r="335" spans="1:11" x14ac:dyDescent="0.3">
      <c r="A335" t="s">
        <v>527</v>
      </c>
      <c r="B335" t="s">
        <v>1327</v>
      </c>
      <c r="C335" s="2" t="s">
        <v>1630</v>
      </c>
      <c r="D335" t="s">
        <v>1475</v>
      </c>
      <c r="E335">
        <v>0</v>
      </c>
      <c r="F335">
        <v>1</v>
      </c>
      <c r="G335">
        <v>518</v>
      </c>
      <c r="H335">
        <v>0</v>
      </c>
      <c r="I335">
        <v>3.7465029013913985E-2</v>
      </c>
      <c r="J335">
        <v>0.13373327743655677</v>
      </c>
      <c r="K335">
        <f t="shared" si="5"/>
        <v>5.7066102150156922E-2</v>
      </c>
    </row>
    <row r="336" spans="1:11" x14ac:dyDescent="0.3">
      <c r="A336" t="s">
        <v>367</v>
      </c>
      <c r="B336" t="s">
        <v>1155</v>
      </c>
      <c r="C336" s="2" t="s">
        <v>1476</v>
      </c>
      <c r="D336" t="s">
        <v>1461</v>
      </c>
      <c r="E336">
        <v>0</v>
      </c>
      <c r="F336">
        <v>2</v>
      </c>
      <c r="G336">
        <v>380</v>
      </c>
      <c r="H336">
        <v>0.1267769738016348</v>
      </c>
      <c r="I336">
        <v>2.5535375038430851E-2</v>
      </c>
      <c r="J336">
        <v>1.8229957292667475E-2</v>
      </c>
      <c r="K336">
        <f t="shared" si="5"/>
        <v>5.68474353775777E-2</v>
      </c>
    </row>
    <row r="337" spans="1:11" x14ac:dyDescent="0.3">
      <c r="A337" t="s">
        <v>56</v>
      </c>
      <c r="B337" t="s">
        <v>1163</v>
      </c>
      <c r="C337" s="2" t="s">
        <v>1705</v>
      </c>
      <c r="D337" t="s">
        <v>1378</v>
      </c>
      <c r="E337">
        <v>0</v>
      </c>
      <c r="F337">
        <v>3</v>
      </c>
      <c r="G337">
        <v>317</v>
      </c>
      <c r="H337">
        <v>5.0657465872367219E-2</v>
      </c>
      <c r="I337">
        <v>3.061022875269313E-2</v>
      </c>
      <c r="J337">
        <v>8.7411782602064864E-2</v>
      </c>
      <c r="K337">
        <f t="shared" si="5"/>
        <v>5.6226492409041741E-2</v>
      </c>
    </row>
    <row r="338" spans="1:11" x14ac:dyDescent="0.3">
      <c r="A338" t="s">
        <v>294</v>
      </c>
      <c r="B338" t="s">
        <v>1327</v>
      </c>
      <c r="C338" s="2" t="s">
        <v>1668</v>
      </c>
      <c r="D338" t="s">
        <v>1475</v>
      </c>
      <c r="E338">
        <v>0</v>
      </c>
      <c r="F338">
        <v>0</v>
      </c>
      <c r="G338">
        <v>351</v>
      </c>
      <c r="H338">
        <v>4.5750474876183507E-2</v>
      </c>
      <c r="I338">
        <v>8.2935406107724124E-2</v>
      </c>
      <c r="J338">
        <v>3.9472272200647529E-2</v>
      </c>
      <c r="K338">
        <f t="shared" si="5"/>
        <v>5.6052717728185049E-2</v>
      </c>
    </row>
    <row r="339" spans="1:11" x14ac:dyDescent="0.3">
      <c r="A339" t="s">
        <v>416</v>
      </c>
      <c r="B339" t="s">
        <v>1184</v>
      </c>
      <c r="C339" s="2" t="s">
        <v>1741</v>
      </c>
      <c r="D339" t="s">
        <v>1428</v>
      </c>
      <c r="E339">
        <v>0</v>
      </c>
      <c r="F339">
        <v>1</v>
      </c>
      <c r="G339">
        <v>448</v>
      </c>
      <c r="H339">
        <v>7.1689360185448248E-2</v>
      </c>
      <c r="I339">
        <v>6.4978409696007072E-2</v>
      </c>
      <c r="J339">
        <v>3.092582040720375E-2</v>
      </c>
      <c r="K339">
        <f t="shared" si="5"/>
        <v>5.5864530096219688E-2</v>
      </c>
    </row>
    <row r="340" spans="1:11" x14ac:dyDescent="0.3">
      <c r="A340" t="s">
        <v>770</v>
      </c>
      <c r="B340" t="s">
        <v>1327</v>
      </c>
      <c r="C340" s="2" t="s">
        <v>1741</v>
      </c>
      <c r="D340" t="s">
        <v>1475</v>
      </c>
      <c r="E340">
        <v>1E-3</v>
      </c>
      <c r="F340">
        <v>1</v>
      </c>
      <c r="G340">
        <v>58</v>
      </c>
      <c r="H340">
        <v>0</v>
      </c>
      <c r="I340">
        <v>0.16730073301040901</v>
      </c>
      <c r="J340">
        <v>0</v>
      </c>
      <c r="K340">
        <f t="shared" si="5"/>
        <v>5.5766911003469671E-2</v>
      </c>
    </row>
    <row r="341" spans="1:11" x14ac:dyDescent="0.3">
      <c r="A341" t="s">
        <v>620</v>
      </c>
      <c r="B341" t="s">
        <v>1327</v>
      </c>
      <c r="C341" s="2" t="s">
        <v>1704</v>
      </c>
      <c r="D341" t="s">
        <v>1475</v>
      </c>
      <c r="E341">
        <v>0</v>
      </c>
      <c r="F341">
        <v>1</v>
      </c>
      <c r="G341">
        <v>175</v>
      </c>
      <c r="H341">
        <v>0</v>
      </c>
      <c r="I341">
        <v>0.16634472882177809</v>
      </c>
      <c r="J341">
        <v>0</v>
      </c>
      <c r="K341">
        <f t="shared" si="5"/>
        <v>5.5448242940592696E-2</v>
      </c>
    </row>
    <row r="342" spans="1:11" x14ac:dyDescent="0.3">
      <c r="A342" t="s">
        <v>517</v>
      </c>
      <c r="B342" t="s">
        <v>1327</v>
      </c>
      <c r="C342" s="2" t="s">
        <v>1741</v>
      </c>
      <c r="D342" t="s">
        <v>1475</v>
      </c>
      <c r="E342">
        <v>0</v>
      </c>
      <c r="F342">
        <v>2</v>
      </c>
      <c r="G342">
        <v>335</v>
      </c>
      <c r="H342">
        <v>9.5871144367405431E-2</v>
      </c>
      <c r="I342">
        <v>2.89655000435932E-2</v>
      </c>
      <c r="J342">
        <v>4.1357515052021732E-2</v>
      </c>
      <c r="K342">
        <f t="shared" si="5"/>
        <v>5.539805315434012E-2</v>
      </c>
    </row>
    <row r="343" spans="1:11" x14ac:dyDescent="0.3">
      <c r="A343" t="s">
        <v>111</v>
      </c>
      <c r="B343" t="s">
        <v>1153</v>
      </c>
      <c r="C343" s="2" t="s">
        <v>1534</v>
      </c>
      <c r="D343" t="s">
        <v>1475</v>
      </c>
      <c r="E343">
        <v>0</v>
      </c>
      <c r="F343">
        <v>0</v>
      </c>
      <c r="G343">
        <v>397</v>
      </c>
      <c r="H343">
        <v>4.044941229607156E-2</v>
      </c>
      <c r="I343">
        <v>7.3325762075091103E-2</v>
      </c>
      <c r="J343">
        <v>5.2347988195569073E-2</v>
      </c>
      <c r="K343">
        <f t="shared" si="5"/>
        <v>5.5374387522243912E-2</v>
      </c>
    </row>
    <row r="344" spans="1:11" x14ac:dyDescent="0.3">
      <c r="A344" t="s">
        <v>281</v>
      </c>
      <c r="B344" t="s">
        <v>1156</v>
      </c>
      <c r="C344" s="2" t="s">
        <v>1703</v>
      </c>
      <c r="D344" t="s">
        <v>1328</v>
      </c>
      <c r="E344">
        <v>0</v>
      </c>
      <c r="F344">
        <v>1</v>
      </c>
      <c r="G344">
        <v>435</v>
      </c>
      <c r="H344">
        <v>0.11074770125200281</v>
      </c>
      <c r="I344">
        <v>2.2306764401387867E-2</v>
      </c>
      <c r="J344">
        <v>3.1850040327419039E-2</v>
      </c>
      <c r="K344">
        <f t="shared" si="5"/>
        <v>5.4968168660269906E-2</v>
      </c>
    </row>
    <row r="345" spans="1:11" x14ac:dyDescent="0.3">
      <c r="A345" t="s">
        <v>635</v>
      </c>
      <c r="B345" t="s">
        <v>1153</v>
      </c>
      <c r="C345" s="2" t="s">
        <v>1690</v>
      </c>
      <c r="D345" t="s">
        <v>1475</v>
      </c>
      <c r="E345">
        <v>0</v>
      </c>
      <c r="F345">
        <v>0</v>
      </c>
      <c r="G345">
        <v>1023</v>
      </c>
      <c r="H345">
        <v>1.569737701030343E-2</v>
      </c>
      <c r="I345">
        <v>0.14227921575665284</v>
      </c>
      <c r="J345">
        <v>6.7716361399937832E-3</v>
      </c>
      <c r="K345">
        <f t="shared" si="5"/>
        <v>5.4916076302316687E-2</v>
      </c>
    </row>
    <row r="346" spans="1:11" x14ac:dyDescent="0.3">
      <c r="A346" t="s">
        <v>863</v>
      </c>
      <c r="B346" t="s">
        <v>1327</v>
      </c>
      <c r="C346" s="2" t="s">
        <v>1741</v>
      </c>
      <c r="D346" t="s">
        <v>1475</v>
      </c>
      <c r="E346">
        <v>7.0000000000000001E-3</v>
      </c>
      <c r="F346">
        <v>1</v>
      </c>
      <c r="G346">
        <v>59</v>
      </c>
      <c r="H346">
        <v>0</v>
      </c>
      <c r="I346">
        <v>0.16446512736616478</v>
      </c>
      <c r="J346">
        <v>0</v>
      </c>
      <c r="K346">
        <f t="shared" si="5"/>
        <v>5.4821709122054925E-2</v>
      </c>
    </row>
    <row r="347" spans="1:11" x14ac:dyDescent="0.3">
      <c r="A347" t="s">
        <v>1003</v>
      </c>
      <c r="B347" t="s">
        <v>1327</v>
      </c>
      <c r="C347" s="2" t="s">
        <v>1741</v>
      </c>
      <c r="D347" t="s">
        <v>1475</v>
      </c>
      <c r="E347">
        <v>2.1000000000000001E-2</v>
      </c>
      <c r="F347">
        <v>1</v>
      </c>
      <c r="G347">
        <v>98</v>
      </c>
      <c r="H347">
        <v>0.16386139470959599</v>
      </c>
      <c r="I347">
        <v>0</v>
      </c>
      <c r="J347">
        <v>0</v>
      </c>
      <c r="K347">
        <f t="shared" si="5"/>
        <v>5.4620464903198662E-2</v>
      </c>
    </row>
    <row r="348" spans="1:11" x14ac:dyDescent="0.3">
      <c r="A348" t="s">
        <v>271</v>
      </c>
      <c r="B348" t="s">
        <v>1156</v>
      </c>
      <c r="C348" s="2" t="s">
        <v>1688</v>
      </c>
      <c r="D348" t="s">
        <v>1328</v>
      </c>
      <c r="E348">
        <v>0</v>
      </c>
      <c r="F348">
        <v>1</v>
      </c>
      <c r="G348">
        <v>514</v>
      </c>
      <c r="H348">
        <v>9.3726167401986818E-2</v>
      </c>
      <c r="I348">
        <v>5.6634878489904998E-2</v>
      </c>
      <c r="J348">
        <v>1.3477400333100468E-2</v>
      </c>
      <c r="K348">
        <f t="shared" si="5"/>
        <v>5.461281540833076E-2</v>
      </c>
    </row>
    <row r="349" spans="1:11" x14ac:dyDescent="0.3">
      <c r="A349" t="s">
        <v>143</v>
      </c>
      <c r="B349" t="s">
        <v>1327</v>
      </c>
      <c r="C349" s="2" t="s">
        <v>1679</v>
      </c>
      <c r="D349" t="s">
        <v>1475</v>
      </c>
      <c r="E349">
        <v>0</v>
      </c>
      <c r="F349">
        <v>1</v>
      </c>
      <c r="G349">
        <v>381</v>
      </c>
      <c r="H349">
        <v>0.12644422583890086</v>
      </c>
      <c r="I349">
        <v>0</v>
      </c>
      <c r="J349">
        <v>3.6364219271462682E-2</v>
      </c>
      <c r="K349">
        <f t="shared" si="5"/>
        <v>5.4269481703454518E-2</v>
      </c>
    </row>
    <row r="350" spans="1:11" x14ac:dyDescent="0.3">
      <c r="A350" t="s">
        <v>552</v>
      </c>
      <c r="B350" t="s">
        <v>1327</v>
      </c>
      <c r="C350" s="2" t="s">
        <v>1668</v>
      </c>
      <c r="D350" t="s">
        <v>1475</v>
      </c>
      <c r="E350">
        <v>0</v>
      </c>
      <c r="F350">
        <v>0</v>
      </c>
      <c r="G350">
        <v>264</v>
      </c>
      <c r="H350">
        <v>6.0827335914925798E-2</v>
      </c>
      <c r="I350">
        <v>7.3510928140937293E-2</v>
      </c>
      <c r="J350">
        <v>2.6240090042475916E-2</v>
      </c>
      <c r="K350">
        <f t="shared" si="5"/>
        <v>5.3526118032779658E-2</v>
      </c>
    </row>
    <row r="351" spans="1:11" x14ac:dyDescent="0.3">
      <c r="A351" t="s">
        <v>573</v>
      </c>
      <c r="B351" t="s">
        <v>1327</v>
      </c>
      <c r="C351" s="2" t="s">
        <v>1741</v>
      </c>
      <c r="D351" t="s">
        <v>1475</v>
      </c>
      <c r="E351">
        <v>0</v>
      </c>
      <c r="F351">
        <v>2</v>
      </c>
      <c r="G351">
        <v>182</v>
      </c>
      <c r="H351">
        <v>0</v>
      </c>
      <c r="I351">
        <v>0.1599468546363251</v>
      </c>
      <c r="J351">
        <v>0</v>
      </c>
      <c r="K351">
        <f t="shared" si="5"/>
        <v>5.3315618212108368E-2</v>
      </c>
    </row>
    <row r="352" spans="1:11" x14ac:dyDescent="0.3">
      <c r="A352" t="s">
        <v>809</v>
      </c>
      <c r="B352" t="s">
        <v>1327</v>
      </c>
      <c r="C352" s="2" t="s">
        <v>1741</v>
      </c>
      <c r="D352" t="s">
        <v>1475</v>
      </c>
      <c r="E352">
        <v>2E-3</v>
      </c>
      <c r="F352">
        <v>1</v>
      </c>
      <c r="G352">
        <v>101</v>
      </c>
      <c r="H352">
        <v>0.15899422456970702</v>
      </c>
      <c r="I352">
        <v>0</v>
      </c>
      <c r="J352">
        <v>0</v>
      </c>
      <c r="K352">
        <f t="shared" si="5"/>
        <v>5.2998074856569009E-2</v>
      </c>
    </row>
    <row r="353" spans="1:11" x14ac:dyDescent="0.3">
      <c r="A353" t="s">
        <v>585</v>
      </c>
      <c r="B353" t="s">
        <v>1155</v>
      </c>
      <c r="C353" s="2" t="s">
        <v>1525</v>
      </c>
      <c r="D353" t="s">
        <v>1461</v>
      </c>
      <c r="E353">
        <v>0</v>
      </c>
      <c r="F353">
        <v>0</v>
      </c>
      <c r="G353">
        <v>672</v>
      </c>
      <c r="H353">
        <v>0</v>
      </c>
      <c r="I353">
        <v>0.15883611259023953</v>
      </c>
      <c r="J353">
        <v>0</v>
      </c>
      <c r="K353">
        <f t="shared" si="5"/>
        <v>5.2945370863413173E-2</v>
      </c>
    </row>
    <row r="354" spans="1:11" x14ac:dyDescent="0.3">
      <c r="A354" t="s">
        <v>360</v>
      </c>
      <c r="B354" t="s">
        <v>1327</v>
      </c>
      <c r="C354" s="2" t="s">
        <v>1609</v>
      </c>
      <c r="D354" t="s">
        <v>1475</v>
      </c>
      <c r="E354">
        <v>0</v>
      </c>
      <c r="F354">
        <v>0</v>
      </c>
      <c r="G354">
        <v>432</v>
      </c>
      <c r="H354">
        <v>7.4344521673798181E-2</v>
      </c>
      <c r="I354">
        <v>6.7385017462525856E-2</v>
      </c>
      <c r="J354">
        <v>1.6035610581513055E-2</v>
      </c>
      <c r="K354">
        <f t="shared" si="5"/>
        <v>5.258838323927903E-2</v>
      </c>
    </row>
    <row r="355" spans="1:11" x14ac:dyDescent="0.3">
      <c r="A355" t="s">
        <v>1146</v>
      </c>
      <c r="B355" t="s">
        <v>1327</v>
      </c>
      <c r="C355" s="2" t="s">
        <v>1741</v>
      </c>
      <c r="D355" t="s">
        <v>1475</v>
      </c>
      <c r="E355">
        <v>3.4000000000000002E-2</v>
      </c>
      <c r="F355">
        <v>1</v>
      </c>
      <c r="G355">
        <v>62</v>
      </c>
      <c r="H355">
        <v>0</v>
      </c>
      <c r="I355">
        <v>0.15650713733231811</v>
      </c>
      <c r="J355">
        <v>0</v>
      </c>
      <c r="K355">
        <f t="shared" si="5"/>
        <v>5.2169045777439367E-2</v>
      </c>
    </row>
    <row r="356" spans="1:11" x14ac:dyDescent="0.3">
      <c r="A356" t="s">
        <v>252</v>
      </c>
      <c r="B356" t="s">
        <v>1219</v>
      </c>
      <c r="C356" s="2" t="s">
        <v>1683</v>
      </c>
      <c r="D356" t="s">
        <v>1349</v>
      </c>
      <c r="E356">
        <v>0</v>
      </c>
      <c r="F356">
        <v>1</v>
      </c>
      <c r="G356">
        <v>376</v>
      </c>
      <c r="H356">
        <v>8.5417110008193659E-2</v>
      </c>
      <c r="I356">
        <v>5.1614055928743199E-2</v>
      </c>
      <c r="J356">
        <v>1.8423893008546917E-2</v>
      </c>
      <c r="K356">
        <f t="shared" si="5"/>
        <v>5.181835298182793E-2</v>
      </c>
    </row>
    <row r="357" spans="1:11" x14ac:dyDescent="0.3">
      <c r="A357" t="s">
        <v>202</v>
      </c>
      <c r="B357" t="s">
        <v>1178</v>
      </c>
      <c r="C357" s="2" t="s">
        <v>1687</v>
      </c>
      <c r="D357" t="s">
        <v>1440</v>
      </c>
      <c r="E357">
        <v>0</v>
      </c>
      <c r="F357">
        <v>2</v>
      </c>
      <c r="G357">
        <v>394</v>
      </c>
      <c r="H357">
        <v>0</v>
      </c>
      <c r="I357">
        <v>4.9256053373622953E-2</v>
      </c>
      <c r="J357">
        <v>0.10549315387634987</v>
      </c>
      <c r="K357">
        <f t="shared" si="5"/>
        <v>5.1583069083324273E-2</v>
      </c>
    </row>
    <row r="358" spans="1:11" x14ac:dyDescent="0.3">
      <c r="A358" t="s">
        <v>951</v>
      </c>
      <c r="B358" t="s">
        <v>1327</v>
      </c>
      <c r="C358" s="2" t="s">
        <v>1741</v>
      </c>
      <c r="D358" t="s">
        <v>1475</v>
      </c>
      <c r="E358">
        <v>1.6E-2</v>
      </c>
      <c r="F358">
        <v>1</v>
      </c>
      <c r="G358">
        <v>104</v>
      </c>
      <c r="H358">
        <v>0.15440785270711932</v>
      </c>
      <c r="I358">
        <v>0</v>
      </c>
      <c r="J358">
        <v>0</v>
      </c>
      <c r="K358">
        <f t="shared" si="5"/>
        <v>5.1469284235706438E-2</v>
      </c>
    </row>
    <row r="359" spans="1:11" x14ac:dyDescent="0.3">
      <c r="A359" t="s">
        <v>923</v>
      </c>
      <c r="B359" t="s">
        <v>1327</v>
      </c>
      <c r="C359" s="2" t="s">
        <v>1741</v>
      </c>
      <c r="D359" t="s">
        <v>1475</v>
      </c>
      <c r="E359">
        <v>1.2999999999999999E-2</v>
      </c>
      <c r="F359">
        <v>1</v>
      </c>
      <c r="G359">
        <v>317</v>
      </c>
      <c r="H359">
        <v>0.10131493174473444</v>
      </c>
      <c r="I359">
        <v>3.061022875269313E-2</v>
      </c>
      <c r="J359">
        <v>2.1852945650516216E-2</v>
      </c>
      <c r="K359">
        <f t="shared" si="5"/>
        <v>5.1259368715981253E-2</v>
      </c>
    </row>
    <row r="360" spans="1:11" x14ac:dyDescent="0.3">
      <c r="A360" t="s">
        <v>128</v>
      </c>
      <c r="B360" t="s">
        <v>1156</v>
      </c>
      <c r="C360" s="2" t="s">
        <v>1510</v>
      </c>
      <c r="D360" t="s">
        <v>1328</v>
      </c>
      <c r="E360">
        <v>0</v>
      </c>
      <c r="F360">
        <v>1</v>
      </c>
      <c r="G360">
        <v>262</v>
      </c>
      <c r="H360">
        <v>0</v>
      </c>
      <c r="I360">
        <v>7.4072080264150547E-2</v>
      </c>
      <c r="J360">
        <v>7.9321188220003516E-2</v>
      </c>
      <c r="K360">
        <f t="shared" si="5"/>
        <v>5.1131089494718028E-2</v>
      </c>
    </row>
    <row r="361" spans="1:11" x14ac:dyDescent="0.3">
      <c r="A361" t="s">
        <v>166</v>
      </c>
      <c r="B361" t="s">
        <v>1162</v>
      </c>
      <c r="C361" s="2" t="s">
        <v>1610</v>
      </c>
      <c r="D361" t="s">
        <v>1330</v>
      </c>
      <c r="E361">
        <v>0</v>
      </c>
      <c r="F361">
        <v>0</v>
      </c>
      <c r="G361">
        <v>513</v>
      </c>
      <c r="H361">
        <v>9.3908869482692447E-2</v>
      </c>
      <c r="I361">
        <v>1.8915092621059889E-2</v>
      </c>
      <c r="J361">
        <v>4.0511016205927723E-2</v>
      </c>
      <c r="K361">
        <f t="shared" si="5"/>
        <v>5.1111659436560021E-2</v>
      </c>
    </row>
    <row r="362" spans="1:11" x14ac:dyDescent="0.3">
      <c r="A362" t="s">
        <v>441</v>
      </c>
      <c r="B362" t="s">
        <v>1327</v>
      </c>
      <c r="C362" s="2" t="s">
        <v>1532</v>
      </c>
      <c r="D362" t="s">
        <v>1475</v>
      </c>
      <c r="E362">
        <v>0</v>
      </c>
      <c r="F362">
        <v>0</v>
      </c>
      <c r="G362">
        <v>260</v>
      </c>
      <c r="H362">
        <v>6.1763141082847722E-2</v>
      </c>
      <c r="I362">
        <v>3.7320932748475859E-2</v>
      </c>
      <c r="J362">
        <v>5.328756747087416E-2</v>
      </c>
      <c r="K362">
        <f t="shared" si="5"/>
        <v>5.079054710073258E-2</v>
      </c>
    </row>
    <row r="363" spans="1:11" x14ac:dyDescent="0.3">
      <c r="A363" t="s">
        <v>515</v>
      </c>
      <c r="B363" t="s">
        <v>1327</v>
      </c>
      <c r="C363" s="2" t="s">
        <v>1481</v>
      </c>
      <c r="D363" t="s">
        <v>1475</v>
      </c>
      <c r="E363">
        <v>0</v>
      </c>
      <c r="F363">
        <v>0</v>
      </c>
      <c r="G363">
        <v>320</v>
      </c>
      <c r="H363">
        <v>0.10036510425962757</v>
      </c>
      <c r="I363">
        <v>3.032325785813663E-2</v>
      </c>
      <c r="J363">
        <v>2.1648074285042628E-2</v>
      </c>
      <c r="K363">
        <f t="shared" si="5"/>
        <v>5.0778812134268936E-2</v>
      </c>
    </row>
    <row r="364" spans="1:11" x14ac:dyDescent="0.3">
      <c r="A364" t="s">
        <v>216</v>
      </c>
      <c r="B364" t="s">
        <v>1327</v>
      </c>
      <c r="C364" s="2" t="s">
        <v>1668</v>
      </c>
      <c r="D364" t="s">
        <v>1475</v>
      </c>
      <c r="E364">
        <v>0</v>
      </c>
      <c r="F364">
        <v>0</v>
      </c>
      <c r="G364">
        <v>545</v>
      </c>
      <c r="H364">
        <v>5.8929969473542787E-2</v>
      </c>
      <c r="I364">
        <v>5.3413445034515908E-2</v>
      </c>
      <c r="J364">
        <v>3.8132387731451237E-2</v>
      </c>
      <c r="K364">
        <f t="shared" si="5"/>
        <v>5.0158600746503308E-2</v>
      </c>
    </row>
    <row r="365" spans="1:11" x14ac:dyDescent="0.3">
      <c r="A365" t="s">
        <v>188</v>
      </c>
      <c r="B365" t="s">
        <v>1205</v>
      </c>
      <c r="C365" s="2" t="s">
        <v>1741</v>
      </c>
      <c r="D365" t="s">
        <v>1347</v>
      </c>
      <c r="E365">
        <v>0</v>
      </c>
      <c r="F365">
        <v>3</v>
      </c>
      <c r="G365">
        <v>417</v>
      </c>
      <c r="H365">
        <v>7.7018785043359267E-2</v>
      </c>
      <c r="I365">
        <v>2.3269646317994535E-2</v>
      </c>
      <c r="J365">
        <v>4.9837293318083745E-2</v>
      </c>
      <c r="K365">
        <f t="shared" si="5"/>
        <v>5.0041908226479186E-2</v>
      </c>
    </row>
    <row r="366" spans="1:11" x14ac:dyDescent="0.3">
      <c r="A366" t="s">
        <v>96</v>
      </c>
      <c r="B366" t="s">
        <v>1162</v>
      </c>
      <c r="C366" s="2" t="s">
        <v>1688</v>
      </c>
      <c r="D366" t="s">
        <v>1330</v>
      </c>
      <c r="E366">
        <v>0</v>
      </c>
      <c r="F366">
        <v>4</v>
      </c>
      <c r="G366">
        <v>604</v>
      </c>
      <c r="H366">
        <v>0.13293391292665901</v>
      </c>
      <c r="I366">
        <v>1.6065302176496231E-2</v>
      </c>
      <c r="J366">
        <v>0</v>
      </c>
      <c r="K366">
        <f t="shared" si="5"/>
        <v>4.9666405034385082E-2</v>
      </c>
    </row>
    <row r="367" spans="1:11" x14ac:dyDescent="0.3">
      <c r="A367" t="s">
        <v>529</v>
      </c>
      <c r="B367" t="s">
        <v>1327</v>
      </c>
      <c r="C367" s="2" t="s">
        <v>1631</v>
      </c>
      <c r="D367" t="s">
        <v>1475</v>
      </c>
      <c r="E367">
        <v>0</v>
      </c>
      <c r="F367">
        <v>1</v>
      </c>
      <c r="G367">
        <v>460</v>
      </c>
      <c r="H367">
        <v>0</v>
      </c>
      <c r="I367">
        <v>0.14766108174396969</v>
      </c>
      <c r="J367">
        <v>0</v>
      </c>
      <c r="K367">
        <f t="shared" si="5"/>
        <v>4.922036058132323E-2</v>
      </c>
    </row>
    <row r="368" spans="1:11" x14ac:dyDescent="0.3">
      <c r="A368" t="s">
        <v>121</v>
      </c>
      <c r="B368" t="s">
        <v>1220</v>
      </c>
      <c r="C368" s="2" t="s">
        <v>1739</v>
      </c>
      <c r="D368" t="s">
        <v>1333</v>
      </c>
      <c r="E368">
        <v>0</v>
      </c>
      <c r="F368">
        <v>2</v>
      </c>
      <c r="G368">
        <v>329</v>
      </c>
      <c r="H368">
        <v>0</v>
      </c>
      <c r="I368">
        <v>0.14746873122498058</v>
      </c>
      <c r="J368">
        <v>0</v>
      </c>
      <c r="K368">
        <f t="shared" si="5"/>
        <v>4.9156243741660194E-2</v>
      </c>
    </row>
    <row r="369" spans="1:11" x14ac:dyDescent="0.3">
      <c r="A369" t="s">
        <v>746</v>
      </c>
      <c r="B369" t="s">
        <v>1327</v>
      </c>
      <c r="C369" s="2" t="s">
        <v>1741</v>
      </c>
      <c r="D369" t="s">
        <v>1475</v>
      </c>
      <c r="E369">
        <v>2E-3</v>
      </c>
      <c r="F369">
        <v>1</v>
      </c>
      <c r="G369">
        <v>352</v>
      </c>
      <c r="H369">
        <v>9.124100387238869E-2</v>
      </c>
      <c r="I369">
        <v>5.513319610570297E-2</v>
      </c>
      <c r="J369">
        <v>0</v>
      </c>
      <c r="K369">
        <f t="shared" si="5"/>
        <v>4.8791399992697215E-2</v>
      </c>
    </row>
    <row r="370" spans="1:11" x14ac:dyDescent="0.3">
      <c r="A370" t="s">
        <v>534</v>
      </c>
      <c r="B370" t="s">
        <v>1327</v>
      </c>
      <c r="C370" s="2" t="s">
        <v>1668</v>
      </c>
      <c r="D370" t="s">
        <v>1475</v>
      </c>
      <c r="E370">
        <v>0</v>
      </c>
      <c r="F370">
        <v>0</v>
      </c>
      <c r="G370">
        <v>385</v>
      </c>
      <c r="H370">
        <v>4.1710173198806259E-2</v>
      </c>
      <c r="I370">
        <v>5.0407493582357001E-2</v>
      </c>
      <c r="J370">
        <v>5.397961380166473E-2</v>
      </c>
      <c r="K370">
        <f t="shared" si="5"/>
        <v>4.8699093527609337E-2</v>
      </c>
    </row>
    <row r="371" spans="1:11" x14ac:dyDescent="0.3">
      <c r="A371" t="s">
        <v>206</v>
      </c>
      <c r="B371" t="s">
        <v>1221</v>
      </c>
      <c r="C371" s="2" t="s">
        <v>1668</v>
      </c>
      <c r="D371" t="s">
        <v>1418</v>
      </c>
      <c r="E371">
        <v>0</v>
      </c>
      <c r="F371">
        <v>0</v>
      </c>
      <c r="G371">
        <v>545</v>
      </c>
      <c r="H371">
        <v>5.8929969473542787E-2</v>
      </c>
      <c r="I371">
        <v>3.5608963356343934E-2</v>
      </c>
      <c r="J371">
        <v>5.0843183641934984E-2</v>
      </c>
      <c r="K371">
        <f t="shared" si="5"/>
        <v>4.8460705490607235E-2</v>
      </c>
    </row>
    <row r="372" spans="1:11" x14ac:dyDescent="0.3">
      <c r="A372" t="s">
        <v>886</v>
      </c>
      <c r="B372" t="s">
        <v>1222</v>
      </c>
      <c r="C372" s="2" t="s">
        <v>1643</v>
      </c>
      <c r="D372" t="s">
        <v>1339</v>
      </c>
      <c r="E372">
        <v>8.9999999999999993E-3</v>
      </c>
      <c r="F372">
        <v>1</v>
      </c>
      <c r="G372">
        <v>319</v>
      </c>
      <c r="H372">
        <v>0.10067972841091165</v>
      </c>
      <c r="I372">
        <v>0</v>
      </c>
      <c r="J372">
        <v>4.343187317375323E-2</v>
      </c>
      <c r="K372">
        <f t="shared" si="5"/>
        <v>4.8037200528221628E-2</v>
      </c>
    </row>
    <row r="373" spans="1:11" x14ac:dyDescent="0.3">
      <c r="A373" t="s">
        <v>240</v>
      </c>
      <c r="B373" t="s">
        <v>1156</v>
      </c>
      <c r="C373" s="2" t="s">
        <v>1667</v>
      </c>
      <c r="D373" t="s">
        <v>1328</v>
      </c>
      <c r="E373">
        <v>0</v>
      </c>
      <c r="F373">
        <v>1</v>
      </c>
      <c r="G373">
        <v>637</v>
      </c>
      <c r="H373">
        <v>5.0418890679875698E-2</v>
      </c>
      <c r="I373">
        <v>6.093213509955242E-2</v>
      </c>
      <c r="J373">
        <v>3.2625041308698463E-2</v>
      </c>
      <c r="K373">
        <f t="shared" si="5"/>
        <v>4.7992022362708865E-2</v>
      </c>
    </row>
    <row r="374" spans="1:11" x14ac:dyDescent="0.3">
      <c r="A374" t="s">
        <v>423</v>
      </c>
      <c r="B374" t="s">
        <v>1327</v>
      </c>
      <c r="C374" s="2" t="s">
        <v>1532</v>
      </c>
      <c r="D374" t="s">
        <v>1475</v>
      </c>
      <c r="E374">
        <v>0</v>
      </c>
      <c r="F374">
        <v>0</v>
      </c>
      <c r="G374">
        <v>439</v>
      </c>
      <c r="H374">
        <v>3.6579536860000927E-2</v>
      </c>
      <c r="I374">
        <v>4.42070274013837E-2</v>
      </c>
      <c r="J374">
        <v>6.3119669897163014E-2</v>
      </c>
      <c r="K374">
        <f t="shared" si="5"/>
        <v>4.7968744719515878E-2</v>
      </c>
    </row>
    <row r="375" spans="1:11" x14ac:dyDescent="0.3">
      <c r="A375" t="s">
        <v>905</v>
      </c>
      <c r="B375" t="s">
        <v>1153</v>
      </c>
      <c r="C375" s="2" t="s">
        <v>1552</v>
      </c>
      <c r="D375" t="s">
        <v>1475</v>
      </c>
      <c r="E375">
        <v>1.0999999999999999E-2</v>
      </c>
      <c r="F375">
        <v>0</v>
      </c>
      <c r="G375">
        <v>228</v>
      </c>
      <c r="H375">
        <v>7.0431652112019336E-2</v>
      </c>
      <c r="I375">
        <v>4.2558958397384744E-2</v>
      </c>
      <c r="J375">
        <v>3.0383262154445791E-2</v>
      </c>
      <c r="K375">
        <f t="shared" si="5"/>
        <v>4.7791290887949957E-2</v>
      </c>
    </row>
    <row r="376" spans="1:11" x14ac:dyDescent="0.3">
      <c r="A376" t="s">
        <v>440</v>
      </c>
      <c r="B376" t="s">
        <v>1327</v>
      </c>
      <c r="C376" s="2" t="s">
        <v>1512</v>
      </c>
      <c r="D376" t="s">
        <v>1475</v>
      </c>
      <c r="E376">
        <v>0</v>
      </c>
      <c r="F376">
        <v>0</v>
      </c>
      <c r="G376">
        <v>532</v>
      </c>
      <c r="H376">
        <v>3.0184993762293999E-2</v>
      </c>
      <c r="I376">
        <v>7.2958214395516696E-2</v>
      </c>
      <c r="J376">
        <v>3.9064194198573161E-2</v>
      </c>
      <c r="K376">
        <f t="shared" si="5"/>
        <v>4.740246745212795E-2</v>
      </c>
    </row>
    <row r="377" spans="1:11" x14ac:dyDescent="0.3">
      <c r="A377" t="s">
        <v>407</v>
      </c>
      <c r="B377" t="s">
        <v>1327</v>
      </c>
      <c r="C377" s="2" t="s">
        <v>1503</v>
      </c>
      <c r="D377" t="s">
        <v>1475</v>
      </c>
      <c r="E377">
        <v>0</v>
      </c>
      <c r="F377">
        <v>0</v>
      </c>
      <c r="G377">
        <v>439</v>
      </c>
      <c r="H377">
        <v>0</v>
      </c>
      <c r="I377">
        <v>0.11051756850345926</v>
      </c>
      <c r="J377">
        <v>3.1559834948581507E-2</v>
      </c>
      <c r="K377">
        <f t="shared" si="5"/>
        <v>4.7359134484013583E-2</v>
      </c>
    </row>
    <row r="378" spans="1:11" x14ac:dyDescent="0.3">
      <c r="A378" t="s">
        <v>163</v>
      </c>
      <c r="B378" t="s">
        <v>1167</v>
      </c>
      <c r="C378" s="2" t="s">
        <v>1712</v>
      </c>
      <c r="D378" t="s">
        <v>1328</v>
      </c>
      <c r="E378">
        <v>0</v>
      </c>
      <c r="F378">
        <v>1</v>
      </c>
      <c r="G378">
        <v>781</v>
      </c>
      <c r="H378">
        <v>6.1684058955981079E-2</v>
      </c>
      <c r="I378">
        <v>6.2121911105017427E-2</v>
      </c>
      <c r="J378">
        <v>1.7739779183645686E-2</v>
      </c>
      <c r="K378">
        <f t="shared" si="5"/>
        <v>4.7181916414881397E-2</v>
      </c>
    </row>
    <row r="379" spans="1:11" x14ac:dyDescent="0.3">
      <c r="A379" t="s">
        <v>315</v>
      </c>
      <c r="B379" t="s">
        <v>1223</v>
      </c>
      <c r="C379" s="2" t="s">
        <v>1609</v>
      </c>
      <c r="D379" t="s">
        <v>1341</v>
      </c>
      <c r="E379">
        <v>0</v>
      </c>
      <c r="F379">
        <v>1</v>
      </c>
      <c r="G379">
        <v>466</v>
      </c>
      <c r="H379">
        <v>6.8920243268413769E-2</v>
      </c>
      <c r="I379">
        <v>4.1645676028342155E-2</v>
      </c>
      <c r="J379">
        <v>2.97312608206594E-2</v>
      </c>
      <c r="K379">
        <f t="shared" si="5"/>
        <v>4.6765726705805109E-2</v>
      </c>
    </row>
    <row r="380" spans="1:11" x14ac:dyDescent="0.3">
      <c r="A380" t="s">
        <v>273</v>
      </c>
      <c r="B380" t="s">
        <v>1327</v>
      </c>
      <c r="C380" s="2" t="s">
        <v>1609</v>
      </c>
      <c r="D380" t="s">
        <v>1475</v>
      </c>
      <c r="E380">
        <v>0</v>
      </c>
      <c r="F380">
        <v>0</v>
      </c>
      <c r="G380">
        <v>467</v>
      </c>
      <c r="H380">
        <v>6.8772662447710534E-2</v>
      </c>
      <c r="I380">
        <v>4.1556498991878896E-2</v>
      </c>
      <c r="J380">
        <v>2.9667596450593751E-2</v>
      </c>
      <c r="K380">
        <f t="shared" si="5"/>
        <v>4.6665585963394395E-2</v>
      </c>
    </row>
    <row r="381" spans="1:11" x14ac:dyDescent="0.3">
      <c r="A381" t="s">
        <v>138</v>
      </c>
      <c r="B381" t="s">
        <v>1156</v>
      </c>
      <c r="C381" s="2" t="s">
        <v>1712</v>
      </c>
      <c r="D381" t="s">
        <v>1328</v>
      </c>
      <c r="E381">
        <v>0</v>
      </c>
      <c r="F381">
        <v>1</v>
      </c>
      <c r="G381">
        <v>775</v>
      </c>
      <c r="H381">
        <v>4.1441075307201057E-2</v>
      </c>
      <c r="I381">
        <v>6.2602854932927249E-2</v>
      </c>
      <c r="J381">
        <v>3.5754238819167179E-2</v>
      </c>
      <c r="K381">
        <f t="shared" si="5"/>
        <v>4.6599389686431826E-2</v>
      </c>
    </row>
    <row r="382" spans="1:11" x14ac:dyDescent="0.3">
      <c r="A382" t="s">
        <v>91</v>
      </c>
      <c r="B382" t="s">
        <v>1327</v>
      </c>
      <c r="C382" s="2" t="s">
        <v>1534</v>
      </c>
      <c r="D382" t="s">
        <v>1475</v>
      </c>
      <c r="E382">
        <v>0</v>
      </c>
      <c r="F382">
        <v>1</v>
      </c>
      <c r="G382">
        <v>354</v>
      </c>
      <c r="H382">
        <v>4.5362758987402288E-2</v>
      </c>
      <c r="I382">
        <v>5.4821709122054925E-2</v>
      </c>
      <c r="J382">
        <v>3.9137761419286106E-2</v>
      </c>
      <c r="K382">
        <f t="shared" si="5"/>
        <v>4.6440743176247773E-2</v>
      </c>
    </row>
    <row r="383" spans="1:11" x14ac:dyDescent="0.3">
      <c r="A383" t="s">
        <v>119</v>
      </c>
      <c r="B383" t="s">
        <v>1224</v>
      </c>
      <c r="C383" s="2" t="s">
        <v>1706</v>
      </c>
      <c r="D383" t="s">
        <v>1358</v>
      </c>
      <c r="E383">
        <v>0</v>
      </c>
      <c r="F383">
        <v>4</v>
      </c>
      <c r="G383">
        <v>858</v>
      </c>
      <c r="H383">
        <v>0.13101272350907092</v>
      </c>
      <c r="I383">
        <v>0</v>
      </c>
      <c r="J383">
        <v>8.0738738592233562E-3</v>
      </c>
      <c r="K383">
        <f t="shared" si="5"/>
        <v>4.6362199122764763E-2</v>
      </c>
    </row>
    <row r="384" spans="1:11" x14ac:dyDescent="0.3">
      <c r="A384" t="s">
        <v>542</v>
      </c>
      <c r="B384" t="s">
        <v>1217</v>
      </c>
      <c r="C384" s="2" t="s">
        <v>1558</v>
      </c>
      <c r="D384" t="s">
        <v>1351</v>
      </c>
      <c r="E384">
        <v>0</v>
      </c>
      <c r="F384">
        <v>0</v>
      </c>
      <c r="G384">
        <v>489</v>
      </c>
      <c r="H384">
        <v>9.851789375178166E-2</v>
      </c>
      <c r="I384">
        <v>3.9686881450321981E-2</v>
      </c>
      <c r="J384">
        <v>0</v>
      </c>
      <c r="K384">
        <f t="shared" si="5"/>
        <v>4.6068258400701216E-2</v>
      </c>
    </row>
    <row r="385" spans="1:11" x14ac:dyDescent="0.3">
      <c r="A385" t="s">
        <v>265</v>
      </c>
      <c r="B385" t="s">
        <v>1183</v>
      </c>
      <c r="C385" s="2" t="s">
        <v>1529</v>
      </c>
      <c r="D385" t="s">
        <v>1331</v>
      </c>
      <c r="E385">
        <v>0</v>
      </c>
      <c r="F385">
        <v>0</v>
      </c>
      <c r="G385">
        <v>646</v>
      </c>
      <c r="H385">
        <v>0</v>
      </c>
      <c r="I385">
        <v>0.10514566192295056</v>
      </c>
      <c r="J385">
        <v>3.2170512869413186E-2</v>
      </c>
      <c r="K385">
        <f t="shared" si="5"/>
        <v>4.577205826412125E-2</v>
      </c>
    </row>
    <row r="386" spans="1:11" x14ac:dyDescent="0.3">
      <c r="A386" t="s">
        <v>187</v>
      </c>
      <c r="B386" t="s">
        <v>1327</v>
      </c>
      <c r="C386" s="2" t="s">
        <v>1732</v>
      </c>
      <c r="D386" t="s">
        <v>1475</v>
      </c>
      <c r="E386">
        <v>0</v>
      </c>
      <c r="F386">
        <v>2</v>
      </c>
      <c r="G386">
        <v>351</v>
      </c>
      <c r="H386">
        <v>0.13725142462855053</v>
      </c>
      <c r="I386">
        <v>0</v>
      </c>
      <c r="J386">
        <v>0</v>
      </c>
      <c r="K386">
        <f t="shared" ref="K386:K449" si="6">AVERAGE(H386:J386)</f>
        <v>4.5750474876183507E-2</v>
      </c>
    </row>
    <row r="387" spans="1:11" x14ac:dyDescent="0.3">
      <c r="A387" t="s">
        <v>695</v>
      </c>
      <c r="B387" t="s">
        <v>1225</v>
      </c>
      <c r="C387" s="2" t="s">
        <v>1690</v>
      </c>
      <c r="D387" t="s">
        <v>1473</v>
      </c>
      <c r="E387">
        <v>1E-3</v>
      </c>
      <c r="F387">
        <v>0</v>
      </c>
      <c r="G387">
        <v>1042</v>
      </c>
      <c r="H387">
        <v>0</v>
      </c>
      <c r="I387">
        <v>8.3810923830550388E-2</v>
      </c>
      <c r="J387">
        <v>5.3185288070738121E-2</v>
      </c>
      <c r="K387">
        <f t="shared" si="6"/>
        <v>4.5665403967096174E-2</v>
      </c>
    </row>
    <row r="388" spans="1:11" x14ac:dyDescent="0.3">
      <c r="A388" t="s">
        <v>246</v>
      </c>
      <c r="B388" t="s">
        <v>1327</v>
      </c>
      <c r="C388" s="2" t="s">
        <v>1741</v>
      </c>
      <c r="D388" t="s">
        <v>1475</v>
      </c>
      <c r="E388">
        <v>0</v>
      </c>
      <c r="F388">
        <v>2</v>
      </c>
      <c r="G388">
        <v>259</v>
      </c>
      <c r="H388">
        <v>6.2001608809036324E-2</v>
      </c>
      <c r="I388">
        <v>7.493005802782797E-2</v>
      </c>
      <c r="J388">
        <v>0</v>
      </c>
      <c r="K388">
        <f t="shared" si="6"/>
        <v>4.5643888945621436E-2</v>
      </c>
    </row>
    <row r="389" spans="1:11" x14ac:dyDescent="0.3">
      <c r="A389" t="s">
        <v>973</v>
      </c>
      <c r="B389" t="s">
        <v>1226</v>
      </c>
      <c r="C389" s="2" t="s">
        <v>1741</v>
      </c>
      <c r="D389" t="s">
        <v>1469</v>
      </c>
      <c r="E389">
        <v>1.7999999999999999E-2</v>
      </c>
      <c r="F389">
        <v>1</v>
      </c>
      <c r="G389">
        <v>71</v>
      </c>
      <c r="H389">
        <v>0</v>
      </c>
      <c r="I389">
        <v>0.13666820443103833</v>
      </c>
      <c r="J389">
        <v>0</v>
      </c>
      <c r="K389">
        <f t="shared" si="6"/>
        <v>4.5556068143679442E-2</v>
      </c>
    </row>
    <row r="390" spans="1:11" x14ac:dyDescent="0.3">
      <c r="A390" t="s">
        <v>818</v>
      </c>
      <c r="B390" t="s">
        <v>1153</v>
      </c>
      <c r="C390" s="2" t="s">
        <v>1741</v>
      </c>
      <c r="D390" t="s">
        <v>1475</v>
      </c>
      <c r="E390">
        <v>4.0000000000000001E-3</v>
      </c>
      <c r="F390">
        <v>1</v>
      </c>
      <c r="G390">
        <v>411</v>
      </c>
      <c r="H390">
        <v>7.8143146868809771E-2</v>
      </c>
      <c r="I390">
        <v>2.3609349183950665E-2</v>
      </c>
      <c r="J390">
        <v>3.3709896696903364E-2</v>
      </c>
      <c r="K390">
        <f t="shared" si="6"/>
        <v>4.5154130916554597E-2</v>
      </c>
    </row>
    <row r="391" spans="1:11" x14ac:dyDescent="0.3">
      <c r="A391" t="s">
        <v>545</v>
      </c>
      <c r="B391" t="s">
        <v>1184</v>
      </c>
      <c r="C391" s="2" t="s">
        <v>1687</v>
      </c>
      <c r="D391" t="s">
        <v>1428</v>
      </c>
      <c r="E391">
        <v>0</v>
      </c>
      <c r="F391">
        <v>1</v>
      </c>
      <c r="G391">
        <v>395</v>
      </c>
      <c r="H391">
        <v>4.0654219446937742E-2</v>
      </c>
      <c r="I391">
        <v>2.4565677252161321E-2</v>
      </c>
      <c r="J391">
        <v>7.0150721733809027E-2</v>
      </c>
      <c r="K391">
        <f t="shared" si="6"/>
        <v>4.5123539477636032E-2</v>
      </c>
    </row>
    <row r="392" spans="1:11" x14ac:dyDescent="0.3">
      <c r="A392" t="s">
        <v>664</v>
      </c>
      <c r="B392" t="s">
        <v>1162</v>
      </c>
      <c r="C392" s="2" t="s">
        <v>1741</v>
      </c>
      <c r="D392" t="s">
        <v>1330</v>
      </c>
      <c r="E392">
        <v>1E-3</v>
      </c>
      <c r="F392">
        <v>1</v>
      </c>
      <c r="G392">
        <v>366</v>
      </c>
      <c r="H392">
        <v>4.3875455414044834E-2</v>
      </c>
      <c r="I392">
        <v>5.3024276036085914E-2</v>
      </c>
      <c r="J392">
        <v>3.78545561268505E-2</v>
      </c>
      <c r="K392">
        <f t="shared" si="6"/>
        <v>4.4918095858993756E-2</v>
      </c>
    </row>
    <row r="393" spans="1:11" x14ac:dyDescent="0.3">
      <c r="A393" t="s">
        <v>113</v>
      </c>
      <c r="B393" t="s">
        <v>1327</v>
      </c>
      <c r="C393" s="2" t="s">
        <v>1534</v>
      </c>
      <c r="D393" t="s">
        <v>1475</v>
      </c>
      <c r="E393">
        <v>0</v>
      </c>
      <c r="F393">
        <v>1</v>
      </c>
      <c r="G393">
        <v>342</v>
      </c>
      <c r="H393">
        <v>9.3908869482692447E-2</v>
      </c>
      <c r="I393">
        <v>0</v>
      </c>
      <c r="J393">
        <v>4.0511016205927723E-2</v>
      </c>
      <c r="K393">
        <f t="shared" si="6"/>
        <v>4.4806628562873395E-2</v>
      </c>
    </row>
    <row r="394" spans="1:11" x14ac:dyDescent="0.3">
      <c r="A394" t="s">
        <v>551</v>
      </c>
      <c r="B394" t="s">
        <v>1178</v>
      </c>
      <c r="C394" s="2" t="s">
        <v>1741</v>
      </c>
      <c r="D394" t="s">
        <v>1440</v>
      </c>
      <c r="E394">
        <v>0</v>
      </c>
      <c r="F394">
        <v>1</v>
      </c>
      <c r="G394">
        <v>373</v>
      </c>
      <c r="H394">
        <v>0</v>
      </c>
      <c r="I394">
        <v>7.8043773575901254E-2</v>
      </c>
      <c r="J394">
        <v>5.5716223360967626E-2</v>
      </c>
      <c r="K394">
        <f t="shared" si="6"/>
        <v>4.4586665645622962E-2</v>
      </c>
    </row>
    <row r="395" spans="1:11" x14ac:dyDescent="0.3">
      <c r="A395" t="s">
        <v>514</v>
      </c>
      <c r="B395" t="s">
        <v>1164</v>
      </c>
      <c r="C395" s="2" t="s">
        <v>1741</v>
      </c>
      <c r="D395" t="s">
        <v>1328</v>
      </c>
      <c r="E395">
        <v>0</v>
      </c>
      <c r="F395">
        <v>1</v>
      </c>
      <c r="G395">
        <v>369</v>
      </c>
      <c r="H395">
        <v>4.3518744394418447E-2</v>
      </c>
      <c r="I395">
        <v>5.2593184360995783E-2</v>
      </c>
      <c r="J395">
        <v>3.7546795507933009E-2</v>
      </c>
      <c r="K395">
        <f t="shared" si="6"/>
        <v>4.4552908087782415E-2</v>
      </c>
    </row>
    <row r="396" spans="1:11" x14ac:dyDescent="0.3">
      <c r="A396" t="s">
        <v>535</v>
      </c>
      <c r="B396" t="s">
        <v>1327</v>
      </c>
      <c r="C396" s="2" t="s">
        <v>1668</v>
      </c>
      <c r="D396" t="s">
        <v>1475</v>
      </c>
      <c r="E396">
        <v>0</v>
      </c>
      <c r="F396">
        <v>1</v>
      </c>
      <c r="G396">
        <v>231</v>
      </c>
      <c r="H396">
        <v>0</v>
      </c>
      <c r="I396">
        <v>4.2006244651964161E-2</v>
      </c>
      <c r="J396">
        <v>8.9966023002774564E-2</v>
      </c>
      <c r="K396">
        <f t="shared" si="6"/>
        <v>4.3990755884912913E-2</v>
      </c>
    </row>
    <row r="397" spans="1:11" x14ac:dyDescent="0.3">
      <c r="A397" t="s">
        <v>478</v>
      </c>
      <c r="B397" t="s">
        <v>1327</v>
      </c>
      <c r="C397" s="2" t="s">
        <v>1545</v>
      </c>
      <c r="D397" t="s">
        <v>1475</v>
      </c>
      <c r="E397">
        <v>0</v>
      </c>
      <c r="F397">
        <v>0</v>
      </c>
      <c r="G397">
        <v>248</v>
      </c>
      <c r="H397">
        <v>6.4751680167501643E-2</v>
      </c>
      <c r="I397">
        <v>3.9126784333079527E-2</v>
      </c>
      <c r="J397">
        <v>2.793299907747436E-2</v>
      </c>
      <c r="K397">
        <f t="shared" si="6"/>
        <v>4.3937154526018506E-2</v>
      </c>
    </row>
    <row r="398" spans="1:11" x14ac:dyDescent="0.3">
      <c r="A398" t="s">
        <v>383</v>
      </c>
      <c r="B398" t="s">
        <v>1327</v>
      </c>
      <c r="C398" s="2" t="s">
        <v>1741</v>
      </c>
      <c r="D398" t="s">
        <v>1475</v>
      </c>
      <c r="E398">
        <v>0</v>
      </c>
      <c r="F398">
        <v>2</v>
      </c>
      <c r="G398">
        <v>588</v>
      </c>
      <c r="H398">
        <v>8.1930697354797993E-2</v>
      </c>
      <c r="I398">
        <v>4.9507359768386341E-2</v>
      </c>
      <c r="J398">
        <v>0</v>
      </c>
      <c r="K398">
        <f t="shared" si="6"/>
        <v>4.3812685707728116E-2</v>
      </c>
    </row>
    <row r="399" spans="1:11" x14ac:dyDescent="0.3">
      <c r="A399" t="s">
        <v>704</v>
      </c>
      <c r="B399" t="s">
        <v>1156</v>
      </c>
      <c r="C399" s="2" t="s">
        <v>1636</v>
      </c>
      <c r="D399" t="s">
        <v>1328</v>
      </c>
      <c r="E399">
        <v>1E-3</v>
      </c>
      <c r="F399">
        <v>0</v>
      </c>
      <c r="G399">
        <v>127</v>
      </c>
      <c r="H399">
        <v>0</v>
      </c>
      <c r="I399">
        <v>7.640505917010805E-2</v>
      </c>
      <c r="J399">
        <v>5.4546328907194026E-2</v>
      </c>
      <c r="K399">
        <f t="shared" si="6"/>
        <v>4.3650462692434028E-2</v>
      </c>
    </row>
    <row r="400" spans="1:11" x14ac:dyDescent="0.3">
      <c r="A400" t="s">
        <v>437</v>
      </c>
      <c r="B400" t="s">
        <v>1203</v>
      </c>
      <c r="C400" s="2" t="s">
        <v>1741</v>
      </c>
      <c r="D400" t="s">
        <v>1455</v>
      </c>
      <c r="E400">
        <v>0</v>
      </c>
      <c r="F400">
        <v>1</v>
      </c>
      <c r="G400">
        <v>377</v>
      </c>
      <c r="H400">
        <v>4.2595269712308773E-2</v>
      </c>
      <c r="I400">
        <v>5.1477148618587383E-2</v>
      </c>
      <c r="J400">
        <v>3.6750046531637347E-2</v>
      </c>
      <c r="K400">
        <f t="shared" si="6"/>
        <v>4.3607488287511174E-2</v>
      </c>
    </row>
    <row r="401" spans="1:11" x14ac:dyDescent="0.3">
      <c r="A401" t="s">
        <v>937</v>
      </c>
      <c r="B401" t="s">
        <v>1227</v>
      </c>
      <c r="C401" s="2" t="s">
        <v>1741</v>
      </c>
      <c r="D401" t="s">
        <v>1328</v>
      </c>
      <c r="E401">
        <v>1.4E-2</v>
      </c>
      <c r="F401">
        <v>0</v>
      </c>
      <c r="G401">
        <v>176</v>
      </c>
      <c r="H401">
        <v>9.124100387238869E-2</v>
      </c>
      <c r="I401">
        <v>0</v>
      </c>
      <c r="J401">
        <v>3.9360135063713865E-2</v>
      </c>
      <c r="K401">
        <f t="shared" si="6"/>
        <v>4.3533712978700852E-2</v>
      </c>
    </row>
    <row r="402" spans="1:11" x14ac:dyDescent="0.3">
      <c r="A402" t="s">
        <v>1011</v>
      </c>
      <c r="B402" t="s">
        <v>1327</v>
      </c>
      <c r="C402" s="2" t="s">
        <v>1741</v>
      </c>
      <c r="D402" t="s">
        <v>1475</v>
      </c>
      <c r="E402">
        <v>2.1999999999999999E-2</v>
      </c>
      <c r="F402">
        <v>1</v>
      </c>
      <c r="G402">
        <v>124</v>
      </c>
      <c r="H402">
        <v>0.12950336033500329</v>
      </c>
      <c r="I402">
        <v>0</v>
      </c>
      <c r="J402">
        <v>0</v>
      </c>
      <c r="K402">
        <f t="shared" si="6"/>
        <v>4.3167786778334431E-2</v>
      </c>
    </row>
    <row r="403" spans="1:11" x14ac:dyDescent="0.3">
      <c r="A403" t="s">
        <v>557</v>
      </c>
      <c r="B403" t="s">
        <v>1327</v>
      </c>
      <c r="C403" s="2" t="s">
        <v>1668</v>
      </c>
      <c r="D403" t="s">
        <v>1475</v>
      </c>
      <c r="E403">
        <v>0</v>
      </c>
      <c r="F403">
        <v>1</v>
      </c>
      <c r="G403">
        <v>364</v>
      </c>
      <c r="H403">
        <v>0</v>
      </c>
      <c r="I403">
        <v>5.3315618212108361E-2</v>
      </c>
      <c r="J403">
        <v>7.612509638696309E-2</v>
      </c>
      <c r="K403">
        <f t="shared" si="6"/>
        <v>4.3146904866357146E-2</v>
      </c>
    </row>
    <row r="404" spans="1:11" x14ac:dyDescent="0.3">
      <c r="A404" t="s">
        <v>110</v>
      </c>
      <c r="B404" t="s">
        <v>1228</v>
      </c>
      <c r="C404" s="2" t="s">
        <v>1741</v>
      </c>
      <c r="D404" t="s">
        <v>1470</v>
      </c>
      <c r="E404">
        <v>0</v>
      </c>
      <c r="F404">
        <v>2</v>
      </c>
      <c r="G404">
        <v>1077</v>
      </c>
      <c r="H404">
        <v>8.9461931373484169E-2</v>
      </c>
      <c r="I404">
        <v>2.7029087784411484E-2</v>
      </c>
      <c r="J404">
        <v>1.2864222416367021E-2</v>
      </c>
      <c r="K404">
        <f t="shared" si="6"/>
        <v>4.3118413858087561E-2</v>
      </c>
    </row>
    <row r="405" spans="1:11" x14ac:dyDescent="0.3">
      <c r="A405" t="s">
        <v>274</v>
      </c>
      <c r="B405" t="s">
        <v>1327</v>
      </c>
      <c r="C405" s="2" t="s">
        <v>1667</v>
      </c>
      <c r="D405" t="s">
        <v>1475</v>
      </c>
      <c r="E405">
        <v>0</v>
      </c>
      <c r="F405">
        <v>0</v>
      </c>
      <c r="G405">
        <v>279</v>
      </c>
      <c r="H405">
        <v>0</v>
      </c>
      <c r="I405">
        <v>0.10433809155487873</v>
      </c>
      <c r="J405">
        <v>2.4829332513310539E-2</v>
      </c>
      <c r="K405">
        <f t="shared" si="6"/>
        <v>4.3055808022729757E-2</v>
      </c>
    </row>
    <row r="406" spans="1:11" x14ac:dyDescent="0.3">
      <c r="A406" t="s">
        <v>560</v>
      </c>
      <c r="B406" t="s">
        <v>1218</v>
      </c>
      <c r="C406" s="2" t="s">
        <v>1739</v>
      </c>
      <c r="D406" t="s">
        <v>1383</v>
      </c>
      <c r="E406">
        <v>0</v>
      </c>
      <c r="F406">
        <v>2</v>
      </c>
      <c r="G406">
        <v>373</v>
      </c>
      <c r="H406">
        <v>0.12915616633946708</v>
      </c>
      <c r="I406">
        <v>0</v>
      </c>
      <c r="J406">
        <v>0</v>
      </c>
      <c r="K406">
        <f t="shared" si="6"/>
        <v>4.3052055446489025E-2</v>
      </c>
    </row>
    <row r="407" spans="1:11" x14ac:dyDescent="0.3">
      <c r="A407" t="s">
        <v>500</v>
      </c>
      <c r="B407" t="s">
        <v>1327</v>
      </c>
      <c r="C407" s="2" t="s">
        <v>1476</v>
      </c>
      <c r="D407" t="s">
        <v>1475</v>
      </c>
      <c r="E407">
        <v>0</v>
      </c>
      <c r="F407">
        <v>0</v>
      </c>
      <c r="G407">
        <v>307</v>
      </c>
      <c r="H407">
        <v>5.2307546193942706E-2</v>
      </c>
      <c r="I407">
        <v>3.1607304607829713E-2</v>
      </c>
      <c r="J407">
        <v>4.512953596881851E-2</v>
      </c>
      <c r="K407">
        <f t="shared" si="6"/>
        <v>4.3014795590196976E-2</v>
      </c>
    </row>
    <row r="408" spans="1:11" x14ac:dyDescent="0.3">
      <c r="A408" t="s">
        <v>589</v>
      </c>
      <c r="B408" t="s">
        <v>1327</v>
      </c>
      <c r="C408" s="2" t="s">
        <v>1663</v>
      </c>
      <c r="D408" t="s">
        <v>1475</v>
      </c>
      <c r="E408">
        <v>0</v>
      </c>
      <c r="F408">
        <v>1</v>
      </c>
      <c r="G408">
        <v>254</v>
      </c>
      <c r="H408">
        <v>6.3222112919450429E-2</v>
      </c>
      <c r="I408">
        <v>3.8202529585054025E-2</v>
      </c>
      <c r="J408">
        <v>2.7273164453597013E-2</v>
      </c>
      <c r="K408">
        <f t="shared" si="6"/>
        <v>4.2899268986033821E-2</v>
      </c>
    </row>
    <row r="409" spans="1:11" x14ac:dyDescent="0.3">
      <c r="A409" t="s">
        <v>129</v>
      </c>
      <c r="B409" t="s">
        <v>1327</v>
      </c>
      <c r="C409" s="2" t="s">
        <v>1688</v>
      </c>
      <c r="D409" t="s">
        <v>1475</v>
      </c>
      <c r="E409">
        <v>0</v>
      </c>
      <c r="F409">
        <v>0</v>
      </c>
      <c r="G409">
        <v>385</v>
      </c>
      <c r="H409">
        <v>8.3420346397612519E-2</v>
      </c>
      <c r="I409">
        <v>2.52037467911785E-2</v>
      </c>
      <c r="J409">
        <v>1.799320460055491E-2</v>
      </c>
      <c r="K409">
        <f t="shared" si="6"/>
        <v>4.220576592978198E-2</v>
      </c>
    </row>
    <row r="410" spans="1:11" x14ac:dyDescent="0.3">
      <c r="A410" t="s">
        <v>595</v>
      </c>
      <c r="B410" t="s">
        <v>1227</v>
      </c>
      <c r="C410" s="2" t="s">
        <v>1636</v>
      </c>
      <c r="D410" t="s">
        <v>1328</v>
      </c>
      <c r="E410">
        <v>0</v>
      </c>
      <c r="F410">
        <v>0</v>
      </c>
      <c r="G410">
        <v>127</v>
      </c>
      <c r="H410">
        <v>0.12644422583890086</v>
      </c>
      <c r="I410">
        <v>0</v>
      </c>
      <c r="J410">
        <v>0</v>
      </c>
      <c r="K410">
        <f t="shared" si="6"/>
        <v>4.2148075279633622E-2</v>
      </c>
    </row>
    <row r="411" spans="1:11" x14ac:dyDescent="0.3">
      <c r="A411" t="s">
        <v>215</v>
      </c>
      <c r="B411" t="s">
        <v>1166</v>
      </c>
      <c r="C411" s="2" t="s">
        <v>1735</v>
      </c>
      <c r="D411" t="s">
        <v>1328</v>
      </c>
      <c r="E411">
        <v>0</v>
      </c>
      <c r="F411">
        <v>1</v>
      </c>
      <c r="G411">
        <v>363</v>
      </c>
      <c r="H411">
        <v>0</v>
      </c>
      <c r="I411">
        <v>0.10692498638681788</v>
      </c>
      <c r="J411">
        <v>1.9083701849073393E-2</v>
      </c>
      <c r="K411">
        <f t="shared" si="6"/>
        <v>4.2002896078630426E-2</v>
      </c>
    </row>
    <row r="412" spans="1:11" x14ac:dyDescent="0.3">
      <c r="A412" t="s">
        <v>457</v>
      </c>
      <c r="B412" t="s">
        <v>1327</v>
      </c>
      <c r="C412" s="2" t="s">
        <v>1565</v>
      </c>
      <c r="D412" t="s">
        <v>1475</v>
      </c>
      <c r="E412">
        <v>0</v>
      </c>
      <c r="F412">
        <v>1</v>
      </c>
      <c r="G412">
        <v>376</v>
      </c>
      <c r="H412">
        <v>0</v>
      </c>
      <c r="I412">
        <v>5.1614055928743199E-2</v>
      </c>
      <c r="J412">
        <v>7.3695572034187667E-2</v>
      </c>
      <c r="K412">
        <f t="shared" si="6"/>
        <v>4.1769875987643625E-2</v>
      </c>
    </row>
    <row r="413" spans="1:11" x14ac:dyDescent="0.3">
      <c r="A413" t="s">
        <v>345</v>
      </c>
      <c r="B413" t="s">
        <v>1229</v>
      </c>
      <c r="C413" s="2" t="s">
        <v>1705</v>
      </c>
      <c r="D413" t="s">
        <v>1429</v>
      </c>
      <c r="E413">
        <v>0</v>
      </c>
      <c r="F413">
        <v>1</v>
      </c>
      <c r="G413">
        <v>318</v>
      </c>
      <c r="H413">
        <v>5.049816566522141E-2</v>
      </c>
      <c r="I413">
        <v>3.0513970171709821E-2</v>
      </c>
      <c r="J413">
        <v>4.3568451391280766E-2</v>
      </c>
      <c r="K413">
        <f t="shared" si="6"/>
        <v>4.1526862409404001E-2</v>
      </c>
    </row>
    <row r="414" spans="1:11" x14ac:dyDescent="0.3">
      <c r="A414" t="s">
        <v>370</v>
      </c>
      <c r="B414" t="s">
        <v>1193</v>
      </c>
      <c r="C414" s="2" t="s">
        <v>1668</v>
      </c>
      <c r="D414" t="s">
        <v>1450</v>
      </c>
      <c r="E414">
        <v>0</v>
      </c>
      <c r="F414">
        <v>0</v>
      </c>
      <c r="G414">
        <v>549</v>
      </c>
      <c r="H414">
        <v>5.8500607218726443E-2</v>
      </c>
      <c r="I414">
        <v>5.3024276036085914E-2</v>
      </c>
      <c r="J414">
        <v>1.2618185375616833E-2</v>
      </c>
      <c r="K414">
        <f t="shared" si="6"/>
        <v>4.1381022876809732E-2</v>
      </c>
    </row>
    <row r="415" spans="1:11" x14ac:dyDescent="0.3">
      <c r="A415" t="s">
        <v>364</v>
      </c>
      <c r="B415" t="s">
        <v>1327</v>
      </c>
      <c r="C415" s="2" t="s">
        <v>1741</v>
      </c>
      <c r="D415" t="s">
        <v>1475</v>
      </c>
      <c r="E415">
        <v>0</v>
      </c>
      <c r="F415">
        <v>2</v>
      </c>
      <c r="G415">
        <v>511</v>
      </c>
      <c r="H415">
        <v>3.1425472958004713E-2</v>
      </c>
      <c r="I415">
        <v>3.7978248589447053E-2</v>
      </c>
      <c r="J415">
        <v>5.4226096056466853E-2</v>
      </c>
      <c r="K415">
        <f t="shared" si="6"/>
        <v>4.1209939201306202E-2</v>
      </c>
    </row>
    <row r="416" spans="1:11" x14ac:dyDescent="0.3">
      <c r="A416" t="s">
        <v>438</v>
      </c>
      <c r="B416" t="s">
        <v>1327</v>
      </c>
      <c r="C416" s="2" t="s">
        <v>1741</v>
      </c>
      <c r="D416" t="s">
        <v>1475</v>
      </c>
      <c r="E416">
        <v>0</v>
      </c>
      <c r="F416">
        <v>1</v>
      </c>
      <c r="G416">
        <v>135</v>
      </c>
      <c r="H416">
        <v>0</v>
      </c>
      <c r="I416">
        <v>7.1877351960027577E-2</v>
      </c>
      <c r="J416">
        <v>5.1313953860841789E-2</v>
      </c>
      <c r="K416">
        <f t="shared" si="6"/>
        <v>4.1063768606956458E-2</v>
      </c>
    </row>
    <row r="417" spans="1:11" x14ac:dyDescent="0.3">
      <c r="A417" t="s">
        <v>415</v>
      </c>
      <c r="B417" t="s">
        <v>1327</v>
      </c>
      <c r="C417" s="2" t="s">
        <v>1543</v>
      </c>
      <c r="D417" t="s">
        <v>1475</v>
      </c>
      <c r="E417">
        <v>0</v>
      </c>
      <c r="F417">
        <v>2</v>
      </c>
      <c r="G417">
        <v>486</v>
      </c>
      <c r="H417">
        <v>0</v>
      </c>
      <c r="I417">
        <v>7.9863724400030645E-2</v>
      </c>
      <c r="J417">
        <v>4.2761628217368154E-2</v>
      </c>
      <c r="K417">
        <f t="shared" si="6"/>
        <v>4.0875117539132928E-2</v>
      </c>
    </row>
    <row r="418" spans="1:11" x14ac:dyDescent="0.3">
      <c r="A418" t="s">
        <v>481</v>
      </c>
      <c r="B418" t="s">
        <v>1155</v>
      </c>
      <c r="C418" s="2" t="s">
        <v>1476</v>
      </c>
      <c r="D418" t="s">
        <v>1461</v>
      </c>
      <c r="E418">
        <v>0</v>
      </c>
      <c r="F418">
        <v>1</v>
      </c>
      <c r="G418">
        <v>342</v>
      </c>
      <c r="H418">
        <v>9.3908869482692447E-2</v>
      </c>
      <c r="I418">
        <v>2.8372638931589832E-2</v>
      </c>
      <c r="J418">
        <v>0</v>
      </c>
      <c r="K418">
        <f t="shared" si="6"/>
        <v>4.0760502804760762E-2</v>
      </c>
    </row>
    <row r="419" spans="1:11" x14ac:dyDescent="0.3">
      <c r="A419" t="s">
        <v>194</v>
      </c>
      <c r="B419" t="s">
        <v>1159</v>
      </c>
      <c r="C419" s="2" t="s">
        <v>1609</v>
      </c>
      <c r="D419" t="s">
        <v>1388</v>
      </c>
      <c r="E419">
        <v>0</v>
      </c>
      <c r="F419">
        <v>1</v>
      </c>
      <c r="G419">
        <v>501</v>
      </c>
      <c r="H419">
        <v>6.4105455814532558E-2</v>
      </c>
      <c r="I419">
        <v>5.8104446195231869E-2</v>
      </c>
      <c r="J419">
        <v>0</v>
      </c>
      <c r="K419">
        <f t="shared" si="6"/>
        <v>4.0736634003254807E-2</v>
      </c>
    </row>
    <row r="420" spans="1:11" x14ac:dyDescent="0.3">
      <c r="A420" t="s">
        <v>805</v>
      </c>
      <c r="B420" t="s">
        <v>1178</v>
      </c>
      <c r="C420" s="2" t="s">
        <v>1703</v>
      </c>
      <c r="D420" t="s">
        <v>1440</v>
      </c>
      <c r="E420">
        <v>2E-3</v>
      </c>
      <c r="F420">
        <v>1</v>
      </c>
      <c r="G420">
        <v>431</v>
      </c>
      <c r="H420">
        <v>0</v>
      </c>
      <c r="I420">
        <v>9.0055150947598347E-2</v>
      </c>
      <c r="J420">
        <v>3.214563234901921E-2</v>
      </c>
      <c r="K420">
        <f t="shared" si="6"/>
        <v>4.0733594432205852E-2</v>
      </c>
    </row>
    <row r="421" spans="1:11" x14ac:dyDescent="0.3">
      <c r="A421" t="s">
        <v>1067</v>
      </c>
      <c r="B421" t="s">
        <v>1194</v>
      </c>
      <c r="C421" s="2" t="s">
        <v>1741</v>
      </c>
      <c r="D421" t="s">
        <v>1355</v>
      </c>
      <c r="E421">
        <v>2.9000000000000001E-2</v>
      </c>
      <c r="F421">
        <v>1</v>
      </c>
      <c r="G421">
        <v>159</v>
      </c>
      <c r="H421">
        <v>0</v>
      </c>
      <c r="I421">
        <v>0.12205588068683929</v>
      </c>
      <c r="J421">
        <v>0</v>
      </c>
      <c r="K421">
        <f t="shared" si="6"/>
        <v>4.0685293562279762E-2</v>
      </c>
    </row>
    <row r="422" spans="1:11" x14ac:dyDescent="0.3">
      <c r="A422" t="s">
        <v>421</v>
      </c>
      <c r="B422" t="s">
        <v>1327</v>
      </c>
      <c r="C422" s="2" t="s">
        <v>1490</v>
      </c>
      <c r="D422" t="s">
        <v>1475</v>
      </c>
      <c r="E422">
        <v>0</v>
      </c>
      <c r="F422">
        <v>1</v>
      </c>
      <c r="G422">
        <v>137</v>
      </c>
      <c r="H422">
        <v>0</v>
      </c>
      <c r="I422">
        <v>7.0828047551851986E-2</v>
      </c>
      <c r="J422">
        <v>5.0564845045355036E-2</v>
      </c>
      <c r="K422">
        <f t="shared" si="6"/>
        <v>4.0464297532402341E-2</v>
      </c>
    </row>
    <row r="423" spans="1:11" x14ac:dyDescent="0.3">
      <c r="A423" t="s">
        <v>460</v>
      </c>
      <c r="B423" t="s">
        <v>1327</v>
      </c>
      <c r="C423" s="2" t="s">
        <v>1705</v>
      </c>
      <c r="D423" t="s">
        <v>1475</v>
      </c>
      <c r="E423">
        <v>0</v>
      </c>
      <c r="F423">
        <v>1</v>
      </c>
      <c r="G423">
        <v>311</v>
      </c>
      <c r="H423">
        <v>0</v>
      </c>
      <c r="I423">
        <v>3.1200779789722577E-2</v>
      </c>
      <c r="J423">
        <v>8.9098183552587015E-2</v>
      </c>
      <c r="K423">
        <f t="shared" si="6"/>
        <v>4.0099654447436531E-2</v>
      </c>
    </row>
    <row r="424" spans="1:11" x14ac:dyDescent="0.3">
      <c r="A424" t="s">
        <v>270</v>
      </c>
      <c r="B424" t="s">
        <v>1155</v>
      </c>
      <c r="C424" s="2" t="s">
        <v>1608</v>
      </c>
      <c r="D424" t="s">
        <v>1461</v>
      </c>
      <c r="E424">
        <v>0</v>
      </c>
      <c r="F424">
        <v>1</v>
      </c>
      <c r="G424">
        <v>482</v>
      </c>
      <c r="H424">
        <v>9.9948651544857312E-2</v>
      </c>
      <c r="I424">
        <v>2.0131623474281581E-2</v>
      </c>
      <c r="J424">
        <v>0</v>
      </c>
      <c r="K424">
        <f t="shared" si="6"/>
        <v>4.0026758339712969E-2</v>
      </c>
    </row>
    <row r="425" spans="1:11" x14ac:dyDescent="0.3">
      <c r="A425" t="s">
        <v>243</v>
      </c>
      <c r="B425" t="s">
        <v>1327</v>
      </c>
      <c r="C425" s="2" t="s">
        <v>1667</v>
      </c>
      <c r="D425" t="s">
        <v>1475</v>
      </c>
      <c r="E425">
        <v>0</v>
      </c>
      <c r="F425">
        <v>0</v>
      </c>
      <c r="G425">
        <v>498</v>
      </c>
      <c r="H425">
        <v>0</v>
      </c>
      <c r="I425">
        <v>7.7939297306053992E-2</v>
      </c>
      <c r="J425">
        <v>4.1731227537431574E-2</v>
      </c>
      <c r="K425">
        <f t="shared" si="6"/>
        <v>3.9890174947828518E-2</v>
      </c>
    </row>
    <row r="426" spans="1:11" x14ac:dyDescent="0.3">
      <c r="A426" t="s">
        <v>480</v>
      </c>
      <c r="B426" t="s">
        <v>1327</v>
      </c>
      <c r="C426" s="2" t="s">
        <v>1741</v>
      </c>
      <c r="D426" t="s">
        <v>1475</v>
      </c>
      <c r="E426">
        <v>0</v>
      </c>
      <c r="F426">
        <v>1</v>
      </c>
      <c r="G426">
        <v>135</v>
      </c>
      <c r="H426">
        <v>0.1189512346780771</v>
      </c>
      <c r="I426">
        <v>0</v>
      </c>
      <c r="J426">
        <v>0</v>
      </c>
      <c r="K426">
        <f t="shared" si="6"/>
        <v>3.9650411559359035E-2</v>
      </c>
    </row>
    <row r="427" spans="1:11" x14ac:dyDescent="0.3">
      <c r="A427" t="s">
        <v>991</v>
      </c>
      <c r="B427" t="s">
        <v>1171</v>
      </c>
      <c r="C427" s="2" t="s">
        <v>1683</v>
      </c>
      <c r="D427" t="s">
        <v>1348</v>
      </c>
      <c r="E427">
        <v>0.02</v>
      </c>
      <c r="F427">
        <v>1</v>
      </c>
      <c r="G427">
        <v>328</v>
      </c>
      <c r="H427">
        <v>0</v>
      </c>
      <c r="I427">
        <v>0.11833466481224052</v>
      </c>
      <c r="J427">
        <v>0</v>
      </c>
      <c r="K427">
        <f t="shared" si="6"/>
        <v>3.9444888270746839E-2</v>
      </c>
    </row>
    <row r="428" spans="1:11" x14ac:dyDescent="0.3">
      <c r="A428" t="s">
        <v>177</v>
      </c>
      <c r="B428" t="s">
        <v>1170</v>
      </c>
      <c r="C428" s="2" t="s">
        <v>1704</v>
      </c>
      <c r="D428" t="s">
        <v>1460</v>
      </c>
      <c r="E428">
        <v>0</v>
      </c>
      <c r="F428">
        <v>2</v>
      </c>
      <c r="G428">
        <v>335</v>
      </c>
      <c r="H428">
        <v>4.7935572183702715E-2</v>
      </c>
      <c r="I428">
        <v>2.89655000435932E-2</v>
      </c>
      <c r="J428">
        <v>4.1357515052021732E-2</v>
      </c>
      <c r="K428">
        <f t="shared" si="6"/>
        <v>3.9419529093105886E-2</v>
      </c>
    </row>
    <row r="429" spans="1:11" x14ac:dyDescent="0.3">
      <c r="A429" t="s">
        <v>538</v>
      </c>
      <c r="B429" t="s">
        <v>1230</v>
      </c>
      <c r="C429" s="2" t="s">
        <v>1521</v>
      </c>
      <c r="D429" t="s">
        <v>1459</v>
      </c>
      <c r="E429">
        <v>0</v>
      </c>
      <c r="F429">
        <v>0</v>
      </c>
      <c r="G429">
        <v>277</v>
      </c>
      <c r="H429">
        <v>5.7972623399062853E-2</v>
      </c>
      <c r="I429">
        <v>3.5030478392071199E-2</v>
      </c>
      <c r="J429">
        <v>2.5008605672251411E-2</v>
      </c>
      <c r="K429">
        <f t="shared" si="6"/>
        <v>3.933723582112849E-2</v>
      </c>
    </row>
    <row r="430" spans="1:11" x14ac:dyDescent="0.3">
      <c r="A430" t="s">
        <v>237</v>
      </c>
      <c r="B430" t="s">
        <v>1191</v>
      </c>
      <c r="C430" s="2" t="s">
        <v>1741</v>
      </c>
      <c r="D430" t="s">
        <v>1422</v>
      </c>
      <c r="E430">
        <v>0</v>
      </c>
      <c r="F430">
        <v>1</v>
      </c>
      <c r="G430">
        <v>195</v>
      </c>
      <c r="H430">
        <v>8.2350854777130292E-2</v>
      </c>
      <c r="I430">
        <v>0</v>
      </c>
      <c r="J430">
        <v>3.5525044980582773E-2</v>
      </c>
      <c r="K430">
        <f t="shared" si="6"/>
        <v>3.9291966585904357E-2</v>
      </c>
    </row>
    <row r="431" spans="1:11" x14ac:dyDescent="0.3">
      <c r="A431" t="s">
        <v>269</v>
      </c>
      <c r="B431" t="s">
        <v>1231</v>
      </c>
      <c r="C431" s="2" t="s">
        <v>1690</v>
      </c>
      <c r="D431" t="s">
        <v>1421</v>
      </c>
      <c r="E431">
        <v>0</v>
      </c>
      <c r="F431">
        <v>0</v>
      </c>
      <c r="G431">
        <v>995</v>
      </c>
      <c r="H431">
        <v>1.6139112242754182E-2</v>
      </c>
      <c r="I431">
        <v>3.9008814129060196E-2</v>
      </c>
      <c r="J431">
        <v>6.2659752704444988E-2</v>
      </c>
      <c r="K431">
        <f t="shared" si="6"/>
        <v>3.9269226358753122E-2</v>
      </c>
    </row>
    <row r="432" spans="1:11" x14ac:dyDescent="0.3">
      <c r="A432" t="s">
        <v>718</v>
      </c>
      <c r="B432" t="s">
        <v>1327</v>
      </c>
      <c r="C432" s="2" t="s">
        <v>1665</v>
      </c>
      <c r="D432" t="s">
        <v>1475</v>
      </c>
      <c r="E432">
        <v>1E-3</v>
      </c>
      <c r="F432">
        <v>0</v>
      </c>
      <c r="G432">
        <v>400</v>
      </c>
      <c r="H432">
        <v>0</v>
      </c>
      <c r="I432">
        <v>4.8517212573018609E-2</v>
      </c>
      <c r="J432">
        <v>6.927383771213641E-2</v>
      </c>
      <c r="K432">
        <f t="shared" si="6"/>
        <v>3.9263683428385009E-2</v>
      </c>
    </row>
    <row r="433" spans="1:11" x14ac:dyDescent="0.3">
      <c r="A433" t="s">
        <v>1093</v>
      </c>
      <c r="B433" t="s">
        <v>1327</v>
      </c>
      <c r="C433" s="2" t="s">
        <v>1741</v>
      </c>
      <c r="D433" t="s">
        <v>1475</v>
      </c>
      <c r="E433">
        <v>3.1E-2</v>
      </c>
      <c r="F433">
        <v>1</v>
      </c>
      <c r="G433">
        <v>59</v>
      </c>
      <c r="H433">
        <v>0</v>
      </c>
      <c r="I433">
        <v>0</v>
      </c>
      <c r="J433">
        <v>0.11741328425785831</v>
      </c>
      <c r="K433">
        <f t="shared" si="6"/>
        <v>3.9137761419286106E-2</v>
      </c>
    </row>
    <row r="434" spans="1:11" x14ac:dyDescent="0.3">
      <c r="A434" t="s">
        <v>418</v>
      </c>
      <c r="B434" t="s">
        <v>1327</v>
      </c>
      <c r="C434" s="2" t="s">
        <v>1640</v>
      </c>
      <c r="D434" t="s">
        <v>1475</v>
      </c>
      <c r="E434">
        <v>0</v>
      </c>
      <c r="F434">
        <v>0</v>
      </c>
      <c r="G434">
        <v>471</v>
      </c>
      <c r="H434">
        <v>0.10228290879962043</v>
      </c>
      <c r="I434">
        <v>0</v>
      </c>
      <c r="J434">
        <v>1.4707821170304971E-2</v>
      </c>
      <c r="K434">
        <f t="shared" si="6"/>
        <v>3.8996909989975133E-2</v>
      </c>
    </row>
    <row r="435" spans="1:11" x14ac:dyDescent="0.3">
      <c r="A435" t="s">
        <v>388</v>
      </c>
      <c r="B435" t="s">
        <v>1232</v>
      </c>
      <c r="C435" s="2" t="s">
        <v>1611</v>
      </c>
      <c r="D435" t="s">
        <v>1365</v>
      </c>
      <c r="E435">
        <v>0</v>
      </c>
      <c r="F435">
        <v>0</v>
      </c>
      <c r="G435">
        <v>552</v>
      </c>
      <c r="H435">
        <v>2.9091334568007991E-2</v>
      </c>
      <c r="I435">
        <v>8.7893501038077193E-2</v>
      </c>
      <c r="J435">
        <v>0</v>
      </c>
      <c r="K435">
        <f t="shared" si="6"/>
        <v>3.8994945202028397E-2</v>
      </c>
    </row>
    <row r="436" spans="1:11" x14ac:dyDescent="0.3">
      <c r="A436" t="s">
        <v>752</v>
      </c>
      <c r="B436" t="s">
        <v>1327</v>
      </c>
      <c r="C436" s="2" t="s">
        <v>1612</v>
      </c>
      <c r="D436" t="s">
        <v>1475</v>
      </c>
      <c r="E436">
        <v>2E-3</v>
      </c>
      <c r="F436">
        <v>1</v>
      </c>
      <c r="G436">
        <v>620</v>
      </c>
      <c r="H436">
        <v>5.1801344134001316E-2</v>
      </c>
      <c r="I436">
        <v>3.1301427466463624E-2</v>
      </c>
      <c r="J436">
        <v>3.3519598892969231E-2</v>
      </c>
      <c r="K436">
        <f t="shared" si="6"/>
        <v>3.8874123497811393E-2</v>
      </c>
    </row>
    <row r="437" spans="1:11" x14ac:dyDescent="0.3">
      <c r="A437" t="s">
        <v>550</v>
      </c>
      <c r="B437" t="s">
        <v>1233</v>
      </c>
      <c r="C437" s="2" t="s">
        <v>1741</v>
      </c>
      <c r="D437" t="s">
        <v>1444</v>
      </c>
      <c r="E437">
        <v>0</v>
      </c>
      <c r="F437">
        <v>1</v>
      </c>
      <c r="G437">
        <v>369</v>
      </c>
      <c r="H437">
        <v>0</v>
      </c>
      <c r="I437">
        <v>7.8889776541493678E-2</v>
      </c>
      <c r="J437">
        <v>3.7546795507933009E-2</v>
      </c>
      <c r="K437">
        <f t="shared" si="6"/>
        <v>3.8812190683142227E-2</v>
      </c>
    </row>
    <row r="438" spans="1:11" x14ac:dyDescent="0.3">
      <c r="A438" t="s">
        <v>208</v>
      </c>
      <c r="B438" t="s">
        <v>1168</v>
      </c>
      <c r="C438" s="2" t="s">
        <v>1741</v>
      </c>
      <c r="D438" t="s">
        <v>1435</v>
      </c>
      <c r="E438">
        <v>0</v>
      </c>
      <c r="F438">
        <v>2</v>
      </c>
      <c r="G438">
        <v>308</v>
      </c>
      <c r="H438">
        <v>5.2137716498507826E-2</v>
      </c>
      <c r="I438">
        <v>6.3009366977946249E-2</v>
      </c>
      <c r="J438">
        <v>0</v>
      </c>
      <c r="K438">
        <f t="shared" si="6"/>
        <v>3.8382361158818025E-2</v>
      </c>
    </row>
    <row r="439" spans="1:11" x14ac:dyDescent="0.3">
      <c r="A439" t="s">
        <v>495</v>
      </c>
      <c r="B439" t="s">
        <v>1227</v>
      </c>
      <c r="C439" s="2" t="s">
        <v>1688</v>
      </c>
      <c r="D439" t="s">
        <v>1328</v>
      </c>
      <c r="E439">
        <v>0</v>
      </c>
      <c r="F439">
        <v>1</v>
      </c>
      <c r="G439">
        <v>546</v>
      </c>
      <c r="H439">
        <v>5.882203912652164E-2</v>
      </c>
      <c r="I439">
        <v>1.7771872737369455E-2</v>
      </c>
      <c r="J439">
        <v>3.8062548193481545E-2</v>
      </c>
      <c r="K439">
        <f t="shared" si="6"/>
        <v>3.8218820019124217E-2</v>
      </c>
    </row>
    <row r="440" spans="1:11" x14ac:dyDescent="0.3">
      <c r="A440" t="s">
        <v>146</v>
      </c>
      <c r="B440" t="s">
        <v>1153</v>
      </c>
      <c r="C440" s="2" t="s">
        <v>1541</v>
      </c>
      <c r="D440" t="s">
        <v>1475</v>
      </c>
      <c r="E440">
        <v>0</v>
      </c>
      <c r="F440">
        <v>0</v>
      </c>
      <c r="G440">
        <v>716</v>
      </c>
      <c r="H440">
        <v>4.48559125182693E-2</v>
      </c>
      <c r="I440">
        <v>4.0656882044429001E-2</v>
      </c>
      <c r="J440">
        <v>2.9025350996705196E-2</v>
      </c>
      <c r="K440">
        <f t="shared" si="6"/>
        <v>3.8179381853134499E-2</v>
      </c>
    </row>
    <row r="441" spans="1:11" x14ac:dyDescent="0.3">
      <c r="A441" t="s">
        <v>400</v>
      </c>
      <c r="B441" t="s">
        <v>1327</v>
      </c>
      <c r="C441" s="2" t="s">
        <v>1609</v>
      </c>
      <c r="D441" t="s">
        <v>1475</v>
      </c>
      <c r="E441">
        <v>0</v>
      </c>
      <c r="F441">
        <v>1</v>
      </c>
      <c r="G441">
        <v>141</v>
      </c>
      <c r="H441">
        <v>0.11388948001092489</v>
      </c>
      <c r="I441">
        <v>0</v>
      </c>
      <c r="J441">
        <v>0</v>
      </c>
      <c r="K441">
        <f t="shared" si="6"/>
        <v>3.7963160003641631E-2</v>
      </c>
    </row>
    <row r="442" spans="1:11" x14ac:dyDescent="0.3">
      <c r="A442" t="s">
        <v>673</v>
      </c>
      <c r="B442" t="s">
        <v>1220</v>
      </c>
      <c r="C442" s="2" t="s">
        <v>1477</v>
      </c>
      <c r="D442" t="s">
        <v>1333</v>
      </c>
      <c r="E442">
        <v>2E-3</v>
      </c>
      <c r="F442">
        <v>0</v>
      </c>
      <c r="G442">
        <v>353</v>
      </c>
      <c r="H442">
        <v>0</v>
      </c>
      <c r="I442">
        <v>5.4977011414185394E-2</v>
      </c>
      <c r="J442">
        <v>5.8872949896999788E-2</v>
      </c>
      <c r="K442">
        <f t="shared" si="6"/>
        <v>3.7949987103728398E-2</v>
      </c>
    </row>
    <row r="443" spans="1:11" x14ac:dyDescent="0.3">
      <c r="A443" t="s">
        <v>120</v>
      </c>
      <c r="B443" t="s">
        <v>1234</v>
      </c>
      <c r="C443" s="2" t="s">
        <v>1667</v>
      </c>
      <c r="D443" t="s">
        <v>1412</v>
      </c>
      <c r="E443">
        <v>0</v>
      </c>
      <c r="F443">
        <v>0</v>
      </c>
      <c r="G443">
        <v>637</v>
      </c>
      <c r="H443">
        <v>5.0418890679875698E-2</v>
      </c>
      <c r="I443">
        <v>3.046606754977621E-2</v>
      </c>
      <c r="J443">
        <v>3.2625041308698463E-2</v>
      </c>
      <c r="K443">
        <f t="shared" si="6"/>
        <v>3.7836666512783459E-2</v>
      </c>
    </row>
    <row r="444" spans="1:11" x14ac:dyDescent="0.3">
      <c r="A444" t="s">
        <v>331</v>
      </c>
      <c r="B444" t="s">
        <v>1327</v>
      </c>
      <c r="C444" s="2" t="s">
        <v>1547</v>
      </c>
      <c r="D444" t="s">
        <v>1475</v>
      </c>
      <c r="E444">
        <v>0</v>
      </c>
      <c r="F444">
        <v>1</v>
      </c>
      <c r="G444">
        <v>490</v>
      </c>
      <c r="H444">
        <v>0</v>
      </c>
      <c r="I444">
        <v>0</v>
      </c>
      <c r="J444">
        <v>0.11310014320348803</v>
      </c>
      <c r="K444">
        <f t="shared" si="6"/>
        <v>3.7700047734496013E-2</v>
      </c>
    </row>
    <row r="445" spans="1:11" x14ac:dyDescent="0.3">
      <c r="A445" t="s">
        <v>261</v>
      </c>
      <c r="B445" t="s">
        <v>1327</v>
      </c>
      <c r="C445" s="2" t="s">
        <v>1741</v>
      </c>
      <c r="D445" t="s">
        <v>1475</v>
      </c>
      <c r="E445">
        <v>0</v>
      </c>
      <c r="F445">
        <v>1</v>
      </c>
      <c r="G445">
        <v>142</v>
      </c>
      <c r="H445">
        <v>0.11308744141929866</v>
      </c>
      <c r="I445">
        <v>0</v>
      </c>
      <c r="J445">
        <v>0</v>
      </c>
      <c r="K445">
        <f t="shared" si="6"/>
        <v>3.7695813806432887E-2</v>
      </c>
    </row>
    <row r="446" spans="1:11" x14ac:dyDescent="0.3">
      <c r="A446" t="s">
        <v>321</v>
      </c>
      <c r="B446" t="s">
        <v>1169</v>
      </c>
      <c r="C446" s="2" t="s">
        <v>1683</v>
      </c>
      <c r="D446" t="s">
        <v>1381</v>
      </c>
      <c r="E446">
        <v>0</v>
      </c>
      <c r="F446">
        <v>0</v>
      </c>
      <c r="G446">
        <v>356</v>
      </c>
      <c r="H446">
        <v>0</v>
      </c>
      <c r="I446">
        <v>5.4513721992155741E-2</v>
      </c>
      <c r="J446">
        <v>5.8376829532699216E-2</v>
      </c>
      <c r="K446">
        <f t="shared" si="6"/>
        <v>3.7630183841618321E-2</v>
      </c>
    </row>
    <row r="447" spans="1:11" x14ac:dyDescent="0.3">
      <c r="A447" t="s">
        <v>401</v>
      </c>
      <c r="B447" t="s">
        <v>1163</v>
      </c>
      <c r="C447" s="2" t="s">
        <v>1682</v>
      </c>
      <c r="D447" t="s">
        <v>1378</v>
      </c>
      <c r="E447">
        <v>0</v>
      </c>
      <c r="F447">
        <v>2</v>
      </c>
      <c r="G447">
        <v>346</v>
      </c>
      <c r="H447">
        <v>9.2823217812372294E-2</v>
      </c>
      <c r="I447">
        <v>0</v>
      </c>
      <c r="J447">
        <v>2.0021340379230174E-2</v>
      </c>
      <c r="K447">
        <f t="shared" si="6"/>
        <v>3.7614852730534158E-2</v>
      </c>
    </row>
    <row r="448" spans="1:11" x14ac:dyDescent="0.3">
      <c r="A448" t="s">
        <v>147</v>
      </c>
      <c r="B448" t="s">
        <v>1227</v>
      </c>
      <c r="C448" s="2" t="s">
        <v>1741</v>
      </c>
      <c r="D448" t="s">
        <v>1328</v>
      </c>
      <c r="E448">
        <v>0</v>
      </c>
      <c r="F448">
        <v>1</v>
      </c>
      <c r="G448">
        <v>346</v>
      </c>
      <c r="H448">
        <v>9.2823217812372294E-2</v>
      </c>
      <c r="I448">
        <v>0</v>
      </c>
      <c r="J448">
        <v>2.0021340379230174E-2</v>
      </c>
      <c r="K448">
        <f t="shared" si="6"/>
        <v>3.7614852730534158E-2</v>
      </c>
    </row>
    <row r="449" spans="1:11" x14ac:dyDescent="0.3">
      <c r="A449" t="s">
        <v>483</v>
      </c>
      <c r="B449" t="s">
        <v>1327</v>
      </c>
      <c r="C449" s="2" t="s">
        <v>1563</v>
      </c>
      <c r="D449" t="s">
        <v>1475</v>
      </c>
      <c r="E449">
        <v>0</v>
      </c>
      <c r="F449">
        <v>0</v>
      </c>
      <c r="G449">
        <v>292</v>
      </c>
      <c r="H449">
        <v>5.4994577676508241E-2</v>
      </c>
      <c r="I449">
        <v>3.3230967515766166E-2</v>
      </c>
      <c r="J449">
        <v>2.3723917024704246E-2</v>
      </c>
      <c r="K449">
        <f t="shared" si="6"/>
        <v>3.731648740565955E-2</v>
      </c>
    </row>
    <row r="450" spans="1:11" x14ac:dyDescent="0.3">
      <c r="A450" t="s">
        <v>1028</v>
      </c>
      <c r="B450" t="s">
        <v>1327</v>
      </c>
      <c r="C450" s="2" t="s">
        <v>1741</v>
      </c>
      <c r="D450" t="s">
        <v>1475</v>
      </c>
      <c r="E450">
        <v>2.5000000000000001E-2</v>
      </c>
      <c r="F450">
        <v>1</v>
      </c>
      <c r="G450">
        <v>62</v>
      </c>
      <c r="H450">
        <v>0</v>
      </c>
      <c r="I450">
        <v>0</v>
      </c>
      <c r="J450">
        <v>0.11173199630989744</v>
      </c>
      <c r="K450">
        <f t="shared" ref="K450:K513" si="7">AVERAGE(H450:J450)</f>
        <v>3.7243998769965814E-2</v>
      </c>
    </row>
    <row r="451" spans="1:11" x14ac:dyDescent="0.3">
      <c r="A451" t="s">
        <v>1115</v>
      </c>
      <c r="B451" t="s">
        <v>1327</v>
      </c>
      <c r="C451" s="2" t="s">
        <v>1741</v>
      </c>
      <c r="D451" t="s">
        <v>1475</v>
      </c>
      <c r="E451">
        <v>3.2000000000000001E-2</v>
      </c>
      <c r="F451">
        <v>1</v>
      </c>
      <c r="G451">
        <v>62</v>
      </c>
      <c r="H451">
        <v>0</v>
      </c>
      <c r="I451">
        <v>0</v>
      </c>
      <c r="J451">
        <v>0.11173199630989744</v>
      </c>
      <c r="K451">
        <f t="shared" si="7"/>
        <v>3.7243998769965814E-2</v>
      </c>
    </row>
    <row r="452" spans="1:11" x14ac:dyDescent="0.3">
      <c r="A452" t="s">
        <v>613</v>
      </c>
      <c r="B452" t="s">
        <v>1327</v>
      </c>
      <c r="C452" s="2" t="s">
        <v>1668</v>
      </c>
      <c r="D452" t="s">
        <v>1475</v>
      </c>
      <c r="E452">
        <v>0</v>
      </c>
      <c r="F452">
        <v>1</v>
      </c>
      <c r="G452">
        <v>149</v>
      </c>
      <c r="H452">
        <v>0</v>
      </c>
      <c r="I452">
        <v>6.5123775265796796E-2</v>
      </c>
      <c r="J452">
        <v>4.6492508531635175E-2</v>
      </c>
      <c r="K452">
        <f t="shared" si="7"/>
        <v>3.7205427932477324E-2</v>
      </c>
    </row>
    <row r="453" spans="1:11" x14ac:dyDescent="0.3">
      <c r="A453" t="s">
        <v>989</v>
      </c>
      <c r="B453" t="s">
        <v>1327</v>
      </c>
      <c r="C453" s="2" t="s">
        <v>1741</v>
      </c>
      <c r="D453" t="s">
        <v>1475</v>
      </c>
      <c r="E453">
        <v>0.02</v>
      </c>
      <c r="F453">
        <v>1</v>
      </c>
      <c r="G453">
        <v>125</v>
      </c>
      <c r="H453">
        <v>0</v>
      </c>
      <c r="I453">
        <v>0</v>
      </c>
      <c r="J453">
        <v>0.11083814033941825</v>
      </c>
      <c r="K453">
        <f t="shared" si="7"/>
        <v>3.6946046779806084E-2</v>
      </c>
    </row>
    <row r="454" spans="1:11" x14ac:dyDescent="0.3">
      <c r="A454" t="s">
        <v>463</v>
      </c>
      <c r="B454" t="s">
        <v>1161</v>
      </c>
      <c r="C454" s="2" t="s">
        <v>1730</v>
      </c>
      <c r="D454" t="s">
        <v>1347</v>
      </c>
      <c r="E454">
        <v>0</v>
      </c>
      <c r="F454">
        <v>1</v>
      </c>
      <c r="G454">
        <v>437</v>
      </c>
      <c r="H454">
        <v>0.11024084678403026</v>
      </c>
      <c r="I454">
        <v>0</v>
      </c>
      <c r="J454">
        <v>0</v>
      </c>
      <c r="K454">
        <f t="shared" si="7"/>
        <v>3.6746948928010087E-2</v>
      </c>
    </row>
    <row r="455" spans="1:11" x14ac:dyDescent="0.3">
      <c r="A455" t="s">
        <v>999</v>
      </c>
      <c r="B455" t="s">
        <v>1153</v>
      </c>
      <c r="C455" s="2" t="s">
        <v>1741</v>
      </c>
      <c r="D455" t="s">
        <v>1475</v>
      </c>
      <c r="E455">
        <v>2.1000000000000001E-2</v>
      </c>
      <c r="F455">
        <v>1</v>
      </c>
      <c r="G455">
        <v>89</v>
      </c>
      <c r="H455">
        <v>0</v>
      </c>
      <c r="I455">
        <v>0.10902744398431148</v>
      </c>
      <c r="J455">
        <v>0</v>
      </c>
      <c r="K455">
        <f t="shared" si="7"/>
        <v>3.6342481328103825E-2</v>
      </c>
    </row>
    <row r="456" spans="1:11" x14ac:dyDescent="0.3">
      <c r="A456" t="s">
        <v>836</v>
      </c>
      <c r="B456" t="s">
        <v>1327</v>
      </c>
      <c r="C456" s="2" t="s">
        <v>1585</v>
      </c>
      <c r="D456" t="s">
        <v>1475</v>
      </c>
      <c r="E456">
        <v>5.0000000000000001E-3</v>
      </c>
      <c r="F456">
        <v>1</v>
      </c>
      <c r="G456">
        <v>153</v>
      </c>
      <c r="H456">
        <v>0</v>
      </c>
      <c r="I456">
        <v>6.3421192905906684E-2</v>
      </c>
      <c r="J456">
        <v>4.5277018112507457E-2</v>
      </c>
      <c r="K456">
        <f t="shared" si="7"/>
        <v>3.6232737006138049E-2</v>
      </c>
    </row>
    <row r="457" spans="1:11" x14ac:dyDescent="0.3">
      <c r="A457" t="s">
        <v>617</v>
      </c>
      <c r="B457" t="s">
        <v>1327</v>
      </c>
      <c r="C457" s="2" t="s">
        <v>1610</v>
      </c>
      <c r="D457" t="s">
        <v>1475</v>
      </c>
      <c r="E457">
        <v>0</v>
      </c>
      <c r="F457">
        <v>0</v>
      </c>
      <c r="G457">
        <v>154</v>
      </c>
      <c r="H457">
        <v>0</v>
      </c>
      <c r="I457">
        <v>6.3009366977946249E-2</v>
      </c>
      <c r="J457">
        <v>4.4983011501387282E-2</v>
      </c>
      <c r="K457">
        <f t="shared" si="7"/>
        <v>3.5997459493111179E-2</v>
      </c>
    </row>
    <row r="458" spans="1:11" x14ac:dyDescent="0.3">
      <c r="A458" t="s">
        <v>977</v>
      </c>
      <c r="B458" t="s">
        <v>1327</v>
      </c>
      <c r="C458" s="2" t="s">
        <v>1494</v>
      </c>
      <c r="D458" t="s">
        <v>1475</v>
      </c>
      <c r="E458">
        <v>1.7999999999999999E-2</v>
      </c>
      <c r="F458">
        <v>1</v>
      </c>
      <c r="G458">
        <v>149</v>
      </c>
      <c r="H458">
        <v>0.10777460860094235</v>
      </c>
      <c r="I458">
        <v>0</v>
      </c>
      <c r="J458">
        <v>0</v>
      </c>
      <c r="K458">
        <f t="shared" si="7"/>
        <v>3.5924869533647451E-2</v>
      </c>
    </row>
    <row r="459" spans="1:11" x14ac:dyDescent="0.3">
      <c r="A459" t="s">
        <v>366</v>
      </c>
      <c r="B459" t="s">
        <v>1155</v>
      </c>
      <c r="C459" s="2" t="s">
        <v>1546</v>
      </c>
      <c r="D459" t="s">
        <v>1461</v>
      </c>
      <c r="E459">
        <v>0</v>
      </c>
      <c r="F459">
        <v>0</v>
      </c>
      <c r="G459">
        <v>425</v>
      </c>
      <c r="H459">
        <v>0</v>
      </c>
      <c r="I459">
        <v>9.1326517784505623E-2</v>
      </c>
      <c r="J459">
        <v>1.6299726520502683E-2</v>
      </c>
      <c r="K459">
        <f t="shared" si="7"/>
        <v>3.5875414768336104E-2</v>
      </c>
    </row>
    <row r="460" spans="1:11" x14ac:dyDescent="0.3">
      <c r="A460" t="s">
        <v>227</v>
      </c>
      <c r="B460" t="s">
        <v>1327</v>
      </c>
      <c r="C460" s="2" t="s">
        <v>1741</v>
      </c>
      <c r="D460" t="s">
        <v>1475</v>
      </c>
      <c r="E460">
        <v>0</v>
      </c>
      <c r="F460">
        <v>1</v>
      </c>
      <c r="G460">
        <v>245</v>
      </c>
      <c r="H460">
        <v>0</v>
      </c>
      <c r="I460">
        <v>7.9211775629418155E-2</v>
      </c>
      <c r="J460">
        <v>2.8275035800872008E-2</v>
      </c>
      <c r="K460">
        <f t="shared" si="7"/>
        <v>3.5828937143430058E-2</v>
      </c>
    </row>
    <row r="461" spans="1:11" x14ac:dyDescent="0.3">
      <c r="A461" t="s">
        <v>639</v>
      </c>
      <c r="B461" t="s">
        <v>1327</v>
      </c>
      <c r="C461" s="2" t="s">
        <v>1741</v>
      </c>
      <c r="D461" t="s">
        <v>1475</v>
      </c>
      <c r="E461">
        <v>1E-3</v>
      </c>
      <c r="F461">
        <v>1</v>
      </c>
      <c r="G461">
        <v>299</v>
      </c>
      <c r="H461">
        <v>0.10741415840495255</v>
      </c>
      <c r="I461">
        <v>0</v>
      </c>
      <c r="J461">
        <v>0</v>
      </c>
      <c r="K461">
        <f t="shared" si="7"/>
        <v>3.5804719468317515E-2</v>
      </c>
    </row>
    <row r="462" spans="1:11" x14ac:dyDescent="0.3">
      <c r="A462" t="s">
        <v>748</v>
      </c>
      <c r="B462" t="s">
        <v>1160</v>
      </c>
      <c r="C462" s="2" t="s">
        <v>1688</v>
      </c>
      <c r="D462" t="s">
        <v>1380</v>
      </c>
      <c r="E462">
        <v>2E-3</v>
      </c>
      <c r="F462">
        <v>1</v>
      </c>
      <c r="G462">
        <v>545</v>
      </c>
      <c r="H462">
        <v>8.8394954210314181E-2</v>
      </c>
      <c r="I462">
        <v>1.7804481678171967E-2</v>
      </c>
      <c r="J462">
        <v>0</v>
      </c>
      <c r="K462">
        <f t="shared" si="7"/>
        <v>3.5399811962828716E-2</v>
      </c>
    </row>
    <row r="463" spans="1:11" x14ac:dyDescent="0.3">
      <c r="A463" t="s">
        <v>385</v>
      </c>
      <c r="B463" t="s">
        <v>1327</v>
      </c>
      <c r="C463" s="2" t="s">
        <v>1611</v>
      </c>
      <c r="D463" t="s">
        <v>1475</v>
      </c>
      <c r="E463">
        <v>0</v>
      </c>
      <c r="F463">
        <v>0</v>
      </c>
      <c r="G463">
        <v>308</v>
      </c>
      <c r="H463">
        <v>5.2137716498507826E-2</v>
      </c>
      <c r="I463">
        <v>3.1504683488973124E-2</v>
      </c>
      <c r="J463">
        <v>2.2491505750693641E-2</v>
      </c>
      <c r="K463">
        <f t="shared" si="7"/>
        <v>3.5377968579391531E-2</v>
      </c>
    </row>
    <row r="464" spans="1:11" x14ac:dyDescent="0.3">
      <c r="A464" t="s">
        <v>185</v>
      </c>
      <c r="B464" t="s">
        <v>1235</v>
      </c>
      <c r="C464" s="2" t="s">
        <v>1741</v>
      </c>
      <c r="D464" t="s">
        <v>1377</v>
      </c>
      <c r="E464">
        <v>0</v>
      </c>
      <c r="F464">
        <v>2</v>
      </c>
      <c r="G464">
        <v>303</v>
      </c>
      <c r="H464">
        <v>0.10599614971313802</v>
      </c>
      <c r="I464">
        <v>0</v>
      </c>
      <c r="J464">
        <v>0</v>
      </c>
      <c r="K464">
        <f t="shared" si="7"/>
        <v>3.533204990437934E-2</v>
      </c>
    </row>
    <row r="465" spans="1:11" x14ac:dyDescent="0.3">
      <c r="A465" t="s">
        <v>195</v>
      </c>
      <c r="B465" t="s">
        <v>1162</v>
      </c>
      <c r="C465" s="2" t="s">
        <v>1664</v>
      </c>
      <c r="D465" t="s">
        <v>1330</v>
      </c>
      <c r="E465">
        <v>0</v>
      </c>
      <c r="F465">
        <v>0</v>
      </c>
      <c r="G465">
        <v>442</v>
      </c>
      <c r="H465">
        <v>3.6331259460498665E-2</v>
      </c>
      <c r="I465">
        <v>2.1953489852044625E-2</v>
      </c>
      <c r="J465">
        <v>4.7018441886065437E-2</v>
      </c>
      <c r="K465">
        <f t="shared" si="7"/>
        <v>3.5101063732869579E-2</v>
      </c>
    </row>
    <row r="466" spans="1:11" x14ac:dyDescent="0.3">
      <c r="A466" t="s">
        <v>788</v>
      </c>
      <c r="B466" t="s">
        <v>1327</v>
      </c>
      <c r="C466" s="2" t="s">
        <v>1566</v>
      </c>
      <c r="D466" t="s">
        <v>1475</v>
      </c>
      <c r="E466">
        <v>2E-3</v>
      </c>
      <c r="F466">
        <v>1</v>
      </c>
      <c r="G466">
        <v>66</v>
      </c>
      <c r="H466">
        <v>0</v>
      </c>
      <c r="I466">
        <v>0</v>
      </c>
      <c r="J466">
        <v>0.10496036016990366</v>
      </c>
      <c r="K466">
        <f t="shared" si="7"/>
        <v>3.4986786723301223E-2</v>
      </c>
    </row>
    <row r="467" spans="1:11" x14ac:dyDescent="0.3">
      <c r="A467" t="s">
        <v>783</v>
      </c>
      <c r="B467" t="s">
        <v>1327</v>
      </c>
      <c r="C467" s="2" t="s">
        <v>1741</v>
      </c>
      <c r="D467" t="s">
        <v>1475</v>
      </c>
      <c r="E467">
        <v>1E-3</v>
      </c>
      <c r="F467">
        <v>1</v>
      </c>
      <c r="G467">
        <v>132</v>
      </c>
      <c r="H467">
        <v>0</v>
      </c>
      <c r="I467">
        <v>0</v>
      </c>
      <c r="J467">
        <v>0.10496036016990366</v>
      </c>
      <c r="K467">
        <f t="shared" si="7"/>
        <v>3.4986786723301223E-2</v>
      </c>
    </row>
    <row r="468" spans="1:11" x14ac:dyDescent="0.3">
      <c r="A468" t="s">
        <v>1110</v>
      </c>
      <c r="B468" t="s">
        <v>1327</v>
      </c>
      <c r="C468" s="2" t="s">
        <v>1572</v>
      </c>
      <c r="D468" t="s">
        <v>1475</v>
      </c>
      <c r="E468">
        <v>3.2000000000000001E-2</v>
      </c>
      <c r="F468">
        <v>1</v>
      </c>
      <c r="G468">
        <v>153</v>
      </c>
      <c r="H468">
        <v>0.10495697177477392</v>
      </c>
      <c r="I468">
        <v>0</v>
      </c>
      <c r="J468">
        <v>0</v>
      </c>
      <c r="K468">
        <f t="shared" si="7"/>
        <v>3.4985657258257974E-2</v>
      </c>
    </row>
    <row r="469" spans="1:11" x14ac:dyDescent="0.3">
      <c r="A469" t="s">
        <v>790</v>
      </c>
      <c r="B469" t="s">
        <v>1327</v>
      </c>
      <c r="C469" s="2" t="s">
        <v>1741</v>
      </c>
      <c r="D469" t="s">
        <v>1475</v>
      </c>
      <c r="E469">
        <v>2E-3</v>
      </c>
      <c r="F469">
        <v>1</v>
      </c>
      <c r="G469">
        <v>153</v>
      </c>
      <c r="H469">
        <v>0.10495697177477392</v>
      </c>
      <c r="I469">
        <v>0</v>
      </c>
      <c r="J469">
        <v>0</v>
      </c>
      <c r="K469">
        <f t="shared" si="7"/>
        <v>3.4985657258257974E-2</v>
      </c>
    </row>
    <row r="470" spans="1:11" x14ac:dyDescent="0.3">
      <c r="A470" t="s">
        <v>852</v>
      </c>
      <c r="B470" t="s">
        <v>1327</v>
      </c>
      <c r="C470" s="2" t="s">
        <v>1741</v>
      </c>
      <c r="D470" t="s">
        <v>1475</v>
      </c>
      <c r="E470">
        <v>6.0000000000000001E-3</v>
      </c>
      <c r="F470">
        <v>1</v>
      </c>
      <c r="G470">
        <v>153</v>
      </c>
      <c r="H470">
        <v>0.10495697177477392</v>
      </c>
      <c r="I470">
        <v>0</v>
      </c>
      <c r="J470">
        <v>0</v>
      </c>
      <c r="K470">
        <f t="shared" si="7"/>
        <v>3.4985657258257974E-2</v>
      </c>
    </row>
    <row r="471" spans="1:11" x14ac:dyDescent="0.3">
      <c r="A471" t="s">
        <v>314</v>
      </c>
      <c r="B471" t="s">
        <v>1236</v>
      </c>
      <c r="C471" s="2" t="s">
        <v>1534</v>
      </c>
      <c r="D471" t="s">
        <v>1373</v>
      </c>
      <c r="E471">
        <v>0</v>
      </c>
      <c r="F471">
        <v>1</v>
      </c>
      <c r="G471">
        <v>400</v>
      </c>
      <c r="H471">
        <v>8.0292083407702053E-2</v>
      </c>
      <c r="I471">
        <v>2.4258606286509304E-2</v>
      </c>
      <c r="J471">
        <v>0</v>
      </c>
      <c r="K471">
        <f t="shared" si="7"/>
        <v>3.4850229898070455E-2</v>
      </c>
    </row>
    <row r="472" spans="1:11" x14ac:dyDescent="0.3">
      <c r="A472" t="s">
        <v>706</v>
      </c>
      <c r="B472" t="s">
        <v>1327</v>
      </c>
      <c r="C472" s="2" t="s">
        <v>1741</v>
      </c>
      <c r="D472" t="s">
        <v>1475</v>
      </c>
      <c r="E472">
        <v>1E-3</v>
      </c>
      <c r="F472">
        <v>1</v>
      </c>
      <c r="G472">
        <v>186</v>
      </c>
      <c r="H472">
        <v>0</v>
      </c>
      <c r="I472">
        <v>0.10433809155487873</v>
      </c>
      <c r="J472">
        <v>0</v>
      </c>
      <c r="K472">
        <f t="shared" si="7"/>
        <v>3.4779363851626242E-2</v>
      </c>
    </row>
    <row r="473" spans="1:11" x14ac:dyDescent="0.3">
      <c r="A473" t="s">
        <v>998</v>
      </c>
      <c r="B473" t="s">
        <v>1327</v>
      </c>
      <c r="C473" s="2" t="s">
        <v>1741</v>
      </c>
      <c r="D473" t="s">
        <v>1475</v>
      </c>
      <c r="E473">
        <v>2.1000000000000001E-2</v>
      </c>
      <c r="F473">
        <v>1</v>
      </c>
      <c r="G473">
        <v>93</v>
      </c>
      <c r="H473">
        <v>0</v>
      </c>
      <c r="I473">
        <v>0.10433809155487873</v>
      </c>
      <c r="J473">
        <v>0</v>
      </c>
      <c r="K473">
        <f t="shared" si="7"/>
        <v>3.4779363851626242E-2</v>
      </c>
    </row>
    <row r="474" spans="1:11" x14ac:dyDescent="0.3">
      <c r="A474" t="s">
        <v>848</v>
      </c>
      <c r="B474" t="s">
        <v>1327</v>
      </c>
      <c r="C474" s="2" t="s">
        <v>1741</v>
      </c>
      <c r="D474" t="s">
        <v>1475</v>
      </c>
      <c r="E474">
        <v>6.0000000000000001E-3</v>
      </c>
      <c r="F474">
        <v>1</v>
      </c>
      <c r="G474">
        <v>154</v>
      </c>
      <c r="H474">
        <v>0.10427543299701565</v>
      </c>
      <c r="I474">
        <v>0</v>
      </c>
      <c r="J474">
        <v>0</v>
      </c>
      <c r="K474">
        <f t="shared" si="7"/>
        <v>3.4758477665671882E-2</v>
      </c>
    </row>
    <row r="475" spans="1:11" x14ac:dyDescent="0.3">
      <c r="A475" t="s">
        <v>445</v>
      </c>
      <c r="B475" t="s">
        <v>1327</v>
      </c>
      <c r="C475" s="2" t="s">
        <v>1741</v>
      </c>
      <c r="D475" t="s">
        <v>1475</v>
      </c>
      <c r="E475">
        <v>0</v>
      </c>
      <c r="F475">
        <v>1</v>
      </c>
      <c r="G475">
        <v>453</v>
      </c>
      <c r="H475">
        <v>0</v>
      </c>
      <c r="I475">
        <v>4.2840805803989947E-2</v>
      </c>
      <c r="J475">
        <v>6.1168951622195503E-2</v>
      </c>
      <c r="K475">
        <f t="shared" si="7"/>
        <v>3.4669919142061821E-2</v>
      </c>
    </row>
    <row r="476" spans="1:11" x14ac:dyDescent="0.3">
      <c r="A476" t="s">
        <v>804</v>
      </c>
      <c r="B476" t="s">
        <v>1327</v>
      </c>
      <c r="C476" s="2" t="s">
        <v>1586</v>
      </c>
      <c r="D476" t="s">
        <v>1475</v>
      </c>
      <c r="E476">
        <v>2E-3</v>
      </c>
      <c r="F476">
        <v>1</v>
      </c>
      <c r="G476">
        <v>160</v>
      </c>
      <c r="H476">
        <v>0</v>
      </c>
      <c r="I476">
        <v>6.0646515716273261E-2</v>
      </c>
      <c r="J476">
        <v>4.3296148570085256E-2</v>
      </c>
      <c r="K476">
        <f t="shared" si="7"/>
        <v>3.4647554762119503E-2</v>
      </c>
    </row>
    <row r="477" spans="1:11" x14ac:dyDescent="0.3">
      <c r="A477" t="s">
        <v>342</v>
      </c>
      <c r="B477" t="s">
        <v>1160</v>
      </c>
      <c r="C477" s="2" t="s">
        <v>1688</v>
      </c>
      <c r="D477" t="s">
        <v>1380</v>
      </c>
      <c r="E477">
        <v>0</v>
      </c>
      <c r="F477">
        <v>2</v>
      </c>
      <c r="G477">
        <v>563</v>
      </c>
      <c r="H477">
        <v>5.7045885191973032E-2</v>
      </c>
      <c r="I477">
        <v>3.4470488506585156E-2</v>
      </c>
      <c r="J477">
        <v>1.2304411671782667E-2</v>
      </c>
      <c r="K477">
        <f t="shared" si="7"/>
        <v>3.4606928456780289E-2</v>
      </c>
    </row>
    <row r="478" spans="1:11" x14ac:dyDescent="0.3">
      <c r="A478" t="s">
        <v>357</v>
      </c>
      <c r="B478" t="s">
        <v>1327</v>
      </c>
      <c r="C478" s="2" t="s">
        <v>1668</v>
      </c>
      <c r="D478" t="s">
        <v>1475</v>
      </c>
      <c r="E478">
        <v>0</v>
      </c>
      <c r="F478">
        <v>1</v>
      </c>
      <c r="G478">
        <v>227</v>
      </c>
      <c r="H478">
        <v>0</v>
      </c>
      <c r="I478">
        <v>4.2746442795611114E-2</v>
      </c>
      <c r="J478">
        <v>6.103421824857834E-2</v>
      </c>
      <c r="K478">
        <f t="shared" si="7"/>
        <v>3.4593553681396487E-2</v>
      </c>
    </row>
    <row r="479" spans="1:11" x14ac:dyDescent="0.3">
      <c r="A479" t="s">
        <v>1064</v>
      </c>
      <c r="B479" t="s">
        <v>1327</v>
      </c>
      <c r="C479" s="2" t="s">
        <v>1741</v>
      </c>
      <c r="D479" t="s">
        <v>1475</v>
      </c>
      <c r="E479">
        <v>2.8000000000000001E-2</v>
      </c>
      <c r="F479">
        <v>1</v>
      </c>
      <c r="G479">
        <v>94</v>
      </c>
      <c r="H479">
        <v>0</v>
      </c>
      <c r="I479">
        <v>0.1032281118574864</v>
      </c>
      <c r="J479">
        <v>0</v>
      </c>
      <c r="K479">
        <f t="shared" si="7"/>
        <v>3.4409370619162133E-2</v>
      </c>
    </row>
    <row r="480" spans="1:11" x14ac:dyDescent="0.3">
      <c r="A480" t="s">
        <v>915</v>
      </c>
      <c r="B480" t="s">
        <v>1327</v>
      </c>
      <c r="C480" s="2" t="s">
        <v>1690</v>
      </c>
      <c r="D480" t="s">
        <v>1475</v>
      </c>
      <c r="E480">
        <v>1.2E-2</v>
      </c>
      <c r="F480">
        <v>1</v>
      </c>
      <c r="G480">
        <v>292</v>
      </c>
      <c r="H480">
        <v>5.4994577676508241E-2</v>
      </c>
      <c r="I480">
        <v>0</v>
      </c>
      <c r="J480">
        <v>4.7447834049408492E-2</v>
      </c>
      <c r="K480">
        <f t="shared" si="7"/>
        <v>3.4147470575305573E-2</v>
      </c>
    </row>
    <row r="481" spans="1:11" x14ac:dyDescent="0.3">
      <c r="A481" t="s">
        <v>305</v>
      </c>
      <c r="B481" t="s">
        <v>1159</v>
      </c>
      <c r="C481" s="2" t="s">
        <v>1668</v>
      </c>
      <c r="D481" t="s">
        <v>1388</v>
      </c>
      <c r="E481">
        <v>0</v>
      </c>
      <c r="F481">
        <v>0</v>
      </c>
      <c r="G481">
        <v>555</v>
      </c>
      <c r="H481">
        <v>0</v>
      </c>
      <c r="I481">
        <v>5.2451040619479583E-2</v>
      </c>
      <c r="J481">
        <v>4.9927090242981198E-2</v>
      </c>
      <c r="K481">
        <f t="shared" si="7"/>
        <v>3.4126043620820258E-2</v>
      </c>
    </row>
    <row r="482" spans="1:11" x14ac:dyDescent="0.3">
      <c r="A482" t="s">
        <v>1138</v>
      </c>
      <c r="B482" t="s">
        <v>1327</v>
      </c>
      <c r="C482" s="2" t="s">
        <v>1741</v>
      </c>
      <c r="D482" t="s">
        <v>1475</v>
      </c>
      <c r="E482">
        <v>3.4000000000000002E-2</v>
      </c>
      <c r="F482">
        <v>1</v>
      </c>
      <c r="G482">
        <v>95</v>
      </c>
      <c r="H482">
        <v>0</v>
      </c>
      <c r="I482">
        <v>0.10214150015372341</v>
      </c>
      <c r="J482">
        <v>0</v>
      </c>
      <c r="K482">
        <f t="shared" si="7"/>
        <v>3.4047166717907799E-2</v>
      </c>
    </row>
    <row r="483" spans="1:11" x14ac:dyDescent="0.3">
      <c r="A483" t="s">
        <v>1012</v>
      </c>
      <c r="B483" t="s">
        <v>1237</v>
      </c>
      <c r="C483" s="2" t="s">
        <v>1618</v>
      </c>
      <c r="D483" t="s">
        <v>1433</v>
      </c>
      <c r="E483">
        <v>2.1999999999999999E-2</v>
      </c>
      <c r="F483">
        <v>0</v>
      </c>
      <c r="G483">
        <v>158</v>
      </c>
      <c r="H483">
        <v>0.10163554861734436</v>
      </c>
      <c r="I483">
        <v>0</v>
      </c>
      <c r="J483">
        <v>0</v>
      </c>
      <c r="K483">
        <f t="shared" si="7"/>
        <v>3.3878516205781452E-2</v>
      </c>
    </row>
    <row r="484" spans="1:11" x14ac:dyDescent="0.3">
      <c r="A484" t="s">
        <v>632</v>
      </c>
      <c r="B484" t="s">
        <v>1152</v>
      </c>
      <c r="C484" s="2" t="s">
        <v>1582</v>
      </c>
      <c r="D484" t="s">
        <v>1465</v>
      </c>
      <c r="E484">
        <v>0</v>
      </c>
      <c r="F484">
        <v>0</v>
      </c>
      <c r="G484">
        <v>254</v>
      </c>
      <c r="H484">
        <v>6.3222112919450429E-2</v>
      </c>
      <c r="I484">
        <v>3.8202529585054025E-2</v>
      </c>
      <c r="J484">
        <v>0</v>
      </c>
      <c r="K484">
        <f t="shared" si="7"/>
        <v>3.3808214168168149E-2</v>
      </c>
    </row>
    <row r="485" spans="1:11" x14ac:dyDescent="0.3">
      <c r="A485" t="s">
        <v>895</v>
      </c>
      <c r="B485" t="s">
        <v>1191</v>
      </c>
      <c r="C485" s="2" t="s">
        <v>1705</v>
      </c>
      <c r="D485" t="s">
        <v>1422</v>
      </c>
      <c r="E485">
        <v>0.01</v>
      </c>
      <c r="F485">
        <v>1</v>
      </c>
      <c r="G485">
        <v>318</v>
      </c>
      <c r="H485">
        <v>0.10099633133044282</v>
      </c>
      <c r="I485">
        <v>0</v>
      </c>
      <c r="J485">
        <v>0</v>
      </c>
      <c r="K485">
        <f t="shared" si="7"/>
        <v>3.3665443776814276E-2</v>
      </c>
    </row>
    <row r="486" spans="1:11" x14ac:dyDescent="0.3">
      <c r="A486" t="s">
        <v>106</v>
      </c>
      <c r="B486" t="s">
        <v>1156</v>
      </c>
      <c r="C486" s="2" t="s">
        <v>1741</v>
      </c>
      <c r="D486" t="s">
        <v>1328</v>
      </c>
      <c r="E486">
        <v>0</v>
      </c>
      <c r="F486">
        <v>1</v>
      </c>
      <c r="G486">
        <v>331</v>
      </c>
      <c r="H486">
        <v>0</v>
      </c>
      <c r="I486">
        <v>5.863107259579288E-2</v>
      </c>
      <c r="J486">
        <v>4.1857303753556743E-2</v>
      </c>
      <c r="K486">
        <f t="shared" si="7"/>
        <v>3.3496125449783205E-2</v>
      </c>
    </row>
    <row r="487" spans="1:11" x14ac:dyDescent="0.3">
      <c r="A487" t="s">
        <v>907</v>
      </c>
      <c r="B487" t="s">
        <v>1327</v>
      </c>
      <c r="C487" s="2" t="s">
        <v>1741</v>
      </c>
      <c r="D487" t="s">
        <v>1475</v>
      </c>
      <c r="E487">
        <v>1.0999999999999999E-2</v>
      </c>
      <c r="F487">
        <v>1</v>
      </c>
      <c r="G487">
        <v>207</v>
      </c>
      <c r="H487">
        <v>0</v>
      </c>
      <c r="I487">
        <v>0</v>
      </c>
      <c r="J487">
        <v>0.10039686624947305</v>
      </c>
      <c r="K487">
        <f t="shared" si="7"/>
        <v>3.3465622083157683E-2</v>
      </c>
    </row>
    <row r="488" spans="1:11" x14ac:dyDescent="0.3">
      <c r="A488" t="s">
        <v>450</v>
      </c>
      <c r="B488" t="s">
        <v>1174</v>
      </c>
      <c r="C488" s="2" t="s">
        <v>1687</v>
      </c>
      <c r="D488" t="s">
        <v>1355</v>
      </c>
      <c r="E488">
        <v>0</v>
      </c>
      <c r="F488">
        <v>3</v>
      </c>
      <c r="G488">
        <v>397</v>
      </c>
      <c r="H488">
        <v>4.044941229607156E-2</v>
      </c>
      <c r="I488">
        <v>2.4441920691697032E-2</v>
      </c>
      <c r="J488">
        <v>3.4898658797046046E-2</v>
      </c>
      <c r="K488">
        <f t="shared" si="7"/>
        <v>3.326333059493821E-2</v>
      </c>
    </row>
    <row r="489" spans="1:11" x14ac:dyDescent="0.3">
      <c r="A489" t="s">
        <v>786</v>
      </c>
      <c r="B489" t="s">
        <v>1153</v>
      </c>
      <c r="C489" s="2" t="s">
        <v>1741</v>
      </c>
      <c r="D489" t="s">
        <v>1475</v>
      </c>
      <c r="E489">
        <v>2E-3</v>
      </c>
      <c r="F489">
        <v>0</v>
      </c>
      <c r="G489">
        <v>328</v>
      </c>
      <c r="H489">
        <v>4.8958587443720759E-2</v>
      </c>
      <c r="I489">
        <v>2.9583666203060129E-2</v>
      </c>
      <c r="J489">
        <v>2.112007247321232E-2</v>
      </c>
      <c r="K489">
        <f t="shared" si="7"/>
        <v>3.3220775373331068E-2</v>
      </c>
    </row>
    <row r="490" spans="1:11" x14ac:dyDescent="0.3">
      <c r="A490" t="s">
        <v>777</v>
      </c>
      <c r="B490" t="s">
        <v>1152</v>
      </c>
      <c r="C490" s="2" t="s">
        <v>1605</v>
      </c>
      <c r="D490" t="s">
        <v>1465</v>
      </c>
      <c r="E490">
        <v>1E-3</v>
      </c>
      <c r="F490">
        <v>0</v>
      </c>
      <c r="G490">
        <v>162</v>
      </c>
      <c r="H490">
        <v>9.912602889839757E-2</v>
      </c>
      <c r="I490">
        <v>0</v>
      </c>
      <c r="J490">
        <v>0</v>
      </c>
      <c r="K490">
        <f t="shared" si="7"/>
        <v>3.3042009632799192E-2</v>
      </c>
    </row>
    <row r="491" spans="1:11" x14ac:dyDescent="0.3">
      <c r="A491" t="s">
        <v>484</v>
      </c>
      <c r="B491" t="s">
        <v>1156</v>
      </c>
      <c r="C491" s="2" t="s">
        <v>1587</v>
      </c>
      <c r="D491" t="s">
        <v>1328</v>
      </c>
      <c r="E491">
        <v>0</v>
      </c>
      <c r="F491">
        <v>0</v>
      </c>
      <c r="G491">
        <v>397</v>
      </c>
      <c r="H491">
        <v>8.089882459214312E-2</v>
      </c>
      <c r="I491">
        <v>0</v>
      </c>
      <c r="J491">
        <v>1.7449329398523023E-2</v>
      </c>
      <c r="K491">
        <f t="shared" si="7"/>
        <v>3.2782717996888713E-2</v>
      </c>
    </row>
    <row r="492" spans="1:11" x14ac:dyDescent="0.3">
      <c r="A492" t="s">
        <v>986</v>
      </c>
      <c r="B492" t="s">
        <v>1327</v>
      </c>
      <c r="C492" s="2" t="s">
        <v>1741</v>
      </c>
      <c r="D492" t="s">
        <v>1475</v>
      </c>
      <c r="E492">
        <v>1.9E-2</v>
      </c>
      <c r="F492">
        <v>1</v>
      </c>
      <c r="G492">
        <v>234</v>
      </c>
      <c r="H492">
        <v>6.8625712314275264E-2</v>
      </c>
      <c r="I492">
        <v>0</v>
      </c>
      <c r="J492">
        <v>2.9604204150485647E-2</v>
      </c>
      <c r="K492">
        <f t="shared" si="7"/>
        <v>3.2743305488253639E-2</v>
      </c>
    </row>
    <row r="493" spans="1:11" x14ac:dyDescent="0.3">
      <c r="A493" t="s">
        <v>54</v>
      </c>
      <c r="B493" t="s">
        <v>1153</v>
      </c>
      <c r="C493" s="2" t="s">
        <v>1589</v>
      </c>
      <c r="D493" t="s">
        <v>1475</v>
      </c>
      <c r="E493">
        <v>0</v>
      </c>
      <c r="F493">
        <v>2</v>
      </c>
      <c r="G493">
        <v>474</v>
      </c>
      <c r="H493">
        <v>3.3878516205781452E-2</v>
      </c>
      <c r="I493">
        <v>2.0471397710134433E-2</v>
      </c>
      <c r="J493">
        <v>4.3844201083630636E-2</v>
      </c>
      <c r="K493">
        <f t="shared" si="7"/>
        <v>3.2731371666515512E-2</v>
      </c>
    </row>
    <row r="494" spans="1:11" x14ac:dyDescent="0.3">
      <c r="A494" t="s">
        <v>1109</v>
      </c>
      <c r="B494" t="s">
        <v>1153</v>
      </c>
      <c r="C494" s="2" t="s">
        <v>1627</v>
      </c>
      <c r="D494" t="s">
        <v>1475</v>
      </c>
      <c r="E494">
        <v>3.2000000000000001E-2</v>
      </c>
      <c r="F494">
        <v>1</v>
      </c>
      <c r="G494">
        <v>71</v>
      </c>
      <c r="H494">
        <v>0</v>
      </c>
      <c r="I494">
        <v>0</v>
      </c>
      <c r="J494">
        <v>9.7568785510051284E-2</v>
      </c>
      <c r="K494">
        <f t="shared" si="7"/>
        <v>3.252292850335043E-2</v>
      </c>
    </row>
    <row r="495" spans="1:11" x14ac:dyDescent="0.3">
      <c r="A495" t="s">
        <v>658</v>
      </c>
      <c r="B495" t="s">
        <v>1327</v>
      </c>
      <c r="C495" s="2" t="s">
        <v>1545</v>
      </c>
      <c r="D495" t="s">
        <v>1475</v>
      </c>
      <c r="E495">
        <v>1E-3</v>
      </c>
      <c r="F495">
        <v>1</v>
      </c>
      <c r="G495">
        <v>313</v>
      </c>
      <c r="H495">
        <v>0</v>
      </c>
      <c r="I495">
        <v>3.1001413784676426E-2</v>
      </c>
      <c r="J495">
        <v>6.6396649564347987E-2</v>
      </c>
      <c r="K495">
        <f t="shared" si="7"/>
        <v>3.2466021116341469E-2</v>
      </c>
    </row>
    <row r="496" spans="1:11" x14ac:dyDescent="0.3">
      <c r="A496" t="s">
        <v>1058</v>
      </c>
      <c r="B496" t="s">
        <v>1327</v>
      </c>
      <c r="C496" s="2" t="s">
        <v>1741</v>
      </c>
      <c r="D496" t="s">
        <v>1475</v>
      </c>
      <c r="E496">
        <v>2.7E-2</v>
      </c>
      <c r="F496">
        <v>1</v>
      </c>
      <c r="G496">
        <v>100</v>
      </c>
      <c r="H496">
        <v>0</v>
      </c>
      <c r="I496">
        <v>9.7034425146037218E-2</v>
      </c>
      <c r="J496">
        <v>0</v>
      </c>
      <c r="K496">
        <f t="shared" si="7"/>
        <v>3.2344808382012404E-2</v>
      </c>
    </row>
    <row r="497" spans="1:11" x14ac:dyDescent="0.3">
      <c r="A497" t="s">
        <v>631</v>
      </c>
      <c r="B497" t="s">
        <v>1327</v>
      </c>
      <c r="C497" s="2" t="s">
        <v>1535</v>
      </c>
      <c r="D497" t="s">
        <v>1475</v>
      </c>
      <c r="E497">
        <v>0</v>
      </c>
      <c r="F497">
        <v>0</v>
      </c>
      <c r="G497">
        <v>505</v>
      </c>
      <c r="H497">
        <v>6.3597689827882803E-2</v>
      </c>
      <c r="I497">
        <v>1.9214737652680638E-2</v>
      </c>
      <c r="J497">
        <v>1.3717591626165624E-2</v>
      </c>
      <c r="K497">
        <f t="shared" si="7"/>
        <v>3.2176673035576357E-2</v>
      </c>
    </row>
    <row r="498" spans="1:11" x14ac:dyDescent="0.3">
      <c r="A498" t="s">
        <v>303</v>
      </c>
      <c r="B498" t="s">
        <v>1327</v>
      </c>
      <c r="C498" s="2" t="s">
        <v>1741</v>
      </c>
      <c r="D498" t="s">
        <v>1475</v>
      </c>
      <c r="E498">
        <v>0</v>
      </c>
      <c r="F498">
        <v>0</v>
      </c>
      <c r="G498">
        <v>339</v>
      </c>
      <c r="H498">
        <v>4.7369960712508576E-2</v>
      </c>
      <c r="I498">
        <v>2.8623724231869388E-2</v>
      </c>
      <c r="J498">
        <v>2.0434760387060887E-2</v>
      </c>
      <c r="K498">
        <f t="shared" si="7"/>
        <v>3.2142815110479617E-2</v>
      </c>
    </row>
    <row r="499" spans="1:11" x14ac:dyDescent="0.3">
      <c r="A499" t="s">
        <v>235</v>
      </c>
      <c r="B499" t="s">
        <v>1178</v>
      </c>
      <c r="C499" s="2" t="s">
        <v>1712</v>
      </c>
      <c r="D499" t="s">
        <v>1440</v>
      </c>
      <c r="E499">
        <v>0</v>
      </c>
      <c r="F499">
        <v>0</v>
      </c>
      <c r="G499">
        <v>786</v>
      </c>
      <c r="H499">
        <v>2.0430555574478891E-2</v>
      </c>
      <c r="I499">
        <v>4.9381386842767043E-2</v>
      </c>
      <c r="J499">
        <v>2.6440396073334507E-2</v>
      </c>
      <c r="K499">
        <f t="shared" si="7"/>
        <v>3.2084112830193481E-2</v>
      </c>
    </row>
    <row r="500" spans="1:11" x14ac:dyDescent="0.3">
      <c r="A500" t="s">
        <v>1049</v>
      </c>
      <c r="B500" t="s">
        <v>1327</v>
      </c>
      <c r="C500" s="2" t="s">
        <v>1493</v>
      </c>
      <c r="D500" t="s">
        <v>1475</v>
      </c>
      <c r="E500">
        <v>2.5999999999999999E-2</v>
      </c>
      <c r="F500">
        <v>1</v>
      </c>
      <c r="G500">
        <v>168</v>
      </c>
      <c r="H500">
        <v>9.5585813580597673E-2</v>
      </c>
      <c r="I500">
        <v>0</v>
      </c>
      <c r="J500">
        <v>0</v>
      </c>
      <c r="K500">
        <f t="shared" si="7"/>
        <v>3.1861937860199224E-2</v>
      </c>
    </row>
    <row r="501" spans="1:11" x14ac:dyDescent="0.3">
      <c r="A501" t="s">
        <v>637</v>
      </c>
      <c r="B501" t="s">
        <v>1327</v>
      </c>
      <c r="C501" s="2" t="s">
        <v>1476</v>
      </c>
      <c r="D501" t="s">
        <v>1475</v>
      </c>
      <c r="E501">
        <v>0</v>
      </c>
      <c r="F501">
        <v>0</v>
      </c>
      <c r="G501">
        <v>270</v>
      </c>
      <c r="H501">
        <v>5.9475617339038549E-2</v>
      </c>
      <c r="I501">
        <v>3.5938675980013789E-2</v>
      </c>
      <c r="J501">
        <v>0</v>
      </c>
      <c r="K501">
        <f t="shared" si="7"/>
        <v>3.1804764439684115E-2</v>
      </c>
    </row>
    <row r="502" spans="1:11" x14ac:dyDescent="0.3">
      <c r="A502" t="s">
        <v>942</v>
      </c>
      <c r="B502" t="s">
        <v>1152</v>
      </c>
      <c r="C502" s="2" t="s">
        <v>1616</v>
      </c>
      <c r="D502" t="s">
        <v>1465</v>
      </c>
      <c r="E502">
        <v>1.4999999999999999E-2</v>
      </c>
      <c r="F502">
        <v>0</v>
      </c>
      <c r="G502">
        <v>271</v>
      </c>
      <c r="H502">
        <v>5.925615011638527E-2</v>
      </c>
      <c r="I502">
        <v>3.5806060939497127E-2</v>
      </c>
      <c r="J502">
        <v>0</v>
      </c>
      <c r="K502">
        <f t="shared" si="7"/>
        <v>3.168740368529413E-2</v>
      </c>
    </row>
    <row r="503" spans="1:11" x14ac:dyDescent="0.3">
      <c r="A503" t="s">
        <v>200</v>
      </c>
      <c r="B503" t="s">
        <v>1160</v>
      </c>
      <c r="C503" s="2" t="s">
        <v>1741</v>
      </c>
      <c r="D503" t="s">
        <v>1380</v>
      </c>
      <c r="E503">
        <v>0</v>
      </c>
      <c r="F503">
        <v>1</v>
      </c>
      <c r="G503">
        <v>419</v>
      </c>
      <c r="H503">
        <v>3.8325576805585702E-2</v>
      </c>
      <c r="I503">
        <v>2.3158574020533947E-2</v>
      </c>
      <c r="J503">
        <v>3.306627098431332E-2</v>
      </c>
      <c r="K503">
        <f t="shared" si="7"/>
        <v>3.1516807270144324E-2</v>
      </c>
    </row>
    <row r="504" spans="1:11" x14ac:dyDescent="0.3">
      <c r="A504" t="s">
        <v>1072</v>
      </c>
      <c r="B504" t="s">
        <v>1153</v>
      </c>
      <c r="C504" s="2" t="s">
        <v>1635</v>
      </c>
      <c r="D504" t="s">
        <v>1475</v>
      </c>
      <c r="E504">
        <v>2.9000000000000001E-2</v>
      </c>
      <c r="F504">
        <v>1</v>
      </c>
      <c r="G504">
        <v>170</v>
      </c>
      <c r="H504">
        <v>9.4461274597296516E-2</v>
      </c>
      <c r="I504">
        <v>0</v>
      </c>
      <c r="J504">
        <v>0</v>
      </c>
      <c r="K504">
        <f t="shared" si="7"/>
        <v>3.148709153243217E-2</v>
      </c>
    </row>
    <row r="505" spans="1:11" x14ac:dyDescent="0.3">
      <c r="A505" t="s">
        <v>1127</v>
      </c>
      <c r="B505" t="s">
        <v>1327</v>
      </c>
      <c r="C505" s="2" t="s">
        <v>1741</v>
      </c>
      <c r="D505" t="s">
        <v>1475</v>
      </c>
      <c r="E505">
        <v>3.3000000000000002E-2</v>
      </c>
      <c r="F505">
        <v>1</v>
      </c>
      <c r="G505">
        <v>103</v>
      </c>
      <c r="H505">
        <v>0</v>
      </c>
      <c r="I505">
        <v>9.4208179753434193E-2</v>
      </c>
      <c r="J505">
        <v>0</v>
      </c>
      <c r="K505">
        <f t="shared" si="7"/>
        <v>3.1402726584478062E-2</v>
      </c>
    </row>
    <row r="506" spans="1:11" x14ac:dyDescent="0.3">
      <c r="A506" t="s">
        <v>722</v>
      </c>
      <c r="B506" t="s">
        <v>1238</v>
      </c>
      <c r="C506" s="2" t="s">
        <v>1683</v>
      </c>
      <c r="D506" t="s">
        <v>1436</v>
      </c>
      <c r="E506">
        <v>1E-3</v>
      </c>
      <c r="F506">
        <v>1</v>
      </c>
      <c r="G506">
        <v>350</v>
      </c>
      <c r="H506">
        <v>4.588119051868688E-2</v>
      </c>
      <c r="I506">
        <v>2.7724121470296348E-2</v>
      </c>
      <c r="J506">
        <v>1.97925250606104E-2</v>
      </c>
      <c r="K506">
        <f t="shared" si="7"/>
        <v>3.1132612349864544E-2</v>
      </c>
    </row>
    <row r="507" spans="1:11" x14ac:dyDescent="0.3">
      <c r="A507" t="s">
        <v>1010</v>
      </c>
      <c r="B507" t="s">
        <v>1152</v>
      </c>
      <c r="C507" s="2" t="s">
        <v>1606</v>
      </c>
      <c r="D507" t="s">
        <v>1465</v>
      </c>
      <c r="E507">
        <v>2.1999999999999999E-2</v>
      </c>
      <c r="F507">
        <v>1</v>
      </c>
      <c r="G507">
        <v>172</v>
      </c>
      <c r="H507">
        <v>9.336288768337446E-2</v>
      </c>
      <c r="I507">
        <v>0</v>
      </c>
      <c r="J507">
        <v>0</v>
      </c>
      <c r="K507">
        <f t="shared" si="7"/>
        <v>3.1120962561124819E-2</v>
      </c>
    </row>
    <row r="508" spans="1:11" x14ac:dyDescent="0.3">
      <c r="A508" t="s">
        <v>83</v>
      </c>
      <c r="B508" t="s">
        <v>1327</v>
      </c>
      <c r="C508" s="2" t="s">
        <v>1739</v>
      </c>
      <c r="D508" t="s">
        <v>1475</v>
      </c>
      <c r="E508">
        <v>0</v>
      </c>
      <c r="F508">
        <v>1</v>
      </c>
      <c r="G508">
        <v>347</v>
      </c>
      <c r="H508">
        <v>9.255571574374874E-2</v>
      </c>
      <c r="I508">
        <v>0</v>
      </c>
      <c r="J508">
        <v>0</v>
      </c>
      <c r="K508">
        <f t="shared" si="7"/>
        <v>3.0851905247916245E-2</v>
      </c>
    </row>
    <row r="509" spans="1:11" x14ac:dyDescent="0.3">
      <c r="A509" t="s">
        <v>729</v>
      </c>
      <c r="B509" t="s">
        <v>1327</v>
      </c>
      <c r="C509" s="2" t="s">
        <v>1741</v>
      </c>
      <c r="D509" t="s">
        <v>1475</v>
      </c>
      <c r="E509">
        <v>1E-3</v>
      </c>
      <c r="F509">
        <v>1</v>
      </c>
      <c r="G509">
        <v>174</v>
      </c>
      <c r="H509">
        <v>9.2289751043335685E-2</v>
      </c>
      <c r="I509">
        <v>0</v>
      </c>
      <c r="J509">
        <v>0</v>
      </c>
      <c r="K509">
        <f t="shared" si="7"/>
        <v>3.0763250347778562E-2</v>
      </c>
    </row>
    <row r="510" spans="1:11" x14ac:dyDescent="0.3">
      <c r="A510" t="s">
        <v>298</v>
      </c>
      <c r="B510" t="s">
        <v>1327</v>
      </c>
      <c r="C510" s="2" t="s">
        <v>1489</v>
      </c>
      <c r="D510" t="s">
        <v>1475</v>
      </c>
      <c r="E510">
        <v>0</v>
      </c>
      <c r="F510">
        <v>1</v>
      </c>
      <c r="G510">
        <v>250</v>
      </c>
      <c r="H510">
        <v>6.423366672616164E-2</v>
      </c>
      <c r="I510">
        <v>0</v>
      </c>
      <c r="J510">
        <v>2.7709535084854561E-2</v>
      </c>
      <c r="K510">
        <f t="shared" si="7"/>
        <v>3.06477339370054E-2</v>
      </c>
    </row>
    <row r="511" spans="1:11" x14ac:dyDescent="0.3">
      <c r="A511" t="s">
        <v>21</v>
      </c>
      <c r="B511" t="s">
        <v>1153</v>
      </c>
      <c r="C511" s="2" t="s">
        <v>1741</v>
      </c>
      <c r="D511" t="s">
        <v>1475</v>
      </c>
      <c r="E511">
        <v>0</v>
      </c>
      <c r="F511">
        <v>7</v>
      </c>
      <c r="G511">
        <v>1352</v>
      </c>
      <c r="H511">
        <v>7.1265162787901223E-2</v>
      </c>
      <c r="I511">
        <v>0</v>
      </c>
      <c r="J511">
        <v>2.0495218258028521E-2</v>
      </c>
      <c r="K511">
        <f t="shared" si="7"/>
        <v>3.0586793681976584E-2</v>
      </c>
    </row>
    <row r="512" spans="1:11" x14ac:dyDescent="0.3">
      <c r="A512" t="s">
        <v>531</v>
      </c>
      <c r="B512" t="s">
        <v>1327</v>
      </c>
      <c r="C512" s="2" t="s">
        <v>1647</v>
      </c>
      <c r="D512" t="s">
        <v>1475</v>
      </c>
      <c r="E512">
        <v>0</v>
      </c>
      <c r="F512">
        <v>0</v>
      </c>
      <c r="G512">
        <v>212</v>
      </c>
      <c r="H512">
        <v>0</v>
      </c>
      <c r="I512">
        <v>9.1541910515129457E-2</v>
      </c>
      <c r="J512">
        <v>0</v>
      </c>
      <c r="K512">
        <f t="shared" si="7"/>
        <v>3.0513970171709818E-2</v>
      </c>
    </row>
    <row r="513" spans="1:11" x14ac:dyDescent="0.3">
      <c r="A513" t="s">
        <v>710</v>
      </c>
      <c r="B513" t="s">
        <v>1327</v>
      </c>
      <c r="C513" s="2" t="s">
        <v>1683</v>
      </c>
      <c r="D513" t="s">
        <v>1475</v>
      </c>
      <c r="E513">
        <v>1E-3</v>
      </c>
      <c r="F513">
        <v>0</v>
      </c>
      <c r="G513">
        <v>359</v>
      </c>
      <c r="H513">
        <v>4.4730965686742084E-2</v>
      </c>
      <c r="I513">
        <v>2.7029087784411484E-2</v>
      </c>
      <c r="J513">
        <v>1.9296333624550532E-2</v>
      </c>
      <c r="K513">
        <f t="shared" si="7"/>
        <v>3.0352129031901365E-2</v>
      </c>
    </row>
    <row r="514" spans="1:11" x14ac:dyDescent="0.3">
      <c r="A514" t="s">
        <v>213</v>
      </c>
      <c r="B514" t="s">
        <v>1153</v>
      </c>
      <c r="C514" s="2" t="s">
        <v>1615</v>
      </c>
      <c r="D514" t="s">
        <v>1475</v>
      </c>
      <c r="E514">
        <v>0</v>
      </c>
      <c r="F514">
        <v>2</v>
      </c>
      <c r="G514">
        <v>1075</v>
      </c>
      <c r="H514">
        <v>1.4938062029339914E-2</v>
      </c>
      <c r="I514">
        <v>1.8052916306239484E-2</v>
      </c>
      <c r="J514">
        <v>5.7996701340393274E-2</v>
      </c>
      <c r="K514">
        <f t="shared" ref="K514:K577" si="8">AVERAGE(H514:J514)</f>
        <v>3.0329226558657562E-2</v>
      </c>
    </row>
    <row r="515" spans="1:11" x14ac:dyDescent="0.3">
      <c r="A515" t="s">
        <v>879</v>
      </c>
      <c r="B515" t="s">
        <v>1327</v>
      </c>
      <c r="C515" s="2" t="s">
        <v>1722</v>
      </c>
      <c r="D515" t="s">
        <v>1475</v>
      </c>
      <c r="E515">
        <v>8.9999999999999993E-3</v>
      </c>
      <c r="F515">
        <v>1</v>
      </c>
      <c r="G515">
        <v>177</v>
      </c>
      <c r="H515">
        <v>9.0725517974804576E-2</v>
      </c>
      <c r="I515">
        <v>0</v>
      </c>
      <c r="J515">
        <v>0</v>
      </c>
      <c r="K515">
        <f t="shared" si="8"/>
        <v>3.024183932493486E-2</v>
      </c>
    </row>
    <row r="516" spans="1:11" x14ac:dyDescent="0.3">
      <c r="A516" t="s">
        <v>430</v>
      </c>
      <c r="B516" t="s">
        <v>1235</v>
      </c>
      <c r="C516" s="2" t="s">
        <v>1741</v>
      </c>
      <c r="D516" t="s">
        <v>1377</v>
      </c>
      <c r="E516">
        <v>0</v>
      </c>
      <c r="F516">
        <v>1</v>
      </c>
      <c r="G516">
        <v>368</v>
      </c>
      <c r="H516">
        <v>0</v>
      </c>
      <c r="I516">
        <v>5.273610062284631E-2</v>
      </c>
      <c r="J516">
        <v>3.7648824843552399E-2</v>
      </c>
      <c r="K516">
        <f t="shared" si="8"/>
        <v>3.0128308488799566E-2</v>
      </c>
    </row>
    <row r="517" spans="1:11" x14ac:dyDescent="0.3">
      <c r="A517" t="s">
        <v>157</v>
      </c>
      <c r="B517" t="s">
        <v>1168</v>
      </c>
      <c r="C517" s="2" t="s">
        <v>1705</v>
      </c>
      <c r="D517" t="s">
        <v>1435</v>
      </c>
      <c r="E517">
        <v>0</v>
      </c>
      <c r="F517">
        <v>1</v>
      </c>
      <c r="G517">
        <v>331</v>
      </c>
      <c r="H517">
        <v>4.851485402278069E-2</v>
      </c>
      <c r="I517">
        <v>0</v>
      </c>
      <c r="J517">
        <v>4.1857303753556743E-2</v>
      </c>
      <c r="K517">
        <f t="shared" si="8"/>
        <v>3.0124052592112479E-2</v>
      </c>
    </row>
    <row r="518" spans="1:11" x14ac:dyDescent="0.3">
      <c r="A518" t="s">
        <v>971</v>
      </c>
      <c r="B518" t="s">
        <v>1194</v>
      </c>
      <c r="C518" s="2" t="s">
        <v>1741</v>
      </c>
      <c r="D518" t="s">
        <v>1355</v>
      </c>
      <c r="E518">
        <v>1.7999999999999999E-2</v>
      </c>
      <c r="F518">
        <v>1</v>
      </c>
      <c r="G518">
        <v>154</v>
      </c>
      <c r="H518">
        <v>0</v>
      </c>
      <c r="I518">
        <v>0</v>
      </c>
      <c r="J518">
        <v>8.9966023002774564E-2</v>
      </c>
      <c r="K518">
        <f t="shared" si="8"/>
        <v>2.9988674334258187E-2</v>
      </c>
    </row>
    <row r="519" spans="1:11" x14ac:dyDescent="0.3">
      <c r="A519" t="s">
        <v>657</v>
      </c>
      <c r="B519" t="s">
        <v>1327</v>
      </c>
      <c r="C519" s="2" t="s">
        <v>1741</v>
      </c>
      <c r="D519" t="s">
        <v>1475</v>
      </c>
      <c r="E519">
        <v>1E-3</v>
      </c>
      <c r="F519">
        <v>1</v>
      </c>
      <c r="G519">
        <v>77</v>
      </c>
      <c r="H519">
        <v>0</v>
      </c>
      <c r="I519">
        <v>0</v>
      </c>
      <c r="J519">
        <v>8.9966023002774564E-2</v>
      </c>
      <c r="K519">
        <f t="shared" si="8"/>
        <v>2.9988674334258187E-2</v>
      </c>
    </row>
    <row r="520" spans="1:11" x14ac:dyDescent="0.3">
      <c r="A520" t="s">
        <v>755</v>
      </c>
      <c r="B520" t="s">
        <v>1327</v>
      </c>
      <c r="C520" s="2" t="s">
        <v>1741</v>
      </c>
      <c r="D520" t="s">
        <v>1475</v>
      </c>
      <c r="E520">
        <v>1E-3</v>
      </c>
      <c r="F520">
        <v>1</v>
      </c>
      <c r="G520">
        <v>77</v>
      </c>
      <c r="H520">
        <v>0</v>
      </c>
      <c r="I520">
        <v>0</v>
      </c>
      <c r="J520">
        <v>8.9966023002774564E-2</v>
      </c>
      <c r="K520">
        <f t="shared" si="8"/>
        <v>2.9988674334258187E-2</v>
      </c>
    </row>
    <row r="521" spans="1:11" x14ac:dyDescent="0.3">
      <c r="A521" t="s">
        <v>417</v>
      </c>
      <c r="B521" t="s">
        <v>1205</v>
      </c>
      <c r="C521" s="2" t="s">
        <v>1668</v>
      </c>
      <c r="D521" t="s">
        <v>1347</v>
      </c>
      <c r="E521">
        <v>0</v>
      </c>
      <c r="F521">
        <v>0</v>
      </c>
      <c r="G521">
        <v>542</v>
      </c>
      <c r="H521">
        <v>5.925615011638527E-2</v>
      </c>
      <c r="I521">
        <v>1.7903030469748563E-2</v>
      </c>
      <c r="J521">
        <v>1.2781150869397859E-2</v>
      </c>
      <c r="K521">
        <f t="shared" si="8"/>
        <v>2.9980110485177233E-2</v>
      </c>
    </row>
    <row r="522" spans="1:11" x14ac:dyDescent="0.3">
      <c r="A522" t="s">
        <v>541</v>
      </c>
      <c r="B522" t="s">
        <v>1327</v>
      </c>
      <c r="C522" s="2" t="s">
        <v>1741</v>
      </c>
      <c r="D522" t="s">
        <v>1475</v>
      </c>
      <c r="E522">
        <v>0</v>
      </c>
      <c r="F522">
        <v>1</v>
      </c>
      <c r="G522">
        <v>108</v>
      </c>
      <c r="H522">
        <v>0</v>
      </c>
      <c r="I522">
        <v>8.9846689950034461E-2</v>
      </c>
      <c r="J522">
        <v>0</v>
      </c>
      <c r="K522">
        <f t="shared" si="8"/>
        <v>2.9948896650011488E-2</v>
      </c>
    </row>
    <row r="523" spans="1:11" x14ac:dyDescent="0.3">
      <c r="A523" t="s">
        <v>970</v>
      </c>
      <c r="B523" t="s">
        <v>1327</v>
      </c>
      <c r="C523" s="2" t="s">
        <v>1571</v>
      </c>
      <c r="D523" t="s">
        <v>1475</v>
      </c>
      <c r="E523">
        <v>1.7999999999999999E-2</v>
      </c>
      <c r="F523">
        <v>1</v>
      </c>
      <c r="G523">
        <v>179</v>
      </c>
      <c r="H523">
        <v>8.9711825036538601E-2</v>
      </c>
      <c r="I523">
        <v>0</v>
      </c>
      <c r="J523">
        <v>0</v>
      </c>
      <c r="K523">
        <f t="shared" si="8"/>
        <v>2.9903941678846201E-2</v>
      </c>
    </row>
    <row r="524" spans="1:11" x14ac:dyDescent="0.3">
      <c r="A524" t="s">
        <v>154</v>
      </c>
      <c r="B524" t="s">
        <v>1153</v>
      </c>
      <c r="C524" s="2" t="s">
        <v>1662</v>
      </c>
      <c r="D524" t="s">
        <v>1475</v>
      </c>
      <c r="E524">
        <v>0</v>
      </c>
      <c r="F524">
        <v>1</v>
      </c>
      <c r="G524">
        <v>848</v>
      </c>
      <c r="H524">
        <v>1.8936812124458028E-2</v>
      </c>
      <c r="I524">
        <v>4.5770955257564729E-2</v>
      </c>
      <c r="J524">
        <v>2.4507253907595429E-2</v>
      </c>
      <c r="K524">
        <f t="shared" si="8"/>
        <v>2.9738340429872733E-2</v>
      </c>
    </row>
    <row r="525" spans="1:11" x14ac:dyDescent="0.3">
      <c r="A525" t="s">
        <v>190</v>
      </c>
      <c r="B525" t="s">
        <v>1166</v>
      </c>
      <c r="C525" s="2" t="s">
        <v>1664</v>
      </c>
      <c r="D525" t="s">
        <v>1328</v>
      </c>
      <c r="E525">
        <v>0</v>
      </c>
      <c r="F525">
        <v>0</v>
      </c>
      <c r="G525">
        <v>446</v>
      </c>
      <c r="H525">
        <v>3.6005418568476256E-2</v>
      </c>
      <c r="I525">
        <v>2.175659756637606E-2</v>
      </c>
      <c r="J525">
        <v>3.1064501216204667E-2</v>
      </c>
      <c r="K525">
        <f t="shared" si="8"/>
        <v>2.9608839117018993E-2</v>
      </c>
    </row>
    <row r="526" spans="1:11" x14ac:dyDescent="0.3">
      <c r="A526" t="s">
        <v>1082</v>
      </c>
      <c r="B526" t="s">
        <v>1327</v>
      </c>
      <c r="C526" s="2" t="s">
        <v>1688</v>
      </c>
      <c r="D526" t="s">
        <v>1475</v>
      </c>
      <c r="E526">
        <v>0.03</v>
      </c>
      <c r="F526">
        <v>0</v>
      </c>
      <c r="G526">
        <v>181</v>
      </c>
      <c r="H526">
        <v>8.8720534152156957E-2</v>
      </c>
      <c r="I526">
        <v>0</v>
      </c>
      <c r="J526">
        <v>0</v>
      </c>
      <c r="K526">
        <f t="shared" si="8"/>
        <v>2.9573511384052318E-2</v>
      </c>
    </row>
    <row r="527" spans="1:11" x14ac:dyDescent="0.3">
      <c r="A527" t="s">
        <v>696</v>
      </c>
      <c r="B527" t="s">
        <v>1184</v>
      </c>
      <c r="C527" s="2" t="s">
        <v>1720</v>
      </c>
      <c r="D527" t="s">
        <v>1428</v>
      </c>
      <c r="E527">
        <v>1E-3</v>
      </c>
      <c r="F527">
        <v>0</v>
      </c>
      <c r="G527">
        <v>344</v>
      </c>
      <c r="H527">
        <v>0</v>
      </c>
      <c r="I527">
        <v>2.8207681728499193E-2</v>
      </c>
      <c r="J527">
        <v>6.0413230562909655E-2</v>
      </c>
      <c r="K527">
        <f t="shared" si="8"/>
        <v>2.9540304097136285E-2</v>
      </c>
    </row>
    <row r="528" spans="1:11" x14ac:dyDescent="0.3">
      <c r="A528" t="s">
        <v>507</v>
      </c>
      <c r="B528" t="s">
        <v>1239</v>
      </c>
      <c r="C528" s="2" t="s">
        <v>1668</v>
      </c>
      <c r="D528" t="s">
        <v>1407</v>
      </c>
      <c r="E528">
        <v>0</v>
      </c>
      <c r="F528">
        <v>0</v>
      </c>
      <c r="G528">
        <v>553</v>
      </c>
      <c r="H528">
        <v>5.8077456352768203E-2</v>
      </c>
      <c r="I528">
        <v>1.7546912322972372E-2</v>
      </c>
      <c r="J528">
        <v>1.2526914595323039E-2</v>
      </c>
      <c r="K528">
        <f t="shared" si="8"/>
        <v>2.9383761090354538E-2</v>
      </c>
    </row>
    <row r="529" spans="1:11" x14ac:dyDescent="0.3">
      <c r="A529" t="s">
        <v>676</v>
      </c>
      <c r="B529" t="s">
        <v>1183</v>
      </c>
      <c r="C529" s="2" t="s">
        <v>1741</v>
      </c>
      <c r="D529" t="s">
        <v>1331</v>
      </c>
      <c r="E529">
        <v>2E-3</v>
      </c>
      <c r="F529">
        <v>0</v>
      </c>
      <c r="G529">
        <v>346</v>
      </c>
      <c r="H529">
        <v>0</v>
      </c>
      <c r="I529">
        <v>2.8044631545097464E-2</v>
      </c>
      <c r="J529">
        <v>6.0064021137690521E-2</v>
      </c>
      <c r="K529">
        <f t="shared" si="8"/>
        <v>2.9369550894262662E-2</v>
      </c>
    </row>
    <row r="530" spans="1:11" x14ac:dyDescent="0.3">
      <c r="A530" t="s">
        <v>1076</v>
      </c>
      <c r="B530" t="s">
        <v>1327</v>
      </c>
      <c r="C530" s="2" t="s">
        <v>1741</v>
      </c>
      <c r="D530" t="s">
        <v>1475</v>
      </c>
      <c r="E530">
        <v>2.9000000000000001E-2</v>
      </c>
      <c r="F530">
        <v>1</v>
      </c>
      <c r="G530">
        <v>79</v>
      </c>
      <c r="H530">
        <v>0</v>
      </c>
      <c r="I530">
        <v>0</v>
      </c>
      <c r="J530">
        <v>8.7688402167261273E-2</v>
      </c>
      <c r="K530">
        <f t="shared" si="8"/>
        <v>2.9229467389087091E-2</v>
      </c>
    </row>
    <row r="531" spans="1:11" x14ac:dyDescent="0.3">
      <c r="A531" t="s">
        <v>876</v>
      </c>
      <c r="B531" t="s">
        <v>1327</v>
      </c>
      <c r="C531" s="2" t="s">
        <v>1741</v>
      </c>
      <c r="D531" t="s">
        <v>1475</v>
      </c>
      <c r="E531">
        <v>8.0000000000000002E-3</v>
      </c>
      <c r="F531">
        <v>0</v>
      </c>
      <c r="G531">
        <v>190</v>
      </c>
      <c r="H531">
        <v>0</v>
      </c>
      <c r="I531">
        <v>5.1070750076861703E-2</v>
      </c>
      <c r="J531">
        <v>3.645991458533495E-2</v>
      </c>
      <c r="K531">
        <f t="shared" si="8"/>
        <v>2.9176888220732219E-2</v>
      </c>
    </row>
    <row r="532" spans="1:11" x14ac:dyDescent="0.3">
      <c r="A532" t="s">
        <v>916</v>
      </c>
      <c r="B532" t="s">
        <v>1327</v>
      </c>
      <c r="C532" s="2" t="s">
        <v>1741</v>
      </c>
      <c r="D532" t="s">
        <v>1475</v>
      </c>
      <c r="E532">
        <v>1.2E-2</v>
      </c>
      <c r="F532">
        <v>1</v>
      </c>
      <c r="G532">
        <v>111</v>
      </c>
      <c r="H532">
        <v>0</v>
      </c>
      <c r="I532">
        <v>8.7418401032465967E-2</v>
      </c>
      <c r="J532">
        <v>0</v>
      </c>
      <c r="K532">
        <f t="shared" si="8"/>
        <v>2.9139467010821988E-2</v>
      </c>
    </row>
    <row r="533" spans="1:11" x14ac:dyDescent="0.3">
      <c r="A533" t="s">
        <v>914</v>
      </c>
      <c r="B533" t="s">
        <v>1327</v>
      </c>
      <c r="C533" s="2" t="s">
        <v>1692</v>
      </c>
      <c r="D533" t="s">
        <v>1475</v>
      </c>
      <c r="E533">
        <v>1.2E-2</v>
      </c>
      <c r="F533">
        <v>0</v>
      </c>
      <c r="G533">
        <v>368</v>
      </c>
      <c r="H533">
        <v>8.7274003704023953E-2</v>
      </c>
      <c r="I533">
        <v>0</v>
      </c>
      <c r="J533">
        <v>0</v>
      </c>
      <c r="K533">
        <f t="shared" si="8"/>
        <v>2.9091334568007984E-2</v>
      </c>
    </row>
    <row r="534" spans="1:11" x14ac:dyDescent="0.3">
      <c r="A534" t="s">
        <v>606</v>
      </c>
      <c r="B534" t="s">
        <v>1327</v>
      </c>
      <c r="C534" s="2" t="s">
        <v>1668</v>
      </c>
      <c r="D534" t="s">
        <v>1475</v>
      </c>
      <c r="E534">
        <v>0</v>
      </c>
      <c r="F534">
        <v>1</v>
      </c>
      <c r="G534">
        <v>408</v>
      </c>
      <c r="H534">
        <v>3.9358864415540221E-2</v>
      </c>
      <c r="I534">
        <v>4.7565894679430017E-2</v>
      </c>
      <c r="J534">
        <v>0</v>
      </c>
      <c r="K534">
        <f t="shared" si="8"/>
        <v>2.8974919698323415E-2</v>
      </c>
    </row>
    <row r="535" spans="1:11" x14ac:dyDescent="0.3">
      <c r="A535" t="s">
        <v>583</v>
      </c>
      <c r="B535" t="s">
        <v>1162</v>
      </c>
      <c r="C535" s="2" t="s">
        <v>1736</v>
      </c>
      <c r="D535" t="s">
        <v>1330</v>
      </c>
      <c r="E535">
        <v>0</v>
      </c>
      <c r="F535">
        <v>0</v>
      </c>
      <c r="G535">
        <v>377</v>
      </c>
      <c r="H535">
        <v>4.2595269712308773E-2</v>
      </c>
      <c r="I535">
        <v>2.5738574309293692E-2</v>
      </c>
      <c r="J535">
        <v>1.8375023265818673E-2</v>
      </c>
      <c r="K535">
        <f t="shared" si="8"/>
        <v>2.8902955762473714E-2</v>
      </c>
    </row>
    <row r="536" spans="1:11" x14ac:dyDescent="0.3">
      <c r="A536" t="s">
        <v>817</v>
      </c>
      <c r="B536" t="s">
        <v>1327</v>
      </c>
      <c r="C536" s="2" t="s">
        <v>1741</v>
      </c>
      <c r="D536" t="s">
        <v>1475</v>
      </c>
      <c r="E536">
        <v>3.0000000000000001E-3</v>
      </c>
      <c r="F536">
        <v>1</v>
      </c>
      <c r="G536">
        <v>187</v>
      </c>
      <c r="H536">
        <v>8.5873885997542282E-2</v>
      </c>
      <c r="I536">
        <v>0</v>
      </c>
      <c r="J536">
        <v>0</v>
      </c>
      <c r="K536">
        <f t="shared" si="8"/>
        <v>2.8624628665847428E-2</v>
      </c>
    </row>
    <row r="537" spans="1:11" x14ac:dyDescent="0.3">
      <c r="A537" t="s">
        <v>866</v>
      </c>
      <c r="B537" t="s">
        <v>1327</v>
      </c>
      <c r="C537" s="2" t="s">
        <v>1741</v>
      </c>
      <c r="D537" t="s">
        <v>1475</v>
      </c>
      <c r="E537">
        <v>8.0000000000000002E-3</v>
      </c>
      <c r="F537">
        <v>1</v>
      </c>
      <c r="G537">
        <v>81</v>
      </c>
      <c r="H537">
        <v>0</v>
      </c>
      <c r="I537">
        <v>0</v>
      </c>
      <c r="J537">
        <v>8.5523256434736308E-2</v>
      </c>
      <c r="K537">
        <f t="shared" si="8"/>
        <v>2.8507752144912104E-2</v>
      </c>
    </row>
    <row r="538" spans="1:11" x14ac:dyDescent="0.3">
      <c r="A538" t="s">
        <v>980</v>
      </c>
      <c r="B538" t="s">
        <v>1174</v>
      </c>
      <c r="C538" s="2" t="s">
        <v>1694</v>
      </c>
      <c r="D538" t="s">
        <v>1355</v>
      </c>
      <c r="E538">
        <v>1.9E-2</v>
      </c>
      <c r="F538">
        <v>0</v>
      </c>
      <c r="G538">
        <v>358</v>
      </c>
      <c r="H538">
        <v>0</v>
      </c>
      <c r="I538">
        <v>2.7104588029619341E-2</v>
      </c>
      <c r="J538">
        <v>5.8050701993410392E-2</v>
      </c>
      <c r="K538">
        <f t="shared" si="8"/>
        <v>2.8385096674343246E-2</v>
      </c>
    </row>
    <row r="539" spans="1:11" x14ac:dyDescent="0.3">
      <c r="A539" t="s">
        <v>406</v>
      </c>
      <c r="B539" t="s">
        <v>1180</v>
      </c>
      <c r="C539" s="2" t="s">
        <v>1741</v>
      </c>
      <c r="D539" t="s">
        <v>1342</v>
      </c>
      <c r="E539">
        <v>0</v>
      </c>
      <c r="F539">
        <v>2</v>
      </c>
      <c r="G539">
        <v>352</v>
      </c>
      <c r="H539">
        <v>4.5620501936194345E-2</v>
      </c>
      <c r="I539">
        <v>0</v>
      </c>
      <c r="J539">
        <v>3.9360135063713865E-2</v>
      </c>
      <c r="K539">
        <f t="shared" si="8"/>
        <v>2.8326878999969402E-2</v>
      </c>
    </row>
    <row r="540" spans="1:11" x14ac:dyDescent="0.3">
      <c r="A540" t="s">
        <v>1132</v>
      </c>
      <c r="B540" t="s">
        <v>1164</v>
      </c>
      <c r="C540" s="2" t="s">
        <v>1741</v>
      </c>
      <c r="D540" t="s">
        <v>1328</v>
      </c>
      <c r="E540">
        <v>3.3000000000000002E-2</v>
      </c>
      <c r="F540">
        <v>1</v>
      </c>
      <c r="G540">
        <v>189</v>
      </c>
      <c r="H540">
        <v>8.4965167627197927E-2</v>
      </c>
      <c r="I540">
        <v>0</v>
      </c>
      <c r="J540">
        <v>0</v>
      </c>
      <c r="K540">
        <f t="shared" si="8"/>
        <v>2.832172254239931E-2</v>
      </c>
    </row>
    <row r="541" spans="1:11" x14ac:dyDescent="0.3">
      <c r="A541" t="s">
        <v>537</v>
      </c>
      <c r="B541" t="s">
        <v>1327</v>
      </c>
      <c r="C541" s="2" t="s">
        <v>1654</v>
      </c>
      <c r="D541" t="s">
        <v>1475</v>
      </c>
      <c r="E541">
        <v>0</v>
      </c>
      <c r="F541">
        <v>0</v>
      </c>
      <c r="G541">
        <v>467</v>
      </c>
      <c r="H541">
        <v>3.4386331223855267E-2</v>
      </c>
      <c r="I541">
        <v>2.0778249495939448E-2</v>
      </c>
      <c r="J541">
        <v>2.9667596450593751E-2</v>
      </c>
      <c r="K541">
        <f t="shared" si="8"/>
        <v>2.8277392390129486E-2</v>
      </c>
    </row>
    <row r="542" spans="1:11" x14ac:dyDescent="0.3">
      <c r="A542" t="s">
        <v>487</v>
      </c>
      <c r="B542" t="s">
        <v>1327</v>
      </c>
      <c r="C542" s="2" t="s">
        <v>1741</v>
      </c>
      <c r="D542" t="s">
        <v>1475</v>
      </c>
      <c r="E542">
        <v>0</v>
      </c>
      <c r="F542">
        <v>1</v>
      </c>
      <c r="G542">
        <v>271</v>
      </c>
      <c r="H542">
        <v>5.925615011638527E-2</v>
      </c>
      <c r="I542">
        <v>0</v>
      </c>
      <c r="J542">
        <v>2.5562301738795718E-2</v>
      </c>
      <c r="K542">
        <f t="shared" si="8"/>
        <v>2.8272817285060328E-2</v>
      </c>
    </row>
    <row r="543" spans="1:11" x14ac:dyDescent="0.3">
      <c r="A543" t="s">
        <v>171</v>
      </c>
      <c r="B543" t="s">
        <v>1228</v>
      </c>
      <c r="C543" s="2" t="s">
        <v>1713</v>
      </c>
      <c r="D543" t="s">
        <v>1470</v>
      </c>
      <c r="E543">
        <v>0</v>
      </c>
      <c r="F543">
        <v>1</v>
      </c>
      <c r="G543">
        <v>847</v>
      </c>
      <c r="H543">
        <v>7.5836678543284089E-2</v>
      </c>
      <c r="I543">
        <v>0</v>
      </c>
      <c r="J543">
        <v>8.1787293638885955E-3</v>
      </c>
      <c r="K543">
        <f t="shared" si="8"/>
        <v>2.800513596905756E-2</v>
      </c>
    </row>
    <row r="544" spans="1:11" x14ac:dyDescent="0.3">
      <c r="A544" t="s">
        <v>653</v>
      </c>
      <c r="B544" t="s">
        <v>1156</v>
      </c>
      <c r="C544" s="2" t="s">
        <v>1633</v>
      </c>
      <c r="D544" t="s">
        <v>1328</v>
      </c>
      <c r="E544">
        <v>1E-3</v>
      </c>
      <c r="F544">
        <v>0</v>
      </c>
      <c r="G544">
        <v>232</v>
      </c>
      <c r="H544">
        <v>0</v>
      </c>
      <c r="I544">
        <v>8.3650366505204507E-2</v>
      </c>
      <c r="J544">
        <v>0</v>
      </c>
      <c r="K544">
        <f t="shared" si="8"/>
        <v>2.7883455501734836E-2</v>
      </c>
    </row>
    <row r="545" spans="1:11" x14ac:dyDescent="0.3">
      <c r="A545" t="s">
        <v>1133</v>
      </c>
      <c r="B545" t="s">
        <v>1327</v>
      </c>
      <c r="C545" s="2" t="s">
        <v>1710</v>
      </c>
      <c r="D545" t="s">
        <v>1475</v>
      </c>
      <c r="E545">
        <v>3.3000000000000002E-2</v>
      </c>
      <c r="F545">
        <v>1</v>
      </c>
      <c r="G545">
        <v>116</v>
      </c>
      <c r="H545">
        <v>0</v>
      </c>
      <c r="I545">
        <v>8.3650366505204507E-2</v>
      </c>
      <c r="J545">
        <v>0</v>
      </c>
      <c r="K545">
        <f t="shared" si="8"/>
        <v>2.7883455501734836E-2</v>
      </c>
    </row>
    <row r="546" spans="1:11" x14ac:dyDescent="0.3">
      <c r="A546" t="s">
        <v>498</v>
      </c>
      <c r="B546" t="s">
        <v>1327</v>
      </c>
      <c r="C546" s="2" t="s">
        <v>1705</v>
      </c>
      <c r="D546" t="s">
        <v>1475</v>
      </c>
      <c r="E546">
        <v>0</v>
      </c>
      <c r="F546">
        <v>1</v>
      </c>
      <c r="G546">
        <v>316</v>
      </c>
      <c r="H546">
        <v>0</v>
      </c>
      <c r="I546">
        <v>6.1414193130403305E-2</v>
      </c>
      <c r="J546">
        <v>2.1922100541815318E-2</v>
      </c>
      <c r="K546">
        <f t="shared" si="8"/>
        <v>2.7778764557406205E-2</v>
      </c>
    </row>
    <row r="547" spans="1:11" x14ac:dyDescent="0.3">
      <c r="A547" t="s">
        <v>709</v>
      </c>
      <c r="B547" t="s">
        <v>1240</v>
      </c>
      <c r="C547" s="2" t="s">
        <v>1741</v>
      </c>
      <c r="D547" t="s">
        <v>1353</v>
      </c>
      <c r="E547">
        <v>1E-3</v>
      </c>
      <c r="F547">
        <v>1</v>
      </c>
      <c r="G547">
        <v>193</v>
      </c>
      <c r="H547">
        <v>8.320423151057206E-2</v>
      </c>
      <c r="I547">
        <v>0</v>
      </c>
      <c r="J547">
        <v>0</v>
      </c>
      <c r="K547">
        <f t="shared" si="8"/>
        <v>2.7734743836857353E-2</v>
      </c>
    </row>
    <row r="548" spans="1:11" x14ac:dyDescent="0.3">
      <c r="A548" t="s">
        <v>960</v>
      </c>
      <c r="B548" t="s">
        <v>1233</v>
      </c>
      <c r="C548" s="2" t="s">
        <v>1741</v>
      </c>
      <c r="D548" t="s">
        <v>1444</v>
      </c>
      <c r="E548">
        <v>1.7000000000000001E-2</v>
      </c>
      <c r="F548">
        <v>0</v>
      </c>
      <c r="G548">
        <v>167</v>
      </c>
      <c r="H548">
        <v>0</v>
      </c>
      <c r="I548">
        <v>0</v>
      </c>
      <c r="J548">
        <v>8.2962679894774155E-2</v>
      </c>
      <c r="K548">
        <f t="shared" si="8"/>
        <v>2.7654226631591384E-2</v>
      </c>
    </row>
    <row r="549" spans="1:11" x14ac:dyDescent="0.3">
      <c r="A549" t="s">
        <v>231</v>
      </c>
      <c r="B549" t="s">
        <v>1178</v>
      </c>
      <c r="C549" s="2" t="s">
        <v>1545</v>
      </c>
      <c r="D549" t="s">
        <v>1440</v>
      </c>
      <c r="E549">
        <v>0</v>
      </c>
      <c r="F549">
        <v>0</v>
      </c>
      <c r="G549">
        <v>335</v>
      </c>
      <c r="H549">
        <v>0</v>
      </c>
      <c r="I549">
        <v>0</v>
      </c>
      <c r="J549">
        <v>8.2715030104043463E-2</v>
      </c>
      <c r="K549">
        <f t="shared" si="8"/>
        <v>2.757167670134782E-2</v>
      </c>
    </row>
    <row r="550" spans="1:11" x14ac:dyDescent="0.3">
      <c r="A550" t="s">
        <v>277</v>
      </c>
      <c r="B550" t="s">
        <v>1172</v>
      </c>
      <c r="C550" s="2" t="s">
        <v>1667</v>
      </c>
      <c r="D550" t="s">
        <v>1474</v>
      </c>
      <c r="E550">
        <v>0</v>
      </c>
      <c r="F550">
        <v>0</v>
      </c>
      <c r="G550">
        <v>639</v>
      </c>
      <c r="H550">
        <v>0</v>
      </c>
      <c r="I550">
        <v>6.07414241915726E-2</v>
      </c>
      <c r="J550">
        <v>2.1681952335566954E-2</v>
      </c>
      <c r="K550">
        <f t="shared" si="8"/>
        <v>2.747445884237985E-2</v>
      </c>
    </row>
    <row r="551" spans="1:11" x14ac:dyDescent="0.3">
      <c r="A551" t="s">
        <v>145</v>
      </c>
      <c r="B551" t="s">
        <v>1327</v>
      </c>
      <c r="C551" s="2" t="s">
        <v>1544</v>
      </c>
      <c r="D551" t="s">
        <v>1475</v>
      </c>
      <c r="E551">
        <v>0</v>
      </c>
      <c r="F551">
        <v>1</v>
      </c>
      <c r="G551">
        <v>831</v>
      </c>
      <c r="H551">
        <v>3.8648415599375235E-2</v>
      </c>
      <c r="I551">
        <v>3.5030478392071199E-2</v>
      </c>
      <c r="J551">
        <v>8.3362018907504713E-3</v>
      </c>
      <c r="K551">
        <f t="shared" si="8"/>
        <v>2.7338365294065636E-2</v>
      </c>
    </row>
    <row r="552" spans="1:11" x14ac:dyDescent="0.3">
      <c r="A552" t="s">
        <v>282</v>
      </c>
      <c r="B552" t="s">
        <v>1176</v>
      </c>
      <c r="C552" s="2" t="s">
        <v>1707</v>
      </c>
      <c r="D552" t="s">
        <v>1406</v>
      </c>
      <c r="E552">
        <v>0</v>
      </c>
      <c r="F552">
        <v>1</v>
      </c>
      <c r="G552">
        <v>763</v>
      </c>
      <c r="H552">
        <v>0</v>
      </c>
      <c r="I552">
        <v>6.3587434564899875E-2</v>
      </c>
      <c r="J552">
        <v>1.8158279872119633E-2</v>
      </c>
      <c r="K552">
        <f t="shared" si="8"/>
        <v>2.72485714790065E-2</v>
      </c>
    </row>
    <row r="553" spans="1:11" x14ac:dyDescent="0.3">
      <c r="A553" t="s">
        <v>1098</v>
      </c>
      <c r="B553" t="s">
        <v>1327</v>
      </c>
      <c r="C553" s="2" t="s">
        <v>1741</v>
      </c>
      <c r="D553" t="s">
        <v>1475</v>
      </c>
      <c r="E553">
        <v>3.1E-2</v>
      </c>
      <c r="F553">
        <v>1</v>
      </c>
      <c r="G553">
        <v>85</v>
      </c>
      <c r="H553">
        <v>0</v>
      </c>
      <c r="I553">
        <v>0</v>
      </c>
      <c r="J553">
        <v>8.1498632602513416E-2</v>
      </c>
      <c r="K553">
        <f t="shared" si="8"/>
        <v>2.7166210867504471E-2</v>
      </c>
    </row>
    <row r="554" spans="1:11" x14ac:dyDescent="0.3">
      <c r="A554" t="s">
        <v>324</v>
      </c>
      <c r="B554" t="s">
        <v>1160</v>
      </c>
      <c r="C554" s="2" t="s">
        <v>1705</v>
      </c>
      <c r="D554" t="s">
        <v>1380</v>
      </c>
      <c r="E554">
        <v>0</v>
      </c>
      <c r="F554">
        <v>1</v>
      </c>
      <c r="G554">
        <v>324</v>
      </c>
      <c r="H554">
        <v>0</v>
      </c>
      <c r="I554">
        <v>5.989779330002297E-2</v>
      </c>
      <c r="J554">
        <v>2.1380814108684077E-2</v>
      </c>
      <c r="K554">
        <f t="shared" si="8"/>
        <v>2.7092869136235681E-2</v>
      </c>
    </row>
    <row r="555" spans="1:11" x14ac:dyDescent="0.3">
      <c r="A555" t="s">
        <v>411</v>
      </c>
      <c r="B555" t="s">
        <v>1327</v>
      </c>
      <c r="C555" s="2" t="s">
        <v>1563</v>
      </c>
      <c r="D555" t="s">
        <v>1475</v>
      </c>
      <c r="E555">
        <v>0</v>
      </c>
      <c r="F555">
        <v>1</v>
      </c>
      <c r="G555">
        <v>291</v>
      </c>
      <c r="H555">
        <v>0</v>
      </c>
      <c r="I555">
        <v>3.3345163280425159E-2</v>
      </c>
      <c r="J555">
        <v>4.7610885025523304E-2</v>
      </c>
      <c r="K555">
        <f t="shared" si="8"/>
        <v>2.6985349435316153E-2</v>
      </c>
    </row>
    <row r="556" spans="1:11" x14ac:dyDescent="0.3">
      <c r="A556" t="s">
        <v>736</v>
      </c>
      <c r="B556" t="s">
        <v>1327</v>
      </c>
      <c r="C556" s="2" t="s">
        <v>1741</v>
      </c>
      <c r="D556" t="s">
        <v>1475</v>
      </c>
      <c r="E556">
        <v>1E-3</v>
      </c>
      <c r="F556">
        <v>1</v>
      </c>
      <c r="G556">
        <v>120</v>
      </c>
      <c r="H556">
        <v>0</v>
      </c>
      <c r="I556">
        <v>8.0862020955031019E-2</v>
      </c>
      <c r="J556">
        <v>0</v>
      </c>
      <c r="K556">
        <f t="shared" si="8"/>
        <v>2.695400698501034E-2</v>
      </c>
    </row>
    <row r="557" spans="1:11" x14ac:dyDescent="0.3">
      <c r="A557" t="s">
        <v>963</v>
      </c>
      <c r="B557" t="s">
        <v>1327</v>
      </c>
      <c r="C557" s="2" t="s">
        <v>1663</v>
      </c>
      <c r="D557" t="s">
        <v>1475</v>
      </c>
      <c r="E557">
        <v>1.7000000000000001E-2</v>
      </c>
      <c r="F557">
        <v>0</v>
      </c>
      <c r="G557">
        <v>319</v>
      </c>
      <c r="H557">
        <v>5.0339864205455824E-2</v>
      </c>
      <c r="I557">
        <v>3.0418315092801636E-2</v>
      </c>
      <c r="J557">
        <v>0</v>
      </c>
      <c r="K557">
        <f t="shared" si="8"/>
        <v>2.6919393099419153E-2</v>
      </c>
    </row>
    <row r="558" spans="1:11" x14ac:dyDescent="0.3">
      <c r="A558" t="s">
        <v>549</v>
      </c>
      <c r="B558" t="s">
        <v>1156</v>
      </c>
      <c r="C558" s="2" t="s">
        <v>1481</v>
      </c>
      <c r="D558" t="s">
        <v>1328</v>
      </c>
      <c r="E558">
        <v>0</v>
      </c>
      <c r="F558">
        <v>1</v>
      </c>
      <c r="G558">
        <v>320</v>
      </c>
      <c r="H558">
        <v>5.0182552129813783E-2</v>
      </c>
      <c r="I558">
        <v>3.032325785813663E-2</v>
      </c>
      <c r="J558">
        <v>0</v>
      </c>
      <c r="K558">
        <f t="shared" si="8"/>
        <v>2.6835269995983471E-2</v>
      </c>
    </row>
    <row r="559" spans="1:11" x14ac:dyDescent="0.3">
      <c r="A559" t="s">
        <v>1001</v>
      </c>
      <c r="B559" t="s">
        <v>1241</v>
      </c>
      <c r="C559" s="2" t="s">
        <v>1518</v>
      </c>
      <c r="D559" t="s">
        <v>1345</v>
      </c>
      <c r="E559">
        <v>2.1000000000000001E-2</v>
      </c>
      <c r="F559">
        <v>1</v>
      </c>
      <c r="G559">
        <v>400</v>
      </c>
      <c r="H559">
        <v>8.0292083407702053E-2</v>
      </c>
      <c r="I559">
        <v>0</v>
      </c>
      <c r="J559">
        <v>0</v>
      </c>
      <c r="K559">
        <f t="shared" si="8"/>
        <v>2.6764027802567352E-2</v>
      </c>
    </row>
    <row r="560" spans="1:11" x14ac:dyDescent="0.3">
      <c r="A560" t="s">
        <v>730</v>
      </c>
      <c r="B560" t="s">
        <v>1169</v>
      </c>
      <c r="C560" s="2" t="s">
        <v>1741</v>
      </c>
      <c r="D560" t="s">
        <v>1381</v>
      </c>
      <c r="E560">
        <v>1E-3</v>
      </c>
      <c r="F560">
        <v>1</v>
      </c>
      <c r="G560">
        <v>484</v>
      </c>
      <c r="H560">
        <v>0</v>
      </c>
      <c r="I560">
        <v>8.0193739790113405E-2</v>
      </c>
      <c r="J560">
        <v>0</v>
      </c>
      <c r="K560">
        <f t="shared" si="8"/>
        <v>2.6731246596704467E-2</v>
      </c>
    </row>
    <row r="561" spans="1:11" x14ac:dyDescent="0.3">
      <c r="A561" t="s">
        <v>283</v>
      </c>
      <c r="B561" t="s">
        <v>1152</v>
      </c>
      <c r="C561" s="2" t="s">
        <v>1662</v>
      </c>
      <c r="D561" t="s">
        <v>1465</v>
      </c>
      <c r="E561">
        <v>0</v>
      </c>
      <c r="F561">
        <v>1</v>
      </c>
      <c r="G561">
        <v>825</v>
      </c>
      <c r="H561">
        <v>1.9464747492776255E-2</v>
      </c>
      <c r="I561">
        <v>3.5285245507649901E-2</v>
      </c>
      <c r="J561">
        <v>2.5190486440776871E-2</v>
      </c>
      <c r="K561">
        <f t="shared" si="8"/>
        <v>2.6646826480401009E-2</v>
      </c>
    </row>
    <row r="562" spans="1:11" x14ac:dyDescent="0.3">
      <c r="A562" t="s">
        <v>1023</v>
      </c>
      <c r="B562" t="s">
        <v>1327</v>
      </c>
      <c r="C562" s="2" t="s">
        <v>1741</v>
      </c>
      <c r="D562" t="s">
        <v>1475</v>
      </c>
      <c r="E562">
        <v>2.4E-2</v>
      </c>
      <c r="F562">
        <v>1</v>
      </c>
      <c r="G562">
        <v>87</v>
      </c>
      <c r="H562">
        <v>0</v>
      </c>
      <c r="I562">
        <v>0</v>
      </c>
      <c r="J562">
        <v>7.9625100818547595E-2</v>
      </c>
      <c r="K562">
        <f t="shared" si="8"/>
        <v>2.6541700272849199E-2</v>
      </c>
    </row>
    <row r="563" spans="1:11" x14ac:dyDescent="0.3">
      <c r="A563" t="s">
        <v>444</v>
      </c>
      <c r="B563" t="s">
        <v>1327</v>
      </c>
      <c r="C563" s="2" t="s">
        <v>1679</v>
      </c>
      <c r="D563" t="s">
        <v>1475</v>
      </c>
      <c r="E563">
        <v>0</v>
      </c>
      <c r="F563">
        <v>2</v>
      </c>
      <c r="G563">
        <v>324</v>
      </c>
      <c r="H563">
        <v>4.9563014449198785E-2</v>
      </c>
      <c r="I563">
        <v>2.9948896650011485E-2</v>
      </c>
      <c r="J563">
        <v>0</v>
      </c>
      <c r="K563">
        <f t="shared" si="8"/>
        <v>2.6503970366403423E-2</v>
      </c>
    </row>
    <row r="564" spans="1:11" x14ac:dyDescent="0.3">
      <c r="A564" t="s">
        <v>708</v>
      </c>
      <c r="B564" t="s">
        <v>1242</v>
      </c>
      <c r="C564" s="2" t="s">
        <v>1545</v>
      </c>
      <c r="D564" t="s">
        <v>1391</v>
      </c>
      <c r="E564">
        <v>1E-3</v>
      </c>
      <c r="F564">
        <v>1</v>
      </c>
      <c r="G564">
        <v>324</v>
      </c>
      <c r="H564">
        <v>4.9563014449198785E-2</v>
      </c>
      <c r="I564">
        <v>2.9948896650011485E-2</v>
      </c>
      <c r="J564">
        <v>0</v>
      </c>
      <c r="K564">
        <f t="shared" si="8"/>
        <v>2.6503970366403423E-2</v>
      </c>
    </row>
    <row r="565" spans="1:11" x14ac:dyDescent="0.3">
      <c r="A565" t="s">
        <v>682</v>
      </c>
      <c r="B565" t="s">
        <v>1327</v>
      </c>
      <c r="C565" s="2" t="s">
        <v>1640</v>
      </c>
      <c r="D565" t="s">
        <v>1475</v>
      </c>
      <c r="E565">
        <v>2E-3</v>
      </c>
      <c r="F565">
        <v>1</v>
      </c>
      <c r="G565">
        <v>404</v>
      </c>
      <c r="H565">
        <v>7.9497112284853511E-2</v>
      </c>
      <c r="I565">
        <v>0</v>
      </c>
      <c r="J565">
        <v>0</v>
      </c>
      <c r="K565">
        <f t="shared" si="8"/>
        <v>2.6499037428284505E-2</v>
      </c>
    </row>
    <row r="566" spans="1:11" x14ac:dyDescent="0.3">
      <c r="A566" t="s">
        <v>880</v>
      </c>
      <c r="B566" t="s">
        <v>1327</v>
      </c>
      <c r="C566" s="2" t="s">
        <v>1741</v>
      </c>
      <c r="D566" t="s">
        <v>1475</v>
      </c>
      <c r="E566">
        <v>8.9999999999999993E-3</v>
      </c>
      <c r="F566">
        <v>1</v>
      </c>
      <c r="G566">
        <v>202</v>
      </c>
      <c r="H566">
        <v>7.9497112284853511E-2</v>
      </c>
      <c r="I566">
        <v>0</v>
      </c>
      <c r="J566">
        <v>0</v>
      </c>
      <c r="K566">
        <f t="shared" si="8"/>
        <v>2.6499037428284505E-2</v>
      </c>
    </row>
    <row r="567" spans="1:11" x14ac:dyDescent="0.3">
      <c r="A567" t="s">
        <v>897</v>
      </c>
      <c r="B567" t="s">
        <v>1327</v>
      </c>
      <c r="C567" s="2" t="s">
        <v>1741</v>
      </c>
      <c r="D567" t="s">
        <v>1475</v>
      </c>
      <c r="E567">
        <v>0.01</v>
      </c>
      <c r="F567">
        <v>1</v>
      </c>
      <c r="G567">
        <v>202</v>
      </c>
      <c r="H567">
        <v>7.9497112284853511E-2</v>
      </c>
      <c r="I567">
        <v>0</v>
      </c>
      <c r="J567">
        <v>0</v>
      </c>
      <c r="K567">
        <f t="shared" si="8"/>
        <v>2.6499037428284505E-2</v>
      </c>
    </row>
    <row r="568" spans="1:11" x14ac:dyDescent="0.3">
      <c r="A568" t="s">
        <v>610</v>
      </c>
      <c r="B568" t="s">
        <v>1228</v>
      </c>
      <c r="C568" s="2" t="s">
        <v>1713</v>
      </c>
      <c r="D568" t="s">
        <v>1470</v>
      </c>
      <c r="E568">
        <v>0</v>
      </c>
      <c r="F568">
        <v>1</v>
      </c>
      <c r="G568">
        <v>841</v>
      </c>
      <c r="H568">
        <v>3.8188862500690625E-2</v>
      </c>
      <c r="I568">
        <v>0</v>
      </c>
      <c r="J568">
        <v>4.1185396975110825E-2</v>
      </c>
      <c r="K568">
        <f t="shared" si="8"/>
        <v>2.6458086491933819E-2</v>
      </c>
    </row>
    <row r="569" spans="1:11" x14ac:dyDescent="0.3">
      <c r="A569" t="s">
        <v>829</v>
      </c>
      <c r="B569" t="s">
        <v>1327</v>
      </c>
      <c r="C569" s="2" t="s">
        <v>1741</v>
      </c>
      <c r="D569" t="s">
        <v>1475</v>
      </c>
      <c r="E569">
        <v>4.0000000000000001E-3</v>
      </c>
      <c r="F569">
        <v>1</v>
      </c>
      <c r="G569">
        <v>210</v>
      </c>
      <c r="H569">
        <v>0</v>
      </c>
      <c r="I569">
        <v>4.6206869117160591E-2</v>
      </c>
      <c r="J569">
        <v>3.2987541767684009E-2</v>
      </c>
      <c r="K569">
        <f t="shared" si="8"/>
        <v>2.639813696161487E-2</v>
      </c>
    </row>
    <row r="570" spans="1:11" x14ac:dyDescent="0.3">
      <c r="A570" t="s">
        <v>327</v>
      </c>
      <c r="B570" t="s">
        <v>1243</v>
      </c>
      <c r="C570" s="2" t="s">
        <v>1721</v>
      </c>
      <c r="D570" t="s">
        <v>1431</v>
      </c>
      <c r="E570">
        <v>0</v>
      </c>
      <c r="F570">
        <v>2</v>
      </c>
      <c r="G570">
        <v>406</v>
      </c>
      <c r="H570">
        <v>7.9105500894287722E-2</v>
      </c>
      <c r="I570">
        <v>0</v>
      </c>
      <c r="J570">
        <v>0</v>
      </c>
      <c r="K570">
        <f t="shared" si="8"/>
        <v>2.6368500298095909E-2</v>
      </c>
    </row>
    <row r="571" spans="1:11" x14ac:dyDescent="0.3">
      <c r="A571" t="s">
        <v>189</v>
      </c>
      <c r="B571" t="s">
        <v>1153</v>
      </c>
      <c r="C571" s="2" t="s">
        <v>1515</v>
      </c>
      <c r="D571" t="s">
        <v>1475</v>
      </c>
      <c r="E571">
        <v>0</v>
      </c>
      <c r="F571">
        <v>0</v>
      </c>
      <c r="G571">
        <v>962</v>
      </c>
      <c r="H571">
        <v>1.6692740833202092E-2</v>
      </c>
      <c r="I571">
        <v>4.0346954322676605E-2</v>
      </c>
      <c r="J571">
        <v>2.1603067893597633E-2</v>
      </c>
      <c r="K571">
        <f t="shared" si="8"/>
        <v>2.6214254349825442E-2</v>
      </c>
    </row>
    <row r="572" spans="1:11" x14ac:dyDescent="0.3">
      <c r="A572" t="s">
        <v>502</v>
      </c>
      <c r="B572" t="s">
        <v>1244</v>
      </c>
      <c r="C572" s="2" t="s">
        <v>1668</v>
      </c>
      <c r="D572" t="s">
        <v>1393</v>
      </c>
      <c r="E572">
        <v>0</v>
      </c>
      <c r="F572">
        <v>0</v>
      </c>
      <c r="G572">
        <v>548</v>
      </c>
      <c r="H572">
        <v>0</v>
      </c>
      <c r="I572">
        <v>5.3121035663888989E-2</v>
      </c>
      <c r="J572">
        <v>2.5282422522677518E-2</v>
      </c>
      <c r="K572">
        <f t="shared" si="8"/>
        <v>2.6134486062188836E-2</v>
      </c>
    </row>
    <row r="573" spans="1:11" x14ac:dyDescent="0.3">
      <c r="A573" t="s">
        <v>234</v>
      </c>
      <c r="B573" t="s">
        <v>1327</v>
      </c>
      <c r="C573" s="2" t="s">
        <v>1668</v>
      </c>
      <c r="D573" t="s">
        <v>1475</v>
      </c>
      <c r="E573">
        <v>0</v>
      </c>
      <c r="F573">
        <v>1</v>
      </c>
      <c r="G573">
        <v>426</v>
      </c>
      <c r="H573">
        <v>0</v>
      </c>
      <c r="I573">
        <v>4.5556068143679448E-2</v>
      </c>
      <c r="J573">
        <v>3.2522928503350423E-2</v>
      </c>
      <c r="K573">
        <f t="shared" si="8"/>
        <v>2.6026332215676625E-2</v>
      </c>
    </row>
    <row r="574" spans="1:11" x14ac:dyDescent="0.3">
      <c r="A574" t="s">
        <v>603</v>
      </c>
      <c r="B574" t="s">
        <v>1327</v>
      </c>
      <c r="C574" s="2" t="s">
        <v>1741</v>
      </c>
      <c r="D574" t="s">
        <v>1475</v>
      </c>
      <c r="E574">
        <v>0</v>
      </c>
      <c r="F574">
        <v>1</v>
      </c>
      <c r="G574">
        <v>206</v>
      </c>
      <c r="H574">
        <v>7.795347903660392E-2</v>
      </c>
      <c r="I574">
        <v>0</v>
      </c>
      <c r="J574">
        <v>0</v>
      </c>
      <c r="K574">
        <f t="shared" si="8"/>
        <v>2.5984493012201307E-2</v>
      </c>
    </row>
    <row r="575" spans="1:11" x14ac:dyDescent="0.3">
      <c r="A575" t="s">
        <v>1105</v>
      </c>
      <c r="B575" t="s">
        <v>1327</v>
      </c>
      <c r="C575" s="2" t="s">
        <v>1741</v>
      </c>
      <c r="D575" t="s">
        <v>1475</v>
      </c>
      <c r="E575">
        <v>3.1E-2</v>
      </c>
      <c r="F575">
        <v>1</v>
      </c>
      <c r="G575">
        <v>207</v>
      </c>
      <c r="H575">
        <v>7.7576892181354634E-2</v>
      </c>
      <c r="I575">
        <v>0</v>
      </c>
      <c r="J575">
        <v>0</v>
      </c>
      <c r="K575">
        <f t="shared" si="8"/>
        <v>2.5858964060451545E-2</v>
      </c>
    </row>
    <row r="576" spans="1:11" x14ac:dyDescent="0.3">
      <c r="A576" t="s">
        <v>533</v>
      </c>
      <c r="B576" t="s">
        <v>1166</v>
      </c>
      <c r="C576" s="2" t="s">
        <v>1741</v>
      </c>
      <c r="D576" t="s">
        <v>1328</v>
      </c>
      <c r="E576">
        <v>0</v>
      </c>
      <c r="F576">
        <v>0</v>
      </c>
      <c r="G576">
        <v>394</v>
      </c>
      <c r="H576">
        <v>0</v>
      </c>
      <c r="I576">
        <v>2.4628026686811477E-2</v>
      </c>
      <c r="J576">
        <v>5.2746576938174937E-2</v>
      </c>
      <c r="K576">
        <f t="shared" si="8"/>
        <v>2.5791534541662137E-2</v>
      </c>
    </row>
    <row r="577" spans="1:11" x14ac:dyDescent="0.3">
      <c r="A577" t="s">
        <v>1090</v>
      </c>
      <c r="B577" t="s">
        <v>1327</v>
      </c>
      <c r="C577" s="2" t="s">
        <v>1711</v>
      </c>
      <c r="D577" t="s">
        <v>1475</v>
      </c>
      <c r="E577">
        <v>3.1E-2</v>
      </c>
      <c r="F577">
        <v>1</v>
      </c>
      <c r="G577">
        <v>208</v>
      </c>
      <c r="H577">
        <v>7.720392635355966E-2</v>
      </c>
      <c r="I577">
        <v>0</v>
      </c>
      <c r="J577">
        <v>0</v>
      </c>
      <c r="K577">
        <f t="shared" si="8"/>
        <v>2.5734642117853219E-2</v>
      </c>
    </row>
    <row r="578" spans="1:11" x14ac:dyDescent="0.3">
      <c r="A578" t="s">
        <v>149</v>
      </c>
      <c r="B578" t="s">
        <v>1229</v>
      </c>
      <c r="C578" s="2" t="s">
        <v>1548</v>
      </c>
      <c r="D578" t="s">
        <v>1429</v>
      </c>
      <c r="E578">
        <v>0</v>
      </c>
      <c r="F578">
        <v>0</v>
      </c>
      <c r="G578">
        <v>434</v>
      </c>
      <c r="H578">
        <v>0</v>
      </c>
      <c r="I578">
        <v>4.4716324952090887E-2</v>
      </c>
      <c r="J578">
        <v>3.1923427517113551E-2</v>
      </c>
      <c r="K578">
        <f t="shared" ref="K578:K641" si="9">AVERAGE(H578:J578)</f>
        <v>2.5546584156401476E-2</v>
      </c>
    </row>
    <row r="579" spans="1:11" x14ac:dyDescent="0.3">
      <c r="A579" t="s">
        <v>1014</v>
      </c>
      <c r="B579" t="s">
        <v>1245</v>
      </c>
      <c r="C579" s="2" t="s">
        <v>1634</v>
      </c>
      <c r="D579" t="s">
        <v>1468</v>
      </c>
      <c r="E579">
        <v>2.1999999999999999E-2</v>
      </c>
      <c r="F579">
        <v>1</v>
      </c>
      <c r="G579">
        <v>127</v>
      </c>
      <c r="H579">
        <v>0</v>
      </c>
      <c r="I579">
        <v>7.640505917010805E-2</v>
      </c>
      <c r="J579">
        <v>0</v>
      </c>
      <c r="K579">
        <f t="shared" si="9"/>
        <v>2.5468353056702683E-2</v>
      </c>
    </row>
    <row r="580" spans="1:11" x14ac:dyDescent="0.3">
      <c r="A580" t="s">
        <v>636</v>
      </c>
      <c r="B580" t="s">
        <v>1229</v>
      </c>
      <c r="C580" s="2" t="s">
        <v>1653</v>
      </c>
      <c r="D580" t="s">
        <v>1429</v>
      </c>
      <c r="E580">
        <v>0</v>
      </c>
      <c r="F580">
        <v>0</v>
      </c>
      <c r="G580">
        <v>311</v>
      </c>
      <c r="H580">
        <v>0</v>
      </c>
      <c r="I580">
        <v>3.1200779789722577E-2</v>
      </c>
      <c r="J580">
        <v>4.4549091776293508E-2</v>
      </c>
      <c r="K580">
        <f t="shared" si="9"/>
        <v>2.5249957188672029E-2</v>
      </c>
    </row>
    <row r="581" spans="1:11" x14ac:dyDescent="0.3">
      <c r="A581" t="s">
        <v>280</v>
      </c>
      <c r="B581" t="s">
        <v>1162</v>
      </c>
      <c r="C581" s="2" t="s">
        <v>1703</v>
      </c>
      <c r="D581" t="s">
        <v>1330</v>
      </c>
      <c r="E581">
        <v>0</v>
      </c>
      <c r="F581">
        <v>0</v>
      </c>
      <c r="G581">
        <v>433</v>
      </c>
      <c r="H581">
        <v>3.708641265944667E-2</v>
      </c>
      <c r="I581">
        <v>2.2409797955204903E-2</v>
      </c>
      <c r="J581">
        <v>1.5998576838830578E-2</v>
      </c>
      <c r="K581">
        <f t="shared" si="9"/>
        <v>2.5164929151160715E-2</v>
      </c>
    </row>
    <row r="582" spans="1:11" x14ac:dyDescent="0.3">
      <c r="A582" t="s">
        <v>1063</v>
      </c>
      <c r="B582" t="s">
        <v>1327</v>
      </c>
      <c r="C582" s="2" t="s">
        <v>1741</v>
      </c>
      <c r="D582" t="s">
        <v>1475</v>
      </c>
      <c r="E582">
        <v>2.8000000000000001E-2</v>
      </c>
      <c r="F582">
        <v>1</v>
      </c>
      <c r="G582">
        <v>92</v>
      </c>
      <c r="H582">
        <v>0</v>
      </c>
      <c r="I582">
        <v>0</v>
      </c>
      <c r="J582">
        <v>7.5297649687104798E-2</v>
      </c>
      <c r="K582">
        <f t="shared" si="9"/>
        <v>2.5099216562368267E-2</v>
      </c>
    </row>
    <row r="583" spans="1:11" x14ac:dyDescent="0.3">
      <c r="A583" t="s">
        <v>675</v>
      </c>
      <c r="B583" t="s">
        <v>1327</v>
      </c>
      <c r="C583" s="2" t="s">
        <v>1634</v>
      </c>
      <c r="D583" t="s">
        <v>1475</v>
      </c>
      <c r="E583">
        <v>2E-3</v>
      </c>
      <c r="F583">
        <v>0</v>
      </c>
      <c r="G583">
        <v>129</v>
      </c>
      <c r="H583">
        <v>0</v>
      </c>
      <c r="I583">
        <v>7.5220484609331173E-2</v>
      </c>
      <c r="J583">
        <v>0</v>
      </c>
      <c r="K583">
        <f t="shared" si="9"/>
        <v>2.5073494869777058E-2</v>
      </c>
    </row>
    <row r="584" spans="1:11" x14ac:dyDescent="0.3">
      <c r="A584" t="s">
        <v>932</v>
      </c>
      <c r="B584" t="s">
        <v>1327</v>
      </c>
      <c r="C584" s="2" t="s">
        <v>1741</v>
      </c>
      <c r="D584" t="s">
        <v>1475</v>
      </c>
      <c r="E584">
        <v>1.4E-2</v>
      </c>
      <c r="F584">
        <v>1</v>
      </c>
      <c r="G584">
        <v>93</v>
      </c>
      <c r="H584">
        <v>0</v>
      </c>
      <c r="I584">
        <v>0</v>
      </c>
      <c r="J584">
        <v>7.4487997539931627E-2</v>
      </c>
      <c r="K584">
        <f t="shared" si="9"/>
        <v>2.4829332513310542E-2</v>
      </c>
    </row>
    <row r="585" spans="1:11" x14ac:dyDescent="0.3">
      <c r="A585" t="s">
        <v>275</v>
      </c>
      <c r="B585" t="s">
        <v>1246</v>
      </c>
      <c r="C585" s="2" t="s">
        <v>1667</v>
      </c>
      <c r="D585" t="s">
        <v>1362</v>
      </c>
      <c r="E585">
        <v>0</v>
      </c>
      <c r="F585">
        <v>0</v>
      </c>
      <c r="G585">
        <v>655</v>
      </c>
      <c r="H585">
        <v>4.9033333378749343E-2</v>
      </c>
      <c r="I585">
        <v>1.481441605283011E-2</v>
      </c>
      <c r="J585">
        <v>1.0576158429333803E-2</v>
      </c>
      <c r="K585">
        <f t="shared" si="9"/>
        <v>2.4807969286971085E-2</v>
      </c>
    </row>
    <row r="586" spans="1:11" x14ac:dyDescent="0.3">
      <c r="A586" t="s">
        <v>668</v>
      </c>
      <c r="B586" t="s">
        <v>1327</v>
      </c>
      <c r="C586" s="2" t="s">
        <v>1740</v>
      </c>
      <c r="D586" t="s">
        <v>1475</v>
      </c>
      <c r="E586">
        <v>2E-3</v>
      </c>
      <c r="F586">
        <v>0</v>
      </c>
      <c r="G586">
        <v>261</v>
      </c>
      <c r="H586">
        <v>0</v>
      </c>
      <c r="I586">
        <v>7.4355881337959548E-2</v>
      </c>
      <c r="J586">
        <v>0</v>
      </c>
      <c r="K586">
        <f t="shared" si="9"/>
        <v>2.4785293779319848E-2</v>
      </c>
    </row>
    <row r="587" spans="1:11" x14ac:dyDescent="0.3">
      <c r="A587" t="s">
        <v>562</v>
      </c>
      <c r="B587" t="s">
        <v>1327</v>
      </c>
      <c r="C587" s="2" t="s">
        <v>1624</v>
      </c>
      <c r="D587" t="s">
        <v>1475</v>
      </c>
      <c r="E587">
        <v>0</v>
      </c>
      <c r="F587">
        <v>0</v>
      </c>
      <c r="G587">
        <v>667</v>
      </c>
      <c r="H587">
        <v>2.4075587228696266E-2</v>
      </c>
      <c r="I587">
        <v>2.9095779653984175E-2</v>
      </c>
      <c r="J587">
        <v>2.077176543092546E-2</v>
      </c>
      <c r="K587">
        <f t="shared" si="9"/>
        <v>2.4647710771201967E-2</v>
      </c>
    </row>
    <row r="588" spans="1:11" x14ac:dyDescent="0.3">
      <c r="A588" t="s">
        <v>214</v>
      </c>
      <c r="B588" t="s">
        <v>1160</v>
      </c>
      <c r="C588" s="2" t="s">
        <v>1741</v>
      </c>
      <c r="D588" t="s">
        <v>1380</v>
      </c>
      <c r="E588">
        <v>0</v>
      </c>
      <c r="F588">
        <v>0</v>
      </c>
      <c r="G588">
        <v>320</v>
      </c>
      <c r="H588">
        <v>0</v>
      </c>
      <c r="I588">
        <v>3.032325785813663E-2</v>
      </c>
      <c r="J588">
        <v>4.3296148570085256E-2</v>
      </c>
      <c r="K588">
        <f t="shared" si="9"/>
        <v>2.4539802142740628E-2</v>
      </c>
    </row>
    <row r="589" spans="1:11" x14ac:dyDescent="0.3">
      <c r="A589" t="s">
        <v>663</v>
      </c>
      <c r="B589" t="s">
        <v>1327</v>
      </c>
      <c r="C589" s="2" t="s">
        <v>1704</v>
      </c>
      <c r="D589" t="s">
        <v>1475</v>
      </c>
      <c r="E589">
        <v>1E-3</v>
      </c>
      <c r="F589">
        <v>1</v>
      </c>
      <c r="G589">
        <v>132</v>
      </c>
      <c r="H589">
        <v>0</v>
      </c>
      <c r="I589">
        <v>7.3510928140937293E-2</v>
      </c>
      <c r="J589">
        <v>0</v>
      </c>
      <c r="K589">
        <f t="shared" si="9"/>
        <v>2.4503642713645763E-2</v>
      </c>
    </row>
    <row r="590" spans="1:11" x14ac:dyDescent="0.3">
      <c r="A590" t="s">
        <v>581</v>
      </c>
      <c r="B590" t="s">
        <v>1247</v>
      </c>
      <c r="C590" s="2" t="s">
        <v>1741</v>
      </c>
      <c r="D590" t="s">
        <v>1334</v>
      </c>
      <c r="E590">
        <v>0</v>
      </c>
      <c r="F590">
        <v>1</v>
      </c>
      <c r="G590">
        <v>437</v>
      </c>
      <c r="H590">
        <v>7.3493897856020188E-2</v>
      </c>
      <c r="I590">
        <v>0</v>
      </c>
      <c r="J590">
        <v>0</v>
      </c>
      <c r="K590">
        <f t="shared" si="9"/>
        <v>2.449796595200673E-2</v>
      </c>
    </row>
    <row r="591" spans="1:11" x14ac:dyDescent="0.3">
      <c r="A591" t="s">
        <v>291</v>
      </c>
      <c r="B591" t="s">
        <v>1327</v>
      </c>
      <c r="C591" s="2" t="s">
        <v>1741</v>
      </c>
      <c r="D591" t="s">
        <v>1475</v>
      </c>
      <c r="E591">
        <v>0</v>
      </c>
      <c r="F591">
        <v>1</v>
      </c>
      <c r="G591">
        <v>313</v>
      </c>
      <c r="H591">
        <v>5.1304845627924624E-2</v>
      </c>
      <c r="I591">
        <v>0</v>
      </c>
      <c r="J591">
        <v>2.2132216521449331E-2</v>
      </c>
      <c r="K591">
        <f t="shared" si="9"/>
        <v>2.4479020716457984E-2</v>
      </c>
    </row>
    <row r="592" spans="1:11" x14ac:dyDescent="0.3">
      <c r="A592" t="s">
        <v>966</v>
      </c>
      <c r="B592" t="s">
        <v>1163</v>
      </c>
      <c r="C592" s="2" t="s">
        <v>1739</v>
      </c>
      <c r="D592" t="s">
        <v>1378</v>
      </c>
      <c r="E592">
        <v>1.7999999999999999E-2</v>
      </c>
      <c r="F592">
        <v>1</v>
      </c>
      <c r="G592">
        <v>321</v>
      </c>
      <c r="H592">
        <v>0</v>
      </c>
      <c r="I592">
        <v>3.0228792880385429E-2</v>
      </c>
      <c r="J592">
        <v>4.3161269602577199E-2</v>
      </c>
      <c r="K592">
        <f t="shared" si="9"/>
        <v>2.4463354160987539E-2</v>
      </c>
    </row>
    <row r="593" spans="1:11" x14ac:dyDescent="0.3">
      <c r="A593" t="s">
        <v>814</v>
      </c>
      <c r="B593" t="s">
        <v>1327</v>
      </c>
      <c r="C593" s="2" t="s">
        <v>1741</v>
      </c>
      <c r="D593" t="s">
        <v>1475</v>
      </c>
      <c r="E593">
        <v>2E-3</v>
      </c>
      <c r="F593">
        <v>1</v>
      </c>
      <c r="G593">
        <v>352</v>
      </c>
      <c r="H593">
        <v>4.5620501936194345E-2</v>
      </c>
      <c r="I593">
        <v>2.7566598052851485E-2</v>
      </c>
      <c r="J593">
        <v>0</v>
      </c>
      <c r="K593">
        <f t="shared" si="9"/>
        <v>2.4395699996348608E-2</v>
      </c>
    </row>
    <row r="594" spans="1:11" x14ac:dyDescent="0.3">
      <c r="A594" t="s">
        <v>284</v>
      </c>
      <c r="B594" t="s">
        <v>1160</v>
      </c>
      <c r="C594" s="2" t="s">
        <v>1741</v>
      </c>
      <c r="D594" t="s">
        <v>1380</v>
      </c>
      <c r="E594">
        <v>0</v>
      </c>
      <c r="F594">
        <v>0</v>
      </c>
      <c r="G594">
        <v>447</v>
      </c>
      <c r="H594">
        <v>3.5924869533647444E-2</v>
      </c>
      <c r="I594">
        <v>2.1707925088598933E-2</v>
      </c>
      <c r="J594">
        <v>1.5497502843878389E-2</v>
      </c>
      <c r="K594">
        <f t="shared" si="9"/>
        <v>2.4376765822041593E-2</v>
      </c>
    </row>
    <row r="595" spans="1:11" x14ac:dyDescent="0.3">
      <c r="A595" t="s">
        <v>726</v>
      </c>
      <c r="B595" t="s">
        <v>1174</v>
      </c>
      <c r="C595" s="2" t="s">
        <v>1515</v>
      </c>
      <c r="D595" t="s">
        <v>1355</v>
      </c>
      <c r="E595">
        <v>1E-3</v>
      </c>
      <c r="F595">
        <v>0</v>
      </c>
      <c r="G595">
        <v>986</v>
      </c>
      <c r="H595">
        <v>0</v>
      </c>
      <c r="I595">
        <v>5.9047317533085529E-2</v>
      </c>
      <c r="J595">
        <v>1.4051488379743692E-2</v>
      </c>
      <c r="K595">
        <f t="shared" si="9"/>
        <v>2.4366268637609739E-2</v>
      </c>
    </row>
    <row r="596" spans="1:11" x14ac:dyDescent="0.3">
      <c r="A596" t="s">
        <v>503</v>
      </c>
      <c r="B596" t="s">
        <v>1327</v>
      </c>
      <c r="C596" s="2" t="s">
        <v>1608</v>
      </c>
      <c r="D596" t="s">
        <v>1475</v>
      </c>
      <c r="E596">
        <v>0</v>
      </c>
      <c r="F596">
        <v>1</v>
      </c>
      <c r="G596">
        <v>133</v>
      </c>
      <c r="H596">
        <v>0</v>
      </c>
      <c r="I596">
        <v>7.2958214395516696E-2</v>
      </c>
      <c r="J596">
        <v>0</v>
      </c>
      <c r="K596">
        <f t="shared" si="9"/>
        <v>2.4319404798505567E-2</v>
      </c>
    </row>
    <row r="597" spans="1:11" x14ac:dyDescent="0.3">
      <c r="A597" t="s">
        <v>596</v>
      </c>
      <c r="B597" t="s">
        <v>1238</v>
      </c>
      <c r="C597" s="2" t="s">
        <v>1545</v>
      </c>
      <c r="D597" t="s">
        <v>1436</v>
      </c>
      <c r="E597">
        <v>0</v>
      </c>
      <c r="F597">
        <v>1</v>
      </c>
      <c r="G597">
        <v>318</v>
      </c>
      <c r="H597">
        <v>5.049816566522141E-2</v>
      </c>
      <c r="I597">
        <v>0</v>
      </c>
      <c r="J597">
        <v>2.1784225695640383E-2</v>
      </c>
      <c r="K597">
        <f t="shared" si="9"/>
        <v>2.4094130453620594E-2</v>
      </c>
    </row>
    <row r="598" spans="1:11" x14ac:dyDescent="0.3">
      <c r="A598" t="s">
        <v>735</v>
      </c>
      <c r="B598" t="s">
        <v>1327</v>
      </c>
      <c r="C598" s="2" t="s">
        <v>1741</v>
      </c>
      <c r="D598" t="s">
        <v>1475</v>
      </c>
      <c r="E598">
        <v>1E-3</v>
      </c>
      <c r="F598">
        <v>1</v>
      </c>
      <c r="G598">
        <v>672</v>
      </c>
      <c r="H598">
        <v>7.1689360185448248E-2</v>
      </c>
      <c r="I598">
        <v>0</v>
      </c>
      <c r="J598">
        <v>0</v>
      </c>
      <c r="K598">
        <f t="shared" si="9"/>
        <v>2.3896453395149415E-2</v>
      </c>
    </row>
    <row r="599" spans="1:11" x14ac:dyDescent="0.3">
      <c r="A599" t="s">
        <v>436</v>
      </c>
      <c r="B599" t="s">
        <v>1327</v>
      </c>
      <c r="C599" s="2" t="s">
        <v>1741</v>
      </c>
      <c r="D599" t="s">
        <v>1475</v>
      </c>
      <c r="E599">
        <v>0</v>
      </c>
      <c r="F599">
        <v>0</v>
      </c>
      <c r="G599">
        <v>97</v>
      </c>
      <c r="H599">
        <v>0</v>
      </c>
      <c r="I599">
        <v>0</v>
      </c>
      <c r="J599">
        <v>7.1416327538284946E-2</v>
      </c>
      <c r="K599">
        <f t="shared" si="9"/>
        <v>2.3805442512761649E-2</v>
      </c>
    </row>
    <row r="600" spans="1:11" x14ac:dyDescent="0.3">
      <c r="A600" t="s">
        <v>218</v>
      </c>
      <c r="B600" t="s">
        <v>1327</v>
      </c>
      <c r="C600" s="2" t="s">
        <v>1678</v>
      </c>
      <c r="D600" t="s">
        <v>1475</v>
      </c>
      <c r="E600">
        <v>0</v>
      </c>
      <c r="F600">
        <v>2</v>
      </c>
      <c r="G600">
        <v>812</v>
      </c>
      <c r="H600">
        <v>5.9329125670715792E-2</v>
      </c>
      <c r="I600">
        <v>1.1950052357886359E-2</v>
      </c>
      <c r="J600">
        <v>0</v>
      </c>
      <c r="K600">
        <f t="shared" si="9"/>
        <v>2.3759726009534049E-2</v>
      </c>
    </row>
    <row r="601" spans="1:11" x14ac:dyDescent="0.3">
      <c r="A601" t="s">
        <v>180</v>
      </c>
      <c r="B601" t="s">
        <v>1155</v>
      </c>
      <c r="C601" s="2" t="s">
        <v>1741</v>
      </c>
      <c r="D601" t="s">
        <v>1461</v>
      </c>
      <c r="E601">
        <v>0</v>
      </c>
      <c r="F601">
        <v>2</v>
      </c>
      <c r="G601">
        <v>551</v>
      </c>
      <c r="H601">
        <v>5.8288263816843593E-2</v>
      </c>
      <c r="I601">
        <v>0</v>
      </c>
      <c r="J601">
        <v>1.2572384339770671E-2</v>
      </c>
      <c r="K601">
        <f t="shared" si="9"/>
        <v>2.3620216052204754E-2</v>
      </c>
    </row>
    <row r="602" spans="1:11" x14ac:dyDescent="0.3">
      <c r="A602" t="s">
        <v>1143</v>
      </c>
      <c r="B602" t="s">
        <v>1327</v>
      </c>
      <c r="C602" s="2" t="s">
        <v>1741</v>
      </c>
      <c r="D602" t="s">
        <v>1475</v>
      </c>
      <c r="E602">
        <v>3.4000000000000002E-2</v>
      </c>
      <c r="F602">
        <v>1</v>
      </c>
      <c r="G602">
        <v>137</v>
      </c>
      <c r="H602">
        <v>0</v>
      </c>
      <c r="I602">
        <v>7.0828047551851986E-2</v>
      </c>
      <c r="J602">
        <v>0</v>
      </c>
      <c r="K602">
        <f t="shared" si="9"/>
        <v>2.3609349183950662E-2</v>
      </c>
    </row>
    <row r="603" spans="1:11" x14ac:dyDescent="0.3">
      <c r="A603" t="s">
        <v>1021</v>
      </c>
      <c r="B603" t="s">
        <v>1156</v>
      </c>
      <c r="C603" s="2" t="s">
        <v>1685</v>
      </c>
      <c r="D603" t="s">
        <v>1328</v>
      </c>
      <c r="E603">
        <v>2.4E-2</v>
      </c>
      <c r="F603">
        <v>0</v>
      </c>
      <c r="G603">
        <v>372</v>
      </c>
      <c r="H603">
        <v>0</v>
      </c>
      <c r="I603">
        <v>5.2169045777439367E-2</v>
      </c>
      <c r="J603">
        <v>1.8621999384982907E-2</v>
      </c>
      <c r="K603">
        <f t="shared" si="9"/>
        <v>2.3597015054140757E-2</v>
      </c>
    </row>
    <row r="604" spans="1:11" x14ac:dyDescent="0.3">
      <c r="A604" t="s">
        <v>334</v>
      </c>
      <c r="B604" t="s">
        <v>1228</v>
      </c>
      <c r="C604" s="2" t="s">
        <v>1741</v>
      </c>
      <c r="D604" t="s">
        <v>1470</v>
      </c>
      <c r="E604">
        <v>0</v>
      </c>
      <c r="F604">
        <v>0</v>
      </c>
      <c r="G604">
        <v>927</v>
      </c>
      <c r="H604">
        <v>3.4645990682935071E-2</v>
      </c>
      <c r="I604">
        <v>2.0935151056318709E-2</v>
      </c>
      <c r="J604">
        <v>1.4945811804128673E-2</v>
      </c>
      <c r="K604">
        <f t="shared" si="9"/>
        <v>2.3508984514460818E-2</v>
      </c>
    </row>
    <row r="605" spans="1:11" x14ac:dyDescent="0.3">
      <c r="A605" t="s">
        <v>390</v>
      </c>
      <c r="B605" t="s">
        <v>1166</v>
      </c>
      <c r="C605" s="2" t="s">
        <v>1688</v>
      </c>
      <c r="D605" t="s">
        <v>1328</v>
      </c>
      <c r="E605">
        <v>0</v>
      </c>
      <c r="F605">
        <v>1</v>
      </c>
      <c r="G605">
        <v>567</v>
      </c>
      <c r="H605">
        <v>2.832172254239931E-2</v>
      </c>
      <c r="I605">
        <v>1.7113655228577992E-2</v>
      </c>
      <c r="J605">
        <v>2.4435216124210374E-2</v>
      </c>
      <c r="K605">
        <f t="shared" si="9"/>
        <v>2.329019796506256E-2</v>
      </c>
    </row>
    <row r="606" spans="1:11" x14ac:dyDescent="0.3">
      <c r="A606" t="s">
        <v>670</v>
      </c>
      <c r="B606" t="s">
        <v>1327</v>
      </c>
      <c r="C606" s="2" t="s">
        <v>1704</v>
      </c>
      <c r="D606" t="s">
        <v>1475</v>
      </c>
      <c r="E606">
        <v>2E-3</v>
      </c>
      <c r="F606">
        <v>1</v>
      </c>
      <c r="G606">
        <v>338</v>
      </c>
      <c r="H606">
        <v>0</v>
      </c>
      <c r="I606">
        <v>2.8708409806519886E-2</v>
      </c>
      <c r="J606">
        <v>4.0990436516057042E-2</v>
      </c>
      <c r="K606">
        <f t="shared" si="9"/>
        <v>2.3232948774192311E-2</v>
      </c>
    </row>
    <row r="607" spans="1:11" x14ac:dyDescent="0.3">
      <c r="A607" t="s">
        <v>853</v>
      </c>
      <c r="B607" t="s">
        <v>1327</v>
      </c>
      <c r="C607" s="2" t="s">
        <v>1741</v>
      </c>
      <c r="D607" t="s">
        <v>1475</v>
      </c>
      <c r="E607">
        <v>6.0000000000000001E-3</v>
      </c>
      <c r="F607">
        <v>1</v>
      </c>
      <c r="G607">
        <v>100</v>
      </c>
      <c r="H607">
        <v>0</v>
      </c>
      <c r="I607">
        <v>0</v>
      </c>
      <c r="J607">
        <v>6.927383771213641E-2</v>
      </c>
      <c r="K607">
        <f t="shared" si="9"/>
        <v>2.3091279237378803E-2</v>
      </c>
    </row>
    <row r="608" spans="1:11" x14ac:dyDescent="0.3">
      <c r="A608" t="s">
        <v>792</v>
      </c>
      <c r="B608" t="s">
        <v>1185</v>
      </c>
      <c r="C608" s="2" t="s">
        <v>1737</v>
      </c>
      <c r="D608" t="s">
        <v>1404</v>
      </c>
      <c r="E608">
        <v>2E-3</v>
      </c>
      <c r="F608">
        <v>0</v>
      </c>
      <c r="G608">
        <v>1075</v>
      </c>
      <c r="H608">
        <v>1.4938062029339914E-2</v>
      </c>
      <c r="I608">
        <v>5.4158748918718455E-2</v>
      </c>
      <c r="J608">
        <v>0</v>
      </c>
      <c r="K608">
        <f t="shared" si="9"/>
        <v>2.3032270316019454E-2</v>
      </c>
    </row>
    <row r="609" spans="1:11" x14ac:dyDescent="0.3">
      <c r="A609" t="s">
        <v>1000</v>
      </c>
      <c r="B609" t="s">
        <v>1327</v>
      </c>
      <c r="C609" s="2" t="s">
        <v>1487</v>
      </c>
      <c r="D609" t="s">
        <v>1475</v>
      </c>
      <c r="E609">
        <v>2.1000000000000001E-2</v>
      </c>
      <c r="F609">
        <v>1</v>
      </c>
      <c r="G609">
        <v>233</v>
      </c>
      <c r="H609">
        <v>6.8920243268413769E-2</v>
      </c>
      <c r="I609">
        <v>0</v>
      </c>
      <c r="J609">
        <v>0</v>
      </c>
      <c r="K609">
        <f t="shared" si="9"/>
        <v>2.2973414422804591E-2</v>
      </c>
    </row>
    <row r="610" spans="1:11" x14ac:dyDescent="0.3">
      <c r="A610" t="s">
        <v>448</v>
      </c>
      <c r="B610" t="s">
        <v>1248</v>
      </c>
      <c r="C610" s="2" t="s">
        <v>1741</v>
      </c>
      <c r="D610" t="s">
        <v>1360</v>
      </c>
      <c r="E610">
        <v>0</v>
      </c>
      <c r="F610">
        <v>1</v>
      </c>
      <c r="G610">
        <v>444</v>
      </c>
      <c r="H610">
        <v>0</v>
      </c>
      <c r="I610">
        <v>2.1854600258116492E-2</v>
      </c>
      <c r="J610">
        <v>4.6806647102794877E-2</v>
      </c>
      <c r="K610">
        <f t="shared" si="9"/>
        <v>2.288708245363712E-2</v>
      </c>
    </row>
    <row r="611" spans="1:11" x14ac:dyDescent="0.3">
      <c r="A611" t="s">
        <v>822</v>
      </c>
      <c r="B611" t="s">
        <v>1152</v>
      </c>
      <c r="C611" s="2" t="s">
        <v>1656</v>
      </c>
      <c r="D611" t="s">
        <v>1465</v>
      </c>
      <c r="E611">
        <v>4.0000000000000001E-3</v>
      </c>
      <c r="F611">
        <v>0</v>
      </c>
      <c r="G611">
        <v>335</v>
      </c>
      <c r="H611">
        <v>4.7935572183702715E-2</v>
      </c>
      <c r="I611">
        <v>0</v>
      </c>
      <c r="J611">
        <v>2.0678757526010866E-2</v>
      </c>
      <c r="K611">
        <f t="shared" si="9"/>
        <v>2.2871443236571195E-2</v>
      </c>
    </row>
    <row r="612" spans="1:11" x14ac:dyDescent="0.3">
      <c r="A612" t="s">
        <v>1065</v>
      </c>
      <c r="B612" t="s">
        <v>1327</v>
      </c>
      <c r="C612" s="2" t="s">
        <v>1621</v>
      </c>
      <c r="D612" t="s">
        <v>1475</v>
      </c>
      <c r="E612">
        <v>2.8000000000000001E-2</v>
      </c>
      <c r="F612">
        <v>1</v>
      </c>
      <c r="G612">
        <v>236</v>
      </c>
      <c r="H612">
        <v>6.8044138481103425E-2</v>
      </c>
      <c r="I612">
        <v>0</v>
      </c>
      <c r="J612">
        <v>0</v>
      </c>
      <c r="K612">
        <f t="shared" si="9"/>
        <v>2.2681379493701141E-2</v>
      </c>
    </row>
    <row r="613" spans="1:11" x14ac:dyDescent="0.3">
      <c r="A613" t="s">
        <v>1033</v>
      </c>
      <c r="B613" t="s">
        <v>1327</v>
      </c>
      <c r="C613" s="2" t="s">
        <v>1741</v>
      </c>
      <c r="D613" t="s">
        <v>1475</v>
      </c>
      <c r="E613">
        <v>2.5000000000000001E-2</v>
      </c>
      <c r="F613">
        <v>1</v>
      </c>
      <c r="G613">
        <v>102</v>
      </c>
      <c r="H613">
        <v>0</v>
      </c>
      <c r="I613">
        <v>0</v>
      </c>
      <c r="J613">
        <v>6.7915527168761189E-2</v>
      </c>
      <c r="K613">
        <f t="shared" si="9"/>
        <v>2.2638509056253728E-2</v>
      </c>
    </row>
    <row r="614" spans="1:11" x14ac:dyDescent="0.3">
      <c r="A614" t="s">
        <v>140</v>
      </c>
      <c r="B614" t="s">
        <v>1327</v>
      </c>
      <c r="C614" s="2" t="s">
        <v>1534</v>
      </c>
      <c r="D614" t="s">
        <v>1475</v>
      </c>
      <c r="E614">
        <v>0</v>
      </c>
      <c r="F614">
        <v>1</v>
      </c>
      <c r="G614">
        <v>347</v>
      </c>
      <c r="H614">
        <v>0</v>
      </c>
      <c r="I614">
        <v>2.7963811281278735E-2</v>
      </c>
      <c r="J614">
        <v>3.9927283983940284E-2</v>
      </c>
      <c r="K614">
        <f t="shared" si="9"/>
        <v>2.2630365088406341E-2</v>
      </c>
    </row>
    <row r="615" spans="1:11" x14ac:dyDescent="0.3">
      <c r="A615" t="s">
        <v>332</v>
      </c>
      <c r="B615" t="s">
        <v>1327</v>
      </c>
      <c r="C615" s="2" t="s">
        <v>1668</v>
      </c>
      <c r="D615" t="s">
        <v>1475</v>
      </c>
      <c r="E615">
        <v>0</v>
      </c>
      <c r="F615">
        <v>0</v>
      </c>
      <c r="G615">
        <v>348</v>
      </c>
      <c r="H615">
        <v>0</v>
      </c>
      <c r="I615">
        <v>2.7883455501734832E-2</v>
      </c>
      <c r="J615">
        <v>3.9812550409273798E-2</v>
      </c>
      <c r="K615">
        <f t="shared" si="9"/>
        <v>2.2565335303669543E-2</v>
      </c>
    </row>
    <row r="616" spans="1:11" x14ac:dyDescent="0.3">
      <c r="A616" t="s">
        <v>307</v>
      </c>
      <c r="B616" t="s">
        <v>1178</v>
      </c>
      <c r="C616" s="2" t="s">
        <v>1683</v>
      </c>
      <c r="D616" t="s">
        <v>1440</v>
      </c>
      <c r="E616">
        <v>0</v>
      </c>
      <c r="F616">
        <v>1</v>
      </c>
      <c r="G616">
        <v>382</v>
      </c>
      <c r="H616">
        <v>4.2037740004032487E-2</v>
      </c>
      <c r="I616">
        <v>2.5401681975402417E-2</v>
      </c>
      <c r="J616">
        <v>0</v>
      </c>
      <c r="K616">
        <f t="shared" si="9"/>
        <v>2.2479807326478304E-2</v>
      </c>
    </row>
    <row r="617" spans="1:11" x14ac:dyDescent="0.3">
      <c r="A617" t="s">
        <v>878</v>
      </c>
      <c r="B617" t="s">
        <v>1155</v>
      </c>
      <c r="C617" s="2" t="s">
        <v>1669</v>
      </c>
      <c r="D617" t="s">
        <v>1461</v>
      </c>
      <c r="E617">
        <v>8.0000000000000002E-3</v>
      </c>
      <c r="F617">
        <v>1</v>
      </c>
      <c r="G617">
        <v>103</v>
      </c>
      <c r="H617">
        <v>0</v>
      </c>
      <c r="I617">
        <v>0</v>
      </c>
      <c r="J617">
        <v>6.7256153118579035E-2</v>
      </c>
      <c r="K617">
        <f t="shared" si="9"/>
        <v>2.2418717706193012E-2</v>
      </c>
    </row>
    <row r="618" spans="1:11" x14ac:dyDescent="0.3">
      <c r="A618" t="s">
        <v>728</v>
      </c>
      <c r="B618" t="s">
        <v>1153</v>
      </c>
      <c r="C618" s="2" t="s">
        <v>1565</v>
      </c>
      <c r="D618" t="s">
        <v>1475</v>
      </c>
      <c r="E618">
        <v>1E-3</v>
      </c>
      <c r="F618">
        <v>1</v>
      </c>
      <c r="G618">
        <v>103</v>
      </c>
      <c r="H618">
        <v>0</v>
      </c>
      <c r="I618">
        <v>0</v>
      </c>
      <c r="J618">
        <v>6.7256153118579035E-2</v>
      </c>
      <c r="K618">
        <f t="shared" si="9"/>
        <v>2.2418717706193012E-2</v>
      </c>
    </row>
    <row r="619" spans="1:11" x14ac:dyDescent="0.3">
      <c r="A619" t="s">
        <v>887</v>
      </c>
      <c r="B619" t="s">
        <v>1327</v>
      </c>
      <c r="C619" s="2" t="s">
        <v>1741</v>
      </c>
      <c r="D619" t="s">
        <v>1475</v>
      </c>
      <c r="E619">
        <v>8.9999999999999993E-3</v>
      </c>
      <c r="F619">
        <v>1</v>
      </c>
      <c r="G619">
        <v>145</v>
      </c>
      <c r="H619">
        <v>0</v>
      </c>
      <c r="I619">
        <v>6.6920293204163608E-2</v>
      </c>
      <c r="J619">
        <v>0</v>
      </c>
      <c r="K619">
        <f t="shared" si="9"/>
        <v>2.2306764401387871E-2</v>
      </c>
    </row>
    <row r="620" spans="1:11" x14ac:dyDescent="0.3">
      <c r="A620" t="s">
        <v>510</v>
      </c>
      <c r="B620" t="s">
        <v>1327</v>
      </c>
      <c r="C620" s="2" t="s">
        <v>1540</v>
      </c>
      <c r="D620" t="s">
        <v>1475</v>
      </c>
      <c r="E620">
        <v>0</v>
      </c>
      <c r="F620">
        <v>1</v>
      </c>
      <c r="G620">
        <v>240</v>
      </c>
      <c r="H620">
        <v>6.6910069506418368E-2</v>
      </c>
      <c r="I620">
        <v>0</v>
      </c>
      <c r="J620">
        <v>0</v>
      </c>
      <c r="K620">
        <f t="shared" si="9"/>
        <v>2.2303356502139455E-2</v>
      </c>
    </row>
    <row r="621" spans="1:11" x14ac:dyDescent="0.3">
      <c r="A621" t="s">
        <v>825</v>
      </c>
      <c r="B621" t="s">
        <v>1327</v>
      </c>
      <c r="C621" s="2" t="s">
        <v>1476</v>
      </c>
      <c r="D621" t="s">
        <v>1475</v>
      </c>
      <c r="E621">
        <v>4.0000000000000001E-3</v>
      </c>
      <c r="F621">
        <v>1</v>
      </c>
      <c r="G621">
        <v>345</v>
      </c>
      <c r="H621">
        <v>4.6546135308812776E-2</v>
      </c>
      <c r="I621">
        <v>0</v>
      </c>
      <c r="J621">
        <v>2.007937324989461E-2</v>
      </c>
      <c r="K621">
        <f t="shared" si="9"/>
        <v>2.2208502852902462E-2</v>
      </c>
    </row>
    <row r="622" spans="1:11" x14ac:dyDescent="0.3">
      <c r="A622" t="s">
        <v>948</v>
      </c>
      <c r="B622" t="s">
        <v>1327</v>
      </c>
      <c r="C622" s="2" t="s">
        <v>1741</v>
      </c>
      <c r="D622" t="s">
        <v>1475</v>
      </c>
      <c r="E622">
        <v>1.4999999999999999E-2</v>
      </c>
      <c r="F622">
        <v>1</v>
      </c>
      <c r="G622">
        <v>104</v>
      </c>
      <c r="H622">
        <v>0</v>
      </c>
      <c r="I622">
        <v>0</v>
      </c>
      <c r="J622">
        <v>6.6609459338592691E-2</v>
      </c>
      <c r="K622">
        <f t="shared" si="9"/>
        <v>2.2203153112864232E-2</v>
      </c>
    </row>
    <row r="623" spans="1:11" x14ac:dyDescent="0.3">
      <c r="A623" t="s">
        <v>894</v>
      </c>
      <c r="B623" t="s">
        <v>1327</v>
      </c>
      <c r="C623" s="2" t="s">
        <v>1702</v>
      </c>
      <c r="D623" t="s">
        <v>1475</v>
      </c>
      <c r="E623">
        <v>8.9999999999999993E-3</v>
      </c>
      <c r="F623">
        <v>1</v>
      </c>
      <c r="G623">
        <v>146</v>
      </c>
      <c r="H623">
        <v>0</v>
      </c>
      <c r="I623">
        <v>6.6461935031532332E-2</v>
      </c>
      <c r="J623">
        <v>0</v>
      </c>
      <c r="K623">
        <f t="shared" si="9"/>
        <v>2.2153978343844111E-2</v>
      </c>
    </row>
    <row r="624" spans="1:11" x14ac:dyDescent="0.3">
      <c r="A624" t="s">
        <v>1083</v>
      </c>
      <c r="B624" t="s">
        <v>1327</v>
      </c>
      <c r="C624" s="2" t="s">
        <v>1597</v>
      </c>
      <c r="D624" t="s">
        <v>1475</v>
      </c>
      <c r="E624">
        <v>3.1E-2</v>
      </c>
      <c r="F624">
        <v>1</v>
      </c>
      <c r="G624">
        <v>105</v>
      </c>
      <c r="H624">
        <v>0</v>
      </c>
      <c r="I624">
        <v>0</v>
      </c>
      <c r="J624">
        <v>6.5975083535368018E-2</v>
      </c>
      <c r="K624">
        <f t="shared" si="9"/>
        <v>2.1991694511789339E-2</v>
      </c>
    </row>
    <row r="625" spans="1:11" x14ac:dyDescent="0.3">
      <c r="A625" t="s">
        <v>509</v>
      </c>
      <c r="B625" t="s">
        <v>1249</v>
      </c>
      <c r="C625" s="2" t="s">
        <v>1687</v>
      </c>
      <c r="D625" t="s">
        <v>1343</v>
      </c>
      <c r="E625">
        <v>0</v>
      </c>
      <c r="F625">
        <v>1</v>
      </c>
      <c r="G625">
        <v>391</v>
      </c>
      <c r="H625">
        <v>4.1070119390128924E-2</v>
      </c>
      <c r="I625">
        <v>2.4816988528398268E-2</v>
      </c>
      <c r="J625">
        <v>0</v>
      </c>
      <c r="K625">
        <f t="shared" si="9"/>
        <v>2.1962369306175733E-2</v>
      </c>
    </row>
    <row r="626" spans="1:11" x14ac:dyDescent="0.3">
      <c r="A626" t="s">
        <v>442</v>
      </c>
      <c r="B626" t="s">
        <v>1327</v>
      </c>
      <c r="C626" s="2" t="s">
        <v>1741</v>
      </c>
      <c r="D626" t="s">
        <v>1475</v>
      </c>
      <c r="E626">
        <v>0</v>
      </c>
      <c r="F626">
        <v>0</v>
      </c>
      <c r="G626">
        <v>358</v>
      </c>
      <c r="H626">
        <v>0</v>
      </c>
      <c r="I626">
        <v>2.7104588029619341E-2</v>
      </c>
      <c r="J626">
        <v>3.8700467995606933E-2</v>
      </c>
      <c r="K626">
        <f t="shared" si="9"/>
        <v>2.1935018675075423E-2</v>
      </c>
    </row>
    <row r="627" spans="1:11" x14ac:dyDescent="0.3">
      <c r="A627" t="s">
        <v>1022</v>
      </c>
      <c r="B627" t="s">
        <v>1156</v>
      </c>
      <c r="C627" s="2" t="s">
        <v>1741</v>
      </c>
      <c r="D627" t="s">
        <v>1328</v>
      </c>
      <c r="E627">
        <v>2.4E-2</v>
      </c>
      <c r="F627">
        <v>1</v>
      </c>
      <c r="G627">
        <v>148</v>
      </c>
      <c r="H627">
        <v>0</v>
      </c>
      <c r="I627">
        <v>6.5563800774349479E-2</v>
      </c>
      <c r="J627">
        <v>0</v>
      </c>
      <c r="K627">
        <f t="shared" si="9"/>
        <v>2.1854600258116492E-2</v>
      </c>
    </row>
    <row r="628" spans="1:11" x14ac:dyDescent="0.3">
      <c r="A628" t="s">
        <v>207</v>
      </c>
      <c r="B628" t="s">
        <v>1327</v>
      </c>
      <c r="C628" s="2" t="s">
        <v>1668</v>
      </c>
      <c r="D628" t="s">
        <v>1475</v>
      </c>
      <c r="E628">
        <v>0</v>
      </c>
      <c r="F628">
        <v>1</v>
      </c>
      <c r="G628">
        <v>499</v>
      </c>
      <c r="H628">
        <v>3.2181195754589997E-2</v>
      </c>
      <c r="I628">
        <v>1.944577658237219E-2</v>
      </c>
      <c r="J628">
        <v>1.3882532607642566E-2</v>
      </c>
      <c r="K628">
        <f t="shared" si="9"/>
        <v>2.1836501648201584E-2</v>
      </c>
    </row>
    <row r="629" spans="1:11" x14ac:dyDescent="0.3">
      <c r="A629" t="s">
        <v>677</v>
      </c>
      <c r="B629" t="s">
        <v>1327</v>
      </c>
      <c r="C629" s="2" t="s">
        <v>1651</v>
      </c>
      <c r="D629" t="s">
        <v>1475</v>
      </c>
      <c r="E629">
        <v>2E-3</v>
      </c>
      <c r="F629">
        <v>0</v>
      </c>
      <c r="G629">
        <v>254</v>
      </c>
      <c r="H629">
        <v>0</v>
      </c>
      <c r="I629">
        <v>3.8202529585054025E-2</v>
      </c>
      <c r="J629">
        <v>2.7273164453597013E-2</v>
      </c>
      <c r="K629">
        <f t="shared" si="9"/>
        <v>2.1825231346217014E-2</v>
      </c>
    </row>
    <row r="630" spans="1:11" x14ac:dyDescent="0.3">
      <c r="A630" t="s">
        <v>881</v>
      </c>
      <c r="B630" t="s">
        <v>1327</v>
      </c>
      <c r="C630" s="2" t="s">
        <v>1667</v>
      </c>
      <c r="D630" t="s">
        <v>1475</v>
      </c>
      <c r="E630">
        <v>8.9999999999999993E-3</v>
      </c>
      <c r="F630">
        <v>1</v>
      </c>
      <c r="G630">
        <v>403</v>
      </c>
      <c r="H630">
        <v>0</v>
      </c>
      <c r="I630">
        <v>4.8156042256097882E-2</v>
      </c>
      <c r="J630">
        <v>1.7189537893830372E-2</v>
      </c>
      <c r="K630">
        <f t="shared" si="9"/>
        <v>2.1781860049976082E-2</v>
      </c>
    </row>
    <row r="631" spans="1:11" x14ac:dyDescent="0.3">
      <c r="A631" t="s">
        <v>699</v>
      </c>
      <c r="B631" t="s">
        <v>1250</v>
      </c>
      <c r="C631" s="2" t="s">
        <v>1534</v>
      </c>
      <c r="D631" t="s">
        <v>1364</v>
      </c>
      <c r="E631">
        <v>1E-3</v>
      </c>
      <c r="F631">
        <v>0</v>
      </c>
      <c r="G631">
        <v>395</v>
      </c>
      <c r="H631">
        <v>4.0654219446937742E-2</v>
      </c>
      <c r="I631">
        <v>2.4565677252161321E-2</v>
      </c>
      <c r="J631">
        <v>0</v>
      </c>
      <c r="K631">
        <f t="shared" si="9"/>
        <v>2.1739965566366353E-2</v>
      </c>
    </row>
    <row r="632" spans="1:11" x14ac:dyDescent="0.3">
      <c r="A632" t="s">
        <v>801</v>
      </c>
      <c r="B632" t="s">
        <v>1327</v>
      </c>
      <c r="C632" s="2" t="s">
        <v>1550</v>
      </c>
      <c r="D632" t="s">
        <v>1475</v>
      </c>
      <c r="E632">
        <v>2E-3</v>
      </c>
      <c r="F632">
        <v>1</v>
      </c>
      <c r="G632">
        <v>256</v>
      </c>
      <c r="H632">
        <v>0</v>
      </c>
      <c r="I632">
        <v>3.790407232267079E-2</v>
      </c>
      <c r="J632">
        <v>2.7060092856303286E-2</v>
      </c>
      <c r="K632">
        <f t="shared" si="9"/>
        <v>2.1654721726324693E-2</v>
      </c>
    </row>
    <row r="633" spans="1:11" x14ac:dyDescent="0.3">
      <c r="A633" t="s">
        <v>373</v>
      </c>
      <c r="B633" t="s">
        <v>1243</v>
      </c>
      <c r="C633" s="2" t="s">
        <v>1609</v>
      </c>
      <c r="D633" t="s">
        <v>1431</v>
      </c>
      <c r="E633">
        <v>0</v>
      </c>
      <c r="F633">
        <v>0</v>
      </c>
      <c r="G633">
        <v>513</v>
      </c>
      <c r="H633">
        <v>0</v>
      </c>
      <c r="I633">
        <v>3.7830185242119778E-2</v>
      </c>
      <c r="J633">
        <v>2.7007344137285148E-2</v>
      </c>
      <c r="K633">
        <f t="shared" si="9"/>
        <v>2.1612509793134976E-2</v>
      </c>
    </row>
    <row r="634" spans="1:11" x14ac:dyDescent="0.3">
      <c r="A634" t="s">
        <v>891</v>
      </c>
      <c r="B634" t="s">
        <v>1327</v>
      </c>
      <c r="C634" s="2" t="s">
        <v>1741</v>
      </c>
      <c r="D634" t="s">
        <v>1475</v>
      </c>
      <c r="E634">
        <v>8.9999999999999993E-3</v>
      </c>
      <c r="F634">
        <v>1</v>
      </c>
      <c r="G634">
        <v>107</v>
      </c>
      <c r="H634">
        <v>0</v>
      </c>
      <c r="I634">
        <v>0</v>
      </c>
      <c r="J634">
        <v>6.4741904403865805E-2</v>
      </c>
      <c r="K634">
        <f t="shared" si="9"/>
        <v>2.1580634801288603E-2</v>
      </c>
    </row>
    <row r="635" spans="1:11" x14ac:dyDescent="0.3">
      <c r="A635" t="s">
        <v>1008</v>
      </c>
      <c r="B635" t="s">
        <v>1327</v>
      </c>
      <c r="C635" s="2" t="s">
        <v>1700</v>
      </c>
      <c r="D635" t="s">
        <v>1475</v>
      </c>
      <c r="E635">
        <v>2.1000000000000001E-2</v>
      </c>
      <c r="F635">
        <v>1</v>
      </c>
      <c r="G635">
        <v>151</v>
      </c>
      <c r="H635">
        <v>0</v>
      </c>
      <c r="I635">
        <v>6.4261208705984924E-2</v>
      </c>
      <c r="J635">
        <v>0</v>
      </c>
      <c r="K635">
        <f t="shared" si="9"/>
        <v>2.1420402901994973E-2</v>
      </c>
    </row>
    <row r="636" spans="1:11" x14ac:dyDescent="0.3">
      <c r="A636" t="s">
        <v>310</v>
      </c>
      <c r="B636" t="s">
        <v>1327</v>
      </c>
      <c r="C636" s="2" t="s">
        <v>1741</v>
      </c>
      <c r="D636" t="s">
        <v>1475</v>
      </c>
      <c r="E636">
        <v>0</v>
      </c>
      <c r="F636">
        <v>1</v>
      </c>
      <c r="G636">
        <v>151</v>
      </c>
      <c r="H636">
        <v>0</v>
      </c>
      <c r="I636">
        <v>6.4261208705984924E-2</v>
      </c>
      <c r="J636">
        <v>0</v>
      </c>
      <c r="K636">
        <f t="shared" si="9"/>
        <v>2.1420402901994973E-2</v>
      </c>
    </row>
    <row r="637" spans="1:11" x14ac:dyDescent="0.3">
      <c r="A637" t="s">
        <v>1130</v>
      </c>
      <c r="B637" t="s">
        <v>1327</v>
      </c>
      <c r="C637" s="2" t="s">
        <v>1741</v>
      </c>
      <c r="D637" t="s">
        <v>1475</v>
      </c>
      <c r="E637">
        <v>3.3000000000000002E-2</v>
      </c>
      <c r="F637">
        <v>1</v>
      </c>
      <c r="G637">
        <v>151</v>
      </c>
      <c r="H637">
        <v>0</v>
      </c>
      <c r="I637">
        <v>6.4261208705984924E-2</v>
      </c>
      <c r="J637">
        <v>0</v>
      </c>
      <c r="K637">
        <f t="shared" si="9"/>
        <v>2.1420402901994973E-2</v>
      </c>
    </row>
    <row r="638" spans="1:11" x14ac:dyDescent="0.3">
      <c r="A638" t="s">
        <v>380</v>
      </c>
      <c r="B638" t="s">
        <v>1249</v>
      </c>
      <c r="C638" s="2" t="s">
        <v>1683</v>
      </c>
      <c r="D638" t="s">
        <v>1343</v>
      </c>
      <c r="E638">
        <v>0</v>
      </c>
      <c r="F638">
        <v>1</v>
      </c>
      <c r="G638">
        <v>360</v>
      </c>
      <c r="H638">
        <v>4.4606713004278917E-2</v>
      </c>
      <c r="I638">
        <v>0</v>
      </c>
      <c r="J638">
        <v>1.9242732697815668E-2</v>
      </c>
      <c r="K638">
        <f t="shared" si="9"/>
        <v>2.1283148567364862E-2</v>
      </c>
    </row>
    <row r="639" spans="1:11" x14ac:dyDescent="0.3">
      <c r="A639" t="s">
        <v>642</v>
      </c>
      <c r="B639" t="s">
        <v>1159</v>
      </c>
      <c r="C639" s="2" t="s">
        <v>1741</v>
      </c>
      <c r="D639" t="s">
        <v>1388</v>
      </c>
      <c r="E639">
        <v>1E-3</v>
      </c>
      <c r="F639">
        <v>1</v>
      </c>
      <c r="G639">
        <v>362</v>
      </c>
      <c r="H639">
        <v>4.4360267076078479E-2</v>
      </c>
      <c r="I639">
        <v>0</v>
      </c>
      <c r="J639">
        <v>1.9136419257496245E-2</v>
      </c>
      <c r="K639">
        <f t="shared" si="9"/>
        <v>2.1165562111191572E-2</v>
      </c>
    </row>
    <row r="640" spans="1:11" x14ac:dyDescent="0.3">
      <c r="A640" t="s">
        <v>1135</v>
      </c>
      <c r="B640" t="s">
        <v>1165</v>
      </c>
      <c r="C640" s="2" t="s">
        <v>1741</v>
      </c>
      <c r="D640" t="s">
        <v>1405</v>
      </c>
      <c r="E640">
        <v>3.4000000000000002E-2</v>
      </c>
      <c r="F640">
        <v>1</v>
      </c>
      <c r="G640">
        <v>153</v>
      </c>
      <c r="H640">
        <v>0</v>
      </c>
      <c r="I640">
        <v>6.3421192905906684E-2</v>
      </c>
      <c r="J640">
        <v>0</v>
      </c>
      <c r="K640">
        <f t="shared" si="9"/>
        <v>2.1140397635302229E-2</v>
      </c>
    </row>
    <row r="641" spans="1:11" x14ac:dyDescent="0.3">
      <c r="A641" t="s">
        <v>813</v>
      </c>
      <c r="B641" t="s">
        <v>1327</v>
      </c>
      <c r="C641" s="2" t="s">
        <v>1741</v>
      </c>
      <c r="D641" t="s">
        <v>1475</v>
      </c>
      <c r="E641">
        <v>2E-3</v>
      </c>
      <c r="F641">
        <v>1</v>
      </c>
      <c r="G641">
        <v>219</v>
      </c>
      <c r="H641">
        <v>0</v>
      </c>
      <c r="I641">
        <v>0</v>
      </c>
      <c r="J641">
        <v>6.3263778732544657E-2</v>
      </c>
      <c r="K641">
        <f t="shared" si="9"/>
        <v>2.1087926244181553E-2</v>
      </c>
    </row>
    <row r="642" spans="1:11" x14ac:dyDescent="0.3">
      <c r="A642" t="s">
        <v>170</v>
      </c>
      <c r="B642" t="s">
        <v>1327</v>
      </c>
      <c r="C642" s="2" t="s">
        <v>1741</v>
      </c>
      <c r="D642" t="s">
        <v>1475</v>
      </c>
      <c r="E642">
        <v>0</v>
      </c>
      <c r="F642">
        <v>2</v>
      </c>
      <c r="G642">
        <v>1086</v>
      </c>
      <c r="H642">
        <v>2.9573511384052321E-2</v>
      </c>
      <c r="I642">
        <v>2.6805089819347299E-2</v>
      </c>
      <c r="J642">
        <v>6.3788064191654158E-3</v>
      </c>
      <c r="K642">
        <f t="shared" ref="K642:K705" si="10">AVERAGE(H642:J642)</f>
        <v>2.0919135874188342E-2</v>
      </c>
    </row>
    <row r="643" spans="1:11" x14ac:dyDescent="0.3">
      <c r="A643" t="s">
        <v>493</v>
      </c>
      <c r="B643" t="s">
        <v>1156</v>
      </c>
      <c r="C643" s="2" t="s">
        <v>1546</v>
      </c>
      <c r="D643" t="s">
        <v>1328</v>
      </c>
      <c r="E643">
        <v>0</v>
      </c>
      <c r="F643">
        <v>0</v>
      </c>
      <c r="G643">
        <v>464</v>
      </c>
      <c r="H643">
        <v>0</v>
      </c>
      <c r="I643">
        <v>6.2737774878903377E-2</v>
      </c>
      <c r="J643">
        <v>0</v>
      </c>
      <c r="K643">
        <f t="shared" si="10"/>
        <v>2.0912591626301127E-2</v>
      </c>
    </row>
    <row r="644" spans="1:11" x14ac:dyDescent="0.3">
      <c r="A644" t="s">
        <v>491</v>
      </c>
      <c r="B644" t="s">
        <v>1327</v>
      </c>
      <c r="C644" s="2" t="s">
        <v>1519</v>
      </c>
      <c r="D644" t="s">
        <v>1475</v>
      </c>
      <c r="E644">
        <v>0</v>
      </c>
      <c r="F644">
        <v>1</v>
      </c>
      <c r="G644">
        <v>222</v>
      </c>
      <c r="H644">
        <v>0</v>
      </c>
      <c r="I644">
        <v>0</v>
      </c>
      <c r="J644">
        <v>6.2408862803726498E-2</v>
      </c>
      <c r="K644">
        <f t="shared" si="10"/>
        <v>2.0802954267908833E-2</v>
      </c>
    </row>
    <row r="645" spans="1:11" x14ac:dyDescent="0.3">
      <c r="A645" t="s">
        <v>488</v>
      </c>
      <c r="B645" t="s">
        <v>1327</v>
      </c>
      <c r="C645" s="2" t="s">
        <v>1683</v>
      </c>
      <c r="D645" t="s">
        <v>1475</v>
      </c>
      <c r="E645">
        <v>0</v>
      </c>
      <c r="F645">
        <v>0</v>
      </c>
      <c r="G645">
        <v>378</v>
      </c>
      <c r="H645">
        <v>0</v>
      </c>
      <c r="I645">
        <v>2.5670482842866993E-2</v>
      </c>
      <c r="J645">
        <v>3.6652824186315554E-2</v>
      </c>
      <c r="K645">
        <f t="shared" si="10"/>
        <v>2.0774435676394181E-2</v>
      </c>
    </row>
    <row r="646" spans="1:11" x14ac:dyDescent="0.3">
      <c r="A646" t="s">
        <v>1034</v>
      </c>
      <c r="B646" t="s">
        <v>1154</v>
      </c>
      <c r="C646" s="2" t="s">
        <v>1573</v>
      </c>
      <c r="D646" t="s">
        <v>1400</v>
      </c>
      <c r="E646">
        <v>2.5000000000000001E-2</v>
      </c>
      <c r="F646">
        <v>1</v>
      </c>
      <c r="G646">
        <v>258</v>
      </c>
      <c r="H646">
        <v>6.2241925122249651E-2</v>
      </c>
      <c r="I646">
        <v>0</v>
      </c>
      <c r="J646">
        <v>0</v>
      </c>
      <c r="K646">
        <f t="shared" si="10"/>
        <v>2.0747308374083218E-2</v>
      </c>
    </row>
    <row r="647" spans="1:11" x14ac:dyDescent="0.3">
      <c r="A647" t="s">
        <v>803</v>
      </c>
      <c r="B647" t="s">
        <v>1152</v>
      </c>
      <c r="C647" s="2" t="s">
        <v>1657</v>
      </c>
      <c r="D647" t="s">
        <v>1465</v>
      </c>
      <c r="E647">
        <v>2E-3</v>
      </c>
      <c r="F647">
        <v>0</v>
      </c>
      <c r="G647">
        <v>268</v>
      </c>
      <c r="H647">
        <v>0</v>
      </c>
      <c r="I647">
        <v>3.6206875054491501E-2</v>
      </c>
      <c r="J647">
        <v>2.5848446907513586E-2</v>
      </c>
      <c r="K647">
        <f t="shared" si="10"/>
        <v>2.0685107320668361E-2</v>
      </c>
    </row>
    <row r="648" spans="1:11" x14ac:dyDescent="0.3">
      <c r="A648" t="s">
        <v>925</v>
      </c>
      <c r="B648" t="s">
        <v>1327</v>
      </c>
      <c r="C648" s="2" t="s">
        <v>1741</v>
      </c>
      <c r="D648" t="s">
        <v>1475</v>
      </c>
      <c r="E648">
        <v>1.4E-2</v>
      </c>
      <c r="F648">
        <v>1</v>
      </c>
      <c r="G648">
        <v>259</v>
      </c>
      <c r="H648">
        <v>6.2001608809036324E-2</v>
      </c>
      <c r="I648">
        <v>0</v>
      </c>
      <c r="J648">
        <v>0</v>
      </c>
      <c r="K648">
        <f t="shared" si="10"/>
        <v>2.0667202936345441E-2</v>
      </c>
    </row>
    <row r="649" spans="1:11" x14ac:dyDescent="0.3">
      <c r="A649" t="s">
        <v>372</v>
      </c>
      <c r="B649" t="s">
        <v>1153</v>
      </c>
      <c r="C649" s="2" t="s">
        <v>1510</v>
      </c>
      <c r="D649" t="s">
        <v>1475</v>
      </c>
      <c r="E649">
        <v>0</v>
      </c>
      <c r="F649">
        <v>1</v>
      </c>
      <c r="G649">
        <v>260</v>
      </c>
      <c r="H649">
        <v>6.1763141082847722E-2</v>
      </c>
      <c r="I649">
        <v>0</v>
      </c>
      <c r="J649">
        <v>0</v>
      </c>
      <c r="K649">
        <f t="shared" si="10"/>
        <v>2.0587713694282573E-2</v>
      </c>
    </row>
    <row r="650" spans="1:11" x14ac:dyDescent="0.3">
      <c r="A650" t="s">
        <v>473</v>
      </c>
      <c r="B650" t="s">
        <v>1160</v>
      </c>
      <c r="C650" s="2" t="s">
        <v>1688</v>
      </c>
      <c r="D650" t="s">
        <v>1380</v>
      </c>
      <c r="E650">
        <v>0</v>
      </c>
      <c r="F650">
        <v>1</v>
      </c>
      <c r="G650">
        <v>531</v>
      </c>
      <c r="H650">
        <v>3.0241839324934856E-2</v>
      </c>
      <c r="I650">
        <v>1.8273903040684977E-2</v>
      </c>
      <c r="J650">
        <v>1.3045920473095369E-2</v>
      </c>
      <c r="K650">
        <f t="shared" si="10"/>
        <v>2.0520554279571734E-2</v>
      </c>
    </row>
    <row r="651" spans="1:11" x14ac:dyDescent="0.3">
      <c r="A651" t="s">
        <v>456</v>
      </c>
      <c r="B651" t="s">
        <v>1251</v>
      </c>
      <c r="C651" s="2" t="s">
        <v>1653</v>
      </c>
      <c r="D651" t="s">
        <v>1471</v>
      </c>
      <c r="E651">
        <v>0</v>
      </c>
      <c r="F651">
        <v>0</v>
      </c>
      <c r="G651">
        <v>317</v>
      </c>
      <c r="H651">
        <v>0</v>
      </c>
      <c r="I651">
        <v>6.122045750538626E-2</v>
      </c>
      <c r="J651">
        <v>0</v>
      </c>
      <c r="K651">
        <f t="shared" si="10"/>
        <v>2.0406819168462088E-2</v>
      </c>
    </row>
    <row r="652" spans="1:11" x14ac:dyDescent="0.3">
      <c r="A652" t="s">
        <v>361</v>
      </c>
      <c r="B652" t="s">
        <v>1161</v>
      </c>
      <c r="C652" s="2" t="s">
        <v>1741</v>
      </c>
      <c r="D652" t="s">
        <v>1347</v>
      </c>
      <c r="E652">
        <v>0</v>
      </c>
      <c r="F652">
        <v>1</v>
      </c>
      <c r="G652">
        <v>376</v>
      </c>
      <c r="H652">
        <v>4.2708555004096829E-2</v>
      </c>
      <c r="I652">
        <v>0</v>
      </c>
      <c r="J652">
        <v>1.8423893008546917E-2</v>
      </c>
      <c r="K652">
        <f t="shared" si="10"/>
        <v>2.0377482670881249E-2</v>
      </c>
    </row>
    <row r="653" spans="1:11" x14ac:dyDescent="0.3">
      <c r="A653" t="s">
        <v>927</v>
      </c>
      <c r="B653" t="s">
        <v>1252</v>
      </c>
      <c r="C653" s="2" t="s">
        <v>1741</v>
      </c>
      <c r="D653" t="s">
        <v>1354</v>
      </c>
      <c r="E653">
        <v>1.4E-2</v>
      </c>
      <c r="F653">
        <v>1</v>
      </c>
      <c r="G653">
        <v>717</v>
      </c>
      <c r="H653">
        <v>2.2396675985412007E-2</v>
      </c>
      <c r="I653">
        <v>0</v>
      </c>
      <c r="J653">
        <v>3.8646492447495906E-2</v>
      </c>
      <c r="K653">
        <f t="shared" si="10"/>
        <v>2.0347722810969304E-2</v>
      </c>
    </row>
    <row r="654" spans="1:11" x14ac:dyDescent="0.3">
      <c r="A654" t="s">
        <v>1030</v>
      </c>
      <c r="B654" t="s">
        <v>1327</v>
      </c>
      <c r="C654" s="2" t="s">
        <v>1739</v>
      </c>
      <c r="D654" t="s">
        <v>1475</v>
      </c>
      <c r="E654">
        <v>2.5000000000000001E-2</v>
      </c>
      <c r="F654">
        <v>1</v>
      </c>
      <c r="G654">
        <v>318</v>
      </c>
      <c r="H654">
        <v>0</v>
      </c>
      <c r="I654">
        <v>6.1027940343419643E-2</v>
      </c>
      <c r="J654">
        <v>0</v>
      </c>
      <c r="K654">
        <f t="shared" si="10"/>
        <v>2.0342646781139881E-2</v>
      </c>
    </row>
    <row r="655" spans="1:11" x14ac:dyDescent="0.3">
      <c r="A655" t="s">
        <v>766</v>
      </c>
      <c r="B655" t="s">
        <v>1253</v>
      </c>
      <c r="C655" s="2" t="s">
        <v>1545</v>
      </c>
      <c r="D655" t="s">
        <v>1458</v>
      </c>
      <c r="E655">
        <v>1E-3</v>
      </c>
      <c r="F655">
        <v>0</v>
      </c>
      <c r="G655">
        <v>321</v>
      </c>
      <c r="H655">
        <v>0</v>
      </c>
      <c r="I655">
        <v>6.0457585760770857E-2</v>
      </c>
      <c r="J655">
        <v>0</v>
      </c>
      <c r="K655">
        <f t="shared" si="10"/>
        <v>2.015252858692362E-2</v>
      </c>
    </row>
    <row r="656" spans="1:11" x14ac:dyDescent="0.3">
      <c r="A656" t="s">
        <v>690</v>
      </c>
      <c r="B656" t="s">
        <v>1327</v>
      </c>
      <c r="C656" s="2" t="s">
        <v>1741</v>
      </c>
      <c r="D656" t="s">
        <v>1475</v>
      </c>
      <c r="E656">
        <v>2E-3</v>
      </c>
      <c r="F656">
        <v>1</v>
      </c>
      <c r="G656">
        <v>161</v>
      </c>
      <c r="H656">
        <v>0</v>
      </c>
      <c r="I656">
        <v>6.0269829283252932E-2</v>
      </c>
      <c r="J656">
        <v>0</v>
      </c>
      <c r="K656">
        <f t="shared" si="10"/>
        <v>2.0089943094417643E-2</v>
      </c>
    </row>
    <row r="657" spans="1:11" x14ac:dyDescent="0.3">
      <c r="A657" t="s">
        <v>947</v>
      </c>
      <c r="B657" t="s">
        <v>1327</v>
      </c>
      <c r="C657" s="2" t="s">
        <v>1741</v>
      </c>
      <c r="D657" t="s">
        <v>1475</v>
      </c>
      <c r="E657">
        <v>1.4999999999999999E-2</v>
      </c>
      <c r="F657">
        <v>1</v>
      </c>
      <c r="G657">
        <v>115</v>
      </c>
      <c r="H657">
        <v>0</v>
      </c>
      <c r="I657">
        <v>0</v>
      </c>
      <c r="J657">
        <v>6.0238119749683836E-2</v>
      </c>
      <c r="K657">
        <f t="shared" si="10"/>
        <v>2.0079373249894613E-2</v>
      </c>
    </row>
    <row r="658" spans="1:11" x14ac:dyDescent="0.3">
      <c r="A658" t="s">
        <v>424</v>
      </c>
      <c r="B658" t="s">
        <v>1327</v>
      </c>
      <c r="C658" s="2" t="s">
        <v>1741</v>
      </c>
      <c r="D658" t="s">
        <v>1475</v>
      </c>
      <c r="E658">
        <v>0</v>
      </c>
      <c r="F658">
        <v>1</v>
      </c>
      <c r="G658">
        <v>545</v>
      </c>
      <c r="H658">
        <v>2.9464984736771394E-2</v>
      </c>
      <c r="I658">
        <v>1.7804481678171967E-2</v>
      </c>
      <c r="J658">
        <v>1.2710795910483746E-2</v>
      </c>
      <c r="K658">
        <f t="shared" si="10"/>
        <v>1.9993420775142368E-2</v>
      </c>
    </row>
    <row r="659" spans="1:11" x14ac:dyDescent="0.3">
      <c r="A659" t="s">
        <v>621</v>
      </c>
      <c r="B659" t="s">
        <v>1178</v>
      </c>
      <c r="C659" s="2" t="s">
        <v>1506</v>
      </c>
      <c r="D659" t="s">
        <v>1440</v>
      </c>
      <c r="E659">
        <v>0</v>
      </c>
      <c r="F659">
        <v>0</v>
      </c>
      <c r="G659">
        <v>278</v>
      </c>
      <c r="H659">
        <v>0</v>
      </c>
      <c r="I659">
        <v>3.4904469476991808E-2</v>
      </c>
      <c r="J659">
        <v>2.4918646659041872E-2</v>
      </c>
      <c r="K659">
        <f t="shared" si="10"/>
        <v>1.9941038712011225E-2</v>
      </c>
    </row>
    <row r="660" spans="1:11" x14ac:dyDescent="0.3">
      <c r="A660" t="s">
        <v>323</v>
      </c>
      <c r="B660" t="s">
        <v>1327</v>
      </c>
      <c r="C660" s="2" t="s">
        <v>1534</v>
      </c>
      <c r="D660" t="s">
        <v>1475</v>
      </c>
      <c r="E660">
        <v>0</v>
      </c>
      <c r="F660">
        <v>1</v>
      </c>
      <c r="G660">
        <v>394</v>
      </c>
      <c r="H660">
        <v>0</v>
      </c>
      <c r="I660">
        <v>2.4628026686811477E-2</v>
      </c>
      <c r="J660">
        <v>3.5164384625449949E-2</v>
      </c>
      <c r="K660">
        <f t="shared" si="10"/>
        <v>1.9930803770753808E-2</v>
      </c>
    </row>
    <row r="661" spans="1:11" x14ac:dyDescent="0.3">
      <c r="A661" t="s">
        <v>955</v>
      </c>
      <c r="B661" t="s">
        <v>1327</v>
      </c>
      <c r="C661" s="2" t="s">
        <v>1741</v>
      </c>
      <c r="D661" t="s">
        <v>1475</v>
      </c>
      <c r="E661">
        <v>1.6E-2</v>
      </c>
      <c r="F661">
        <v>1</v>
      </c>
      <c r="G661">
        <v>116</v>
      </c>
      <c r="H661">
        <v>0</v>
      </c>
      <c r="I661">
        <v>0</v>
      </c>
      <c r="J661">
        <v>5.9718825613910689E-2</v>
      </c>
      <c r="K661">
        <f t="shared" si="10"/>
        <v>1.9906275204636895E-2</v>
      </c>
    </row>
    <row r="662" spans="1:11" x14ac:dyDescent="0.3">
      <c r="A662" t="s">
        <v>903</v>
      </c>
      <c r="B662" t="s">
        <v>1254</v>
      </c>
      <c r="C662" s="2" t="s">
        <v>1673</v>
      </c>
      <c r="D662" t="s">
        <v>1363</v>
      </c>
      <c r="E662">
        <v>1.0999999999999999E-2</v>
      </c>
      <c r="F662">
        <v>0</v>
      </c>
      <c r="G662">
        <v>269</v>
      </c>
      <c r="H662">
        <v>5.9696716288254306E-2</v>
      </c>
      <c r="I662">
        <v>0</v>
      </c>
      <c r="J662">
        <v>0</v>
      </c>
      <c r="K662">
        <f t="shared" si="10"/>
        <v>1.9898905429418103E-2</v>
      </c>
    </row>
    <row r="663" spans="1:11" x14ac:dyDescent="0.3">
      <c r="A663" t="s">
        <v>978</v>
      </c>
      <c r="B663" t="s">
        <v>1153</v>
      </c>
      <c r="C663" s="2" t="s">
        <v>1741</v>
      </c>
      <c r="D663" t="s">
        <v>1475</v>
      </c>
      <c r="E663">
        <v>1.7999999999999999E-2</v>
      </c>
      <c r="F663">
        <v>1</v>
      </c>
      <c r="G663">
        <v>163</v>
      </c>
      <c r="H663">
        <v>0</v>
      </c>
      <c r="I663">
        <v>5.9530322175482958E-2</v>
      </c>
      <c r="J663">
        <v>0</v>
      </c>
      <c r="K663">
        <f t="shared" si="10"/>
        <v>1.9843440725160987E-2</v>
      </c>
    </row>
    <row r="664" spans="1:11" x14ac:dyDescent="0.3">
      <c r="A664" t="s">
        <v>689</v>
      </c>
      <c r="B664" t="s">
        <v>1163</v>
      </c>
      <c r="C664" s="2" t="s">
        <v>1703</v>
      </c>
      <c r="D664" t="s">
        <v>1378</v>
      </c>
      <c r="E664">
        <v>2E-3</v>
      </c>
      <c r="F664">
        <v>1</v>
      </c>
      <c r="G664">
        <v>433</v>
      </c>
      <c r="H664">
        <v>3.708641265944667E-2</v>
      </c>
      <c r="I664">
        <v>2.2409797955204903E-2</v>
      </c>
      <c r="J664">
        <v>0</v>
      </c>
      <c r="K664">
        <f t="shared" si="10"/>
        <v>1.9832070204883857E-2</v>
      </c>
    </row>
    <row r="665" spans="1:11" x14ac:dyDescent="0.3">
      <c r="A665" t="s">
        <v>1114</v>
      </c>
      <c r="B665" t="s">
        <v>1327</v>
      </c>
      <c r="C665" s="2" t="s">
        <v>1681</v>
      </c>
      <c r="D665" t="s">
        <v>1475</v>
      </c>
      <c r="E665">
        <v>3.2000000000000001E-2</v>
      </c>
      <c r="F665">
        <v>0</v>
      </c>
      <c r="G665">
        <v>271</v>
      </c>
      <c r="H665">
        <v>5.925615011638527E-2</v>
      </c>
      <c r="I665">
        <v>0</v>
      </c>
      <c r="J665">
        <v>0</v>
      </c>
      <c r="K665">
        <f t="shared" si="10"/>
        <v>1.9752050038795089E-2</v>
      </c>
    </row>
    <row r="666" spans="1:11" x14ac:dyDescent="0.3">
      <c r="A666" t="s">
        <v>587</v>
      </c>
      <c r="B666" t="s">
        <v>1327</v>
      </c>
      <c r="C666" s="2" t="s">
        <v>1531</v>
      </c>
      <c r="D666" t="s">
        <v>1475</v>
      </c>
      <c r="E666">
        <v>0</v>
      </c>
      <c r="F666">
        <v>2</v>
      </c>
      <c r="G666">
        <v>505</v>
      </c>
      <c r="H666">
        <v>3.1798844913941401E-2</v>
      </c>
      <c r="I666">
        <v>0</v>
      </c>
      <c r="J666">
        <v>2.7435183252331248E-2</v>
      </c>
      <c r="K666">
        <f t="shared" si="10"/>
        <v>1.9744676055424216E-2</v>
      </c>
    </row>
    <row r="667" spans="1:11" x14ac:dyDescent="0.3">
      <c r="A667" t="s">
        <v>397</v>
      </c>
      <c r="B667" t="s">
        <v>1153</v>
      </c>
      <c r="C667" s="2" t="s">
        <v>1537</v>
      </c>
      <c r="D667" t="s">
        <v>1475</v>
      </c>
      <c r="E667">
        <v>0</v>
      </c>
      <c r="F667">
        <v>0</v>
      </c>
      <c r="G667">
        <v>398</v>
      </c>
      <c r="H667">
        <v>0</v>
      </c>
      <c r="I667">
        <v>2.4380508830662617E-2</v>
      </c>
      <c r="J667">
        <v>3.4810973724691663E-2</v>
      </c>
      <c r="K667">
        <f t="shared" si="10"/>
        <v>1.9730494185118092E-2</v>
      </c>
    </row>
    <row r="668" spans="1:11" x14ac:dyDescent="0.3">
      <c r="A668" t="s">
        <v>747</v>
      </c>
      <c r="B668" t="s">
        <v>1153</v>
      </c>
      <c r="C668" s="2" t="s">
        <v>1741</v>
      </c>
      <c r="D668" t="s">
        <v>1475</v>
      </c>
      <c r="E668">
        <v>2E-3</v>
      </c>
      <c r="F668">
        <v>0</v>
      </c>
      <c r="G668">
        <v>164</v>
      </c>
      <c r="H668">
        <v>0</v>
      </c>
      <c r="I668">
        <v>5.9167332406120259E-2</v>
      </c>
      <c r="J668">
        <v>0</v>
      </c>
      <c r="K668">
        <f t="shared" si="10"/>
        <v>1.972244413537342E-2</v>
      </c>
    </row>
    <row r="669" spans="1:11" x14ac:dyDescent="0.3">
      <c r="A669" t="s">
        <v>233</v>
      </c>
      <c r="B669" t="s">
        <v>1327</v>
      </c>
      <c r="C669" s="2" t="s">
        <v>1741</v>
      </c>
      <c r="D669" t="s">
        <v>1475</v>
      </c>
      <c r="E669">
        <v>0</v>
      </c>
      <c r="F669">
        <v>2</v>
      </c>
      <c r="G669">
        <v>556</v>
      </c>
      <c r="H669">
        <v>2.8882044391259729E-2</v>
      </c>
      <c r="I669">
        <v>1.7452234738495904E-2</v>
      </c>
      <c r="J669">
        <v>1.2459323329520936E-2</v>
      </c>
      <c r="K669">
        <f t="shared" si="10"/>
        <v>1.9597867486425519E-2</v>
      </c>
    </row>
    <row r="670" spans="1:11" x14ac:dyDescent="0.3">
      <c r="A670" t="s">
        <v>193</v>
      </c>
      <c r="B670" t="s">
        <v>1233</v>
      </c>
      <c r="C670" s="2" t="s">
        <v>1741</v>
      </c>
      <c r="D670" t="s">
        <v>1444</v>
      </c>
      <c r="E670">
        <v>0</v>
      </c>
      <c r="F670">
        <v>1</v>
      </c>
      <c r="G670">
        <v>439</v>
      </c>
      <c r="H670">
        <v>3.6579536860000927E-2</v>
      </c>
      <c r="I670">
        <v>2.210351370069185E-2</v>
      </c>
      <c r="J670">
        <v>0</v>
      </c>
      <c r="K670">
        <f t="shared" si="10"/>
        <v>1.9561016853564258E-2</v>
      </c>
    </row>
    <row r="671" spans="1:11" x14ac:dyDescent="0.3">
      <c r="A671" t="s">
        <v>974</v>
      </c>
      <c r="B671" t="s">
        <v>1327</v>
      </c>
      <c r="C671" s="2" t="s">
        <v>1545</v>
      </c>
      <c r="D671" t="s">
        <v>1475</v>
      </c>
      <c r="E671">
        <v>1.7999999999999999E-2</v>
      </c>
      <c r="F671">
        <v>0</v>
      </c>
      <c r="G671">
        <v>274</v>
      </c>
      <c r="H671">
        <v>5.8607360151607328E-2</v>
      </c>
      <c r="I671">
        <v>0</v>
      </c>
      <c r="J671">
        <v>0</v>
      </c>
      <c r="K671">
        <f t="shared" si="10"/>
        <v>1.9535786717202443E-2</v>
      </c>
    </row>
    <row r="672" spans="1:11" x14ac:dyDescent="0.3">
      <c r="A672" t="s">
        <v>477</v>
      </c>
      <c r="B672" t="s">
        <v>1327</v>
      </c>
      <c r="C672" s="2" t="s">
        <v>1741</v>
      </c>
      <c r="D672" t="s">
        <v>1475</v>
      </c>
      <c r="E672">
        <v>0</v>
      </c>
      <c r="F672">
        <v>1</v>
      </c>
      <c r="G672">
        <v>548</v>
      </c>
      <c r="H672">
        <v>5.8607360151607328E-2</v>
      </c>
      <c r="I672">
        <v>0</v>
      </c>
      <c r="J672">
        <v>0</v>
      </c>
      <c r="K672">
        <f t="shared" si="10"/>
        <v>1.9535786717202443E-2</v>
      </c>
    </row>
    <row r="673" spans="1:11" x14ac:dyDescent="0.3">
      <c r="A673" t="s">
        <v>1116</v>
      </c>
      <c r="B673" t="s">
        <v>1327</v>
      </c>
      <c r="C673" s="2" t="s">
        <v>1741</v>
      </c>
      <c r="D673" t="s">
        <v>1475</v>
      </c>
      <c r="E673">
        <v>3.2000000000000001E-2</v>
      </c>
      <c r="F673">
        <v>1</v>
      </c>
      <c r="G673">
        <v>119</v>
      </c>
      <c r="H673">
        <v>0</v>
      </c>
      <c r="I673">
        <v>0</v>
      </c>
      <c r="J673">
        <v>5.8213309001795305E-2</v>
      </c>
      <c r="K673">
        <f t="shared" si="10"/>
        <v>1.9404436333931768E-2</v>
      </c>
    </row>
    <row r="674" spans="1:11" x14ac:dyDescent="0.3">
      <c r="A674" t="s">
        <v>1052</v>
      </c>
      <c r="B674" t="s">
        <v>1255</v>
      </c>
      <c r="C674" s="2" t="s">
        <v>1580</v>
      </c>
      <c r="D674" t="s">
        <v>1452</v>
      </c>
      <c r="E674">
        <v>2.5999999999999999E-2</v>
      </c>
      <c r="F674">
        <v>1</v>
      </c>
      <c r="G674">
        <v>167</v>
      </c>
      <c r="H674">
        <v>0</v>
      </c>
      <c r="I674">
        <v>5.8104446195231869E-2</v>
      </c>
      <c r="J674">
        <v>0</v>
      </c>
      <c r="K674">
        <f t="shared" si="10"/>
        <v>1.9368148731743955E-2</v>
      </c>
    </row>
    <row r="675" spans="1:11" x14ac:dyDescent="0.3">
      <c r="A675" t="s">
        <v>667</v>
      </c>
      <c r="B675" t="s">
        <v>1327</v>
      </c>
      <c r="C675" s="2" t="s">
        <v>1611</v>
      </c>
      <c r="D675" t="s">
        <v>1475</v>
      </c>
      <c r="E675">
        <v>2E-3</v>
      </c>
      <c r="F675">
        <v>1</v>
      </c>
      <c r="G675">
        <v>169</v>
      </c>
      <c r="H675">
        <v>0</v>
      </c>
      <c r="I675">
        <v>5.7416819613039773E-2</v>
      </c>
      <c r="J675">
        <v>0</v>
      </c>
      <c r="K675">
        <f t="shared" si="10"/>
        <v>1.9138939871013259E-2</v>
      </c>
    </row>
    <row r="676" spans="1:11" x14ac:dyDescent="0.3">
      <c r="A676" t="s">
        <v>808</v>
      </c>
      <c r="B676" t="s">
        <v>1327</v>
      </c>
      <c r="C676" s="2" t="s">
        <v>1683</v>
      </c>
      <c r="D676" t="s">
        <v>1475</v>
      </c>
      <c r="E676">
        <v>2E-3</v>
      </c>
      <c r="F676">
        <v>1</v>
      </c>
      <c r="G676">
        <v>290</v>
      </c>
      <c r="H676">
        <v>0</v>
      </c>
      <c r="I676">
        <v>3.3460146602081804E-2</v>
      </c>
      <c r="J676">
        <v>2.3887530245564278E-2</v>
      </c>
      <c r="K676">
        <f t="shared" si="10"/>
        <v>1.9115892282548692E-2</v>
      </c>
    </row>
    <row r="677" spans="1:11" x14ac:dyDescent="0.3">
      <c r="A677" t="s">
        <v>870</v>
      </c>
      <c r="B677" t="s">
        <v>1327</v>
      </c>
      <c r="C677" s="2" t="s">
        <v>1639</v>
      </c>
      <c r="D677" t="s">
        <v>1475</v>
      </c>
      <c r="E677">
        <v>8.0000000000000002E-3</v>
      </c>
      <c r="F677">
        <v>0</v>
      </c>
      <c r="G677">
        <v>401</v>
      </c>
      <c r="H677">
        <v>4.0045926886634435E-2</v>
      </c>
      <c r="I677">
        <v>0</v>
      </c>
      <c r="J677">
        <v>1.7275271249909328E-2</v>
      </c>
      <c r="K677">
        <f t="shared" si="10"/>
        <v>1.9107066045514588E-2</v>
      </c>
    </row>
    <row r="678" spans="1:11" x14ac:dyDescent="0.3">
      <c r="A678" t="s">
        <v>350</v>
      </c>
      <c r="B678" t="s">
        <v>1327</v>
      </c>
      <c r="C678" s="2" t="s">
        <v>1724</v>
      </c>
      <c r="D678" t="s">
        <v>1475</v>
      </c>
      <c r="E678">
        <v>0</v>
      </c>
      <c r="F678">
        <v>1</v>
      </c>
      <c r="G678">
        <v>339</v>
      </c>
      <c r="H678">
        <v>0</v>
      </c>
      <c r="I678">
        <v>5.7247448463738776E-2</v>
      </c>
      <c r="J678">
        <v>0</v>
      </c>
      <c r="K678">
        <f t="shared" si="10"/>
        <v>1.908248282124626E-2</v>
      </c>
    </row>
    <row r="679" spans="1:11" x14ac:dyDescent="0.3">
      <c r="A679" t="s">
        <v>1015</v>
      </c>
      <c r="B679" t="s">
        <v>1327</v>
      </c>
      <c r="C679" s="2" t="s">
        <v>1593</v>
      </c>
      <c r="D679" t="s">
        <v>1475</v>
      </c>
      <c r="E679">
        <v>2.1999999999999999E-2</v>
      </c>
      <c r="F679">
        <v>1</v>
      </c>
      <c r="G679">
        <v>170</v>
      </c>
      <c r="H679">
        <v>0</v>
      </c>
      <c r="I679">
        <v>5.7079073615316021E-2</v>
      </c>
      <c r="J679">
        <v>0</v>
      </c>
      <c r="K679">
        <f t="shared" si="10"/>
        <v>1.9026357871772006E-2</v>
      </c>
    </row>
    <row r="680" spans="1:11" x14ac:dyDescent="0.3">
      <c r="A680" t="s">
        <v>588</v>
      </c>
      <c r="B680" t="s">
        <v>1327</v>
      </c>
      <c r="C680" s="2" t="s">
        <v>1688</v>
      </c>
      <c r="D680" t="s">
        <v>1475</v>
      </c>
      <c r="E680">
        <v>0</v>
      </c>
      <c r="F680">
        <v>1</v>
      </c>
      <c r="G680">
        <v>573</v>
      </c>
      <c r="H680">
        <v>2.8025160002688322E-2</v>
      </c>
      <c r="I680">
        <v>1.6934454650268278E-2</v>
      </c>
      <c r="J680">
        <v>1.2089674993392044E-2</v>
      </c>
      <c r="K680">
        <f t="shared" si="10"/>
        <v>1.9016429882116215E-2</v>
      </c>
    </row>
    <row r="681" spans="1:11" x14ac:dyDescent="0.3">
      <c r="A681" t="s">
        <v>475</v>
      </c>
      <c r="B681" t="s">
        <v>1327</v>
      </c>
      <c r="C681" s="2" t="s">
        <v>1741</v>
      </c>
      <c r="D681" t="s">
        <v>1475</v>
      </c>
      <c r="E681">
        <v>0</v>
      </c>
      <c r="F681">
        <v>1</v>
      </c>
      <c r="G681">
        <v>282</v>
      </c>
      <c r="H681">
        <v>5.6944740005462444E-2</v>
      </c>
      <c r="I681">
        <v>0</v>
      </c>
      <c r="J681">
        <v>0</v>
      </c>
      <c r="K681">
        <f t="shared" si="10"/>
        <v>1.8981580001820816E-2</v>
      </c>
    </row>
    <row r="682" spans="1:11" x14ac:dyDescent="0.3">
      <c r="A682" t="s">
        <v>919</v>
      </c>
      <c r="B682" t="s">
        <v>1327</v>
      </c>
      <c r="C682" s="2" t="s">
        <v>1694</v>
      </c>
      <c r="D682" t="s">
        <v>1475</v>
      </c>
      <c r="E682">
        <v>1.2999999999999999E-2</v>
      </c>
      <c r="F682">
        <v>1</v>
      </c>
      <c r="G682">
        <v>283</v>
      </c>
      <c r="H682">
        <v>5.6743521842898964E-2</v>
      </c>
      <c r="I682">
        <v>0</v>
      </c>
      <c r="J682">
        <v>0</v>
      </c>
      <c r="K682">
        <f t="shared" si="10"/>
        <v>1.891450728096632E-2</v>
      </c>
    </row>
    <row r="683" spans="1:11" x14ac:dyDescent="0.3">
      <c r="A683" t="s">
        <v>458</v>
      </c>
      <c r="B683" t="s">
        <v>1153</v>
      </c>
      <c r="C683" s="2" t="s">
        <v>1623</v>
      </c>
      <c r="D683" t="s">
        <v>1475</v>
      </c>
      <c r="E683">
        <v>0</v>
      </c>
      <c r="F683">
        <v>2</v>
      </c>
      <c r="G683">
        <v>750</v>
      </c>
      <c r="H683">
        <v>2.1411222242053878E-2</v>
      </c>
      <c r="I683">
        <v>2.5875846705609926E-2</v>
      </c>
      <c r="J683">
        <v>9.236511694951521E-3</v>
      </c>
      <c r="K683">
        <f t="shared" si="10"/>
        <v>1.8841193547538441E-2</v>
      </c>
    </row>
    <row r="684" spans="1:11" x14ac:dyDescent="0.3">
      <c r="A684" t="s">
        <v>453</v>
      </c>
      <c r="B684" t="s">
        <v>1178</v>
      </c>
      <c r="C684" s="2" t="s">
        <v>1701</v>
      </c>
      <c r="D684" t="s">
        <v>1440</v>
      </c>
      <c r="E684">
        <v>0</v>
      </c>
      <c r="F684">
        <v>1</v>
      </c>
      <c r="G684">
        <v>579</v>
      </c>
      <c r="H684">
        <v>2.7734743836857353E-2</v>
      </c>
      <c r="I684">
        <v>1.675896807358156E-2</v>
      </c>
      <c r="J684">
        <v>1.1964393387242901E-2</v>
      </c>
      <c r="K684">
        <f t="shared" si="10"/>
        <v>1.8819368432560605E-2</v>
      </c>
    </row>
    <row r="685" spans="1:11" x14ac:dyDescent="0.3">
      <c r="A685" t="s">
        <v>563</v>
      </c>
      <c r="B685" t="s">
        <v>1327</v>
      </c>
      <c r="C685" s="2" t="s">
        <v>1517</v>
      </c>
      <c r="D685" t="s">
        <v>1475</v>
      </c>
      <c r="E685">
        <v>0</v>
      </c>
      <c r="F685">
        <v>1</v>
      </c>
      <c r="G685">
        <v>123</v>
      </c>
      <c r="H685">
        <v>0</v>
      </c>
      <c r="I685">
        <v>0</v>
      </c>
      <c r="J685">
        <v>5.632019326189952E-2</v>
      </c>
      <c r="K685">
        <f t="shared" si="10"/>
        <v>1.8773397753966508E-2</v>
      </c>
    </row>
    <row r="686" spans="1:11" x14ac:dyDescent="0.3">
      <c r="A686" t="s">
        <v>443</v>
      </c>
      <c r="B686" t="s">
        <v>1327</v>
      </c>
      <c r="C686" s="2" t="s">
        <v>1611</v>
      </c>
      <c r="D686" t="s">
        <v>1475</v>
      </c>
      <c r="E686">
        <v>0</v>
      </c>
      <c r="F686">
        <v>0</v>
      </c>
      <c r="G686">
        <v>298</v>
      </c>
      <c r="H686">
        <v>0</v>
      </c>
      <c r="I686">
        <v>3.2561887632898398E-2</v>
      </c>
      <c r="J686">
        <v>2.3246254265817588E-2</v>
      </c>
      <c r="K686">
        <f t="shared" si="10"/>
        <v>1.8602713966238662E-2</v>
      </c>
    </row>
    <row r="687" spans="1:11" x14ac:dyDescent="0.3">
      <c r="A687" t="s">
        <v>1118</v>
      </c>
      <c r="B687" t="s">
        <v>1327</v>
      </c>
      <c r="C687" s="2" t="s">
        <v>1698</v>
      </c>
      <c r="D687" t="s">
        <v>1475</v>
      </c>
      <c r="E687">
        <v>3.2000000000000001E-2</v>
      </c>
      <c r="F687">
        <v>1</v>
      </c>
      <c r="G687">
        <v>288</v>
      </c>
      <c r="H687">
        <v>5.5758391255348642E-2</v>
      </c>
      <c r="I687">
        <v>0</v>
      </c>
      <c r="J687">
        <v>0</v>
      </c>
      <c r="K687">
        <f t="shared" si="10"/>
        <v>1.8586130418449549E-2</v>
      </c>
    </row>
    <row r="688" spans="1:11" x14ac:dyDescent="0.3">
      <c r="A688" t="s">
        <v>476</v>
      </c>
      <c r="B688" t="s">
        <v>1256</v>
      </c>
      <c r="C688" s="2" t="s">
        <v>1701</v>
      </c>
      <c r="D688" t="s">
        <v>1337</v>
      </c>
      <c r="E688">
        <v>0</v>
      </c>
      <c r="F688">
        <v>0</v>
      </c>
      <c r="G688">
        <v>579</v>
      </c>
      <c r="H688">
        <v>5.5469487673714707E-2</v>
      </c>
      <c r="I688">
        <v>0</v>
      </c>
      <c r="J688">
        <v>0</v>
      </c>
      <c r="K688">
        <f t="shared" si="10"/>
        <v>1.8489829224571569E-2</v>
      </c>
    </row>
    <row r="689" spans="1:11" x14ac:dyDescent="0.3">
      <c r="A689" t="s">
        <v>851</v>
      </c>
      <c r="B689" t="s">
        <v>1153</v>
      </c>
      <c r="C689" s="2" t="s">
        <v>1616</v>
      </c>
      <c r="D689" t="s">
        <v>1475</v>
      </c>
      <c r="E689">
        <v>6.0000000000000001E-3</v>
      </c>
      <c r="F689">
        <v>1</v>
      </c>
      <c r="G689">
        <v>290</v>
      </c>
      <c r="H689">
        <v>5.5373850626001406E-2</v>
      </c>
      <c r="I689">
        <v>0</v>
      </c>
      <c r="J689">
        <v>0</v>
      </c>
      <c r="K689">
        <f t="shared" si="10"/>
        <v>1.8457950208667136E-2</v>
      </c>
    </row>
    <row r="690" spans="1:11" x14ac:dyDescent="0.3">
      <c r="A690" t="s">
        <v>875</v>
      </c>
      <c r="B690" t="s">
        <v>1257</v>
      </c>
      <c r="C690" s="2" t="s">
        <v>1563</v>
      </c>
      <c r="D690" t="s">
        <v>1336</v>
      </c>
      <c r="E690">
        <v>8.0000000000000002E-3</v>
      </c>
      <c r="F690">
        <v>0</v>
      </c>
      <c r="G690">
        <v>290</v>
      </c>
      <c r="H690">
        <v>5.5373850626001406E-2</v>
      </c>
      <c r="I690">
        <v>0</v>
      </c>
      <c r="J690">
        <v>0</v>
      </c>
      <c r="K690">
        <f t="shared" si="10"/>
        <v>1.8457950208667136E-2</v>
      </c>
    </row>
    <row r="691" spans="1:11" x14ac:dyDescent="0.3">
      <c r="A691" t="s">
        <v>1073</v>
      </c>
      <c r="B691" t="s">
        <v>1258</v>
      </c>
      <c r="C691" s="2" t="s">
        <v>1741</v>
      </c>
      <c r="D691" t="s">
        <v>1426</v>
      </c>
      <c r="E691">
        <v>2.9000000000000001E-2</v>
      </c>
      <c r="F691">
        <v>1</v>
      </c>
      <c r="G691">
        <v>251</v>
      </c>
      <c r="H691">
        <v>0</v>
      </c>
      <c r="I691">
        <v>0</v>
      </c>
      <c r="J691">
        <v>5.5198277061463269E-2</v>
      </c>
      <c r="K691">
        <f t="shared" si="10"/>
        <v>1.8399425687154424E-2</v>
      </c>
    </row>
    <row r="692" spans="1:11" x14ac:dyDescent="0.3">
      <c r="A692" t="s">
        <v>671</v>
      </c>
      <c r="B692" t="s">
        <v>1156</v>
      </c>
      <c r="C692" s="2" t="s">
        <v>1686</v>
      </c>
      <c r="D692" t="s">
        <v>1328</v>
      </c>
      <c r="E692">
        <v>2E-3</v>
      </c>
      <c r="F692">
        <v>1</v>
      </c>
      <c r="G692">
        <v>427</v>
      </c>
      <c r="H692">
        <v>0</v>
      </c>
      <c r="I692">
        <v>2.2724689729751106E-2</v>
      </c>
      <c r="J692">
        <v>3.2446762394443288E-2</v>
      </c>
      <c r="K692">
        <f t="shared" si="10"/>
        <v>1.839048404139813E-2</v>
      </c>
    </row>
    <row r="693" spans="1:11" x14ac:dyDescent="0.3">
      <c r="A693" t="s">
        <v>546</v>
      </c>
      <c r="B693" t="s">
        <v>1153</v>
      </c>
      <c r="C693" s="2" t="s">
        <v>1741</v>
      </c>
      <c r="D693" t="s">
        <v>1475</v>
      </c>
      <c r="E693">
        <v>0</v>
      </c>
      <c r="F693">
        <v>1</v>
      </c>
      <c r="G693">
        <v>427</v>
      </c>
      <c r="H693">
        <v>0</v>
      </c>
      <c r="I693">
        <v>2.2724689729751106E-2</v>
      </c>
      <c r="J693">
        <v>3.2446762394443288E-2</v>
      </c>
      <c r="K693">
        <f t="shared" si="10"/>
        <v>1.839048404139813E-2</v>
      </c>
    </row>
    <row r="694" spans="1:11" x14ac:dyDescent="0.3">
      <c r="A694" t="s">
        <v>532</v>
      </c>
      <c r="B694" t="s">
        <v>1327</v>
      </c>
      <c r="C694" s="2" t="s">
        <v>1611</v>
      </c>
      <c r="D694" t="s">
        <v>1475</v>
      </c>
      <c r="E694">
        <v>0</v>
      </c>
      <c r="F694">
        <v>1</v>
      </c>
      <c r="G694">
        <v>302</v>
      </c>
      <c r="H694">
        <v>0</v>
      </c>
      <c r="I694">
        <v>3.2130604352992462E-2</v>
      </c>
      <c r="J694">
        <v>2.2938356858323315E-2</v>
      </c>
      <c r="K694">
        <f t="shared" si="10"/>
        <v>1.8356320403771925E-2</v>
      </c>
    </row>
    <row r="695" spans="1:11" x14ac:dyDescent="0.3">
      <c r="A695" t="s">
        <v>347</v>
      </c>
      <c r="B695" t="s">
        <v>1327</v>
      </c>
      <c r="C695" s="2" t="s">
        <v>1741</v>
      </c>
      <c r="D695" t="s">
        <v>1475</v>
      </c>
      <c r="E695">
        <v>0</v>
      </c>
      <c r="F695">
        <v>1</v>
      </c>
      <c r="G695">
        <v>418</v>
      </c>
      <c r="H695">
        <v>3.8417264788374185E-2</v>
      </c>
      <c r="I695">
        <v>0</v>
      </c>
      <c r="J695">
        <v>1.6572688447879524E-2</v>
      </c>
      <c r="K695">
        <f t="shared" si="10"/>
        <v>1.8329984412084568E-2</v>
      </c>
    </row>
    <row r="696" spans="1:11" x14ac:dyDescent="0.3">
      <c r="A696" t="s">
        <v>640</v>
      </c>
      <c r="B696" t="s">
        <v>1197</v>
      </c>
      <c r="C696" s="2" t="s">
        <v>1634</v>
      </c>
      <c r="D696" t="s">
        <v>1427</v>
      </c>
      <c r="E696">
        <v>1E-3</v>
      </c>
      <c r="F696">
        <v>0</v>
      </c>
      <c r="G696">
        <v>126</v>
      </c>
      <c r="H696">
        <v>0</v>
      </c>
      <c r="I696">
        <v>0</v>
      </c>
      <c r="J696">
        <v>5.4979236279473341E-2</v>
      </c>
      <c r="K696">
        <f t="shared" si="10"/>
        <v>1.832641209315778E-2</v>
      </c>
    </row>
    <row r="697" spans="1:11" x14ac:dyDescent="0.3">
      <c r="A697" t="s">
        <v>988</v>
      </c>
      <c r="B697" t="s">
        <v>1327</v>
      </c>
      <c r="C697" s="2" t="s">
        <v>1741</v>
      </c>
      <c r="D697" t="s">
        <v>1475</v>
      </c>
      <c r="E697">
        <v>0.02</v>
      </c>
      <c r="F697">
        <v>1</v>
      </c>
      <c r="G697">
        <v>177</v>
      </c>
      <c r="H697">
        <v>0</v>
      </c>
      <c r="I697">
        <v>5.4821709122054925E-2</v>
      </c>
      <c r="J697">
        <v>0</v>
      </c>
      <c r="K697">
        <f t="shared" si="10"/>
        <v>1.8273903040684974E-2</v>
      </c>
    </row>
    <row r="698" spans="1:11" x14ac:dyDescent="0.3">
      <c r="A698" t="s">
        <v>262</v>
      </c>
      <c r="B698" t="s">
        <v>1259</v>
      </c>
      <c r="C698" s="2" t="s">
        <v>1609</v>
      </c>
      <c r="D698" t="s">
        <v>1432</v>
      </c>
      <c r="E698">
        <v>0</v>
      </c>
      <c r="F698">
        <v>0</v>
      </c>
      <c r="G698">
        <v>481</v>
      </c>
      <c r="H698">
        <v>0</v>
      </c>
      <c r="I698">
        <v>4.0346954322676605E-2</v>
      </c>
      <c r="J698">
        <v>1.4402045262398421E-2</v>
      </c>
      <c r="K698">
        <f t="shared" si="10"/>
        <v>1.8249666528358341E-2</v>
      </c>
    </row>
    <row r="699" spans="1:11" x14ac:dyDescent="0.3">
      <c r="A699" t="s">
        <v>413</v>
      </c>
      <c r="B699" t="s">
        <v>1327</v>
      </c>
      <c r="C699" s="2" t="s">
        <v>1591</v>
      </c>
      <c r="D699" t="s">
        <v>1475</v>
      </c>
      <c r="E699">
        <v>0</v>
      </c>
      <c r="F699">
        <v>0</v>
      </c>
      <c r="G699">
        <v>420</v>
      </c>
      <c r="H699">
        <v>3.823432543223907E-2</v>
      </c>
      <c r="I699">
        <v>0</v>
      </c>
      <c r="J699">
        <v>1.6493770883842004E-2</v>
      </c>
      <c r="K699">
        <f t="shared" si="10"/>
        <v>1.8242698772027024E-2</v>
      </c>
    </row>
    <row r="700" spans="1:11" x14ac:dyDescent="0.3">
      <c r="A700" t="s">
        <v>660</v>
      </c>
      <c r="B700" t="s">
        <v>1249</v>
      </c>
      <c r="C700" s="2" t="s">
        <v>1477</v>
      </c>
      <c r="D700" t="s">
        <v>1343</v>
      </c>
      <c r="E700">
        <v>1E-3</v>
      </c>
      <c r="F700">
        <v>1</v>
      </c>
      <c r="G700">
        <v>357</v>
      </c>
      <c r="H700">
        <v>0</v>
      </c>
      <c r="I700">
        <v>5.4361022490777157E-2</v>
      </c>
      <c r="J700">
        <v>0</v>
      </c>
      <c r="K700">
        <f t="shared" si="10"/>
        <v>1.8120340830259051E-2</v>
      </c>
    </row>
    <row r="701" spans="1:11" x14ac:dyDescent="0.3">
      <c r="A701" t="s">
        <v>793</v>
      </c>
      <c r="B701" t="s">
        <v>1327</v>
      </c>
      <c r="C701" s="2" t="s">
        <v>1733</v>
      </c>
      <c r="D701" t="s">
        <v>1475</v>
      </c>
      <c r="E701">
        <v>2E-3</v>
      </c>
      <c r="F701">
        <v>0</v>
      </c>
      <c r="G701">
        <v>434</v>
      </c>
      <c r="H701">
        <v>0</v>
      </c>
      <c r="I701">
        <v>2.2358162476045444E-2</v>
      </c>
      <c r="J701">
        <v>3.1923427517113551E-2</v>
      </c>
      <c r="K701">
        <f t="shared" si="10"/>
        <v>1.8093863331052996E-2</v>
      </c>
    </row>
    <row r="702" spans="1:11" x14ac:dyDescent="0.3">
      <c r="A702" t="s">
        <v>316</v>
      </c>
      <c r="B702" t="s">
        <v>1171</v>
      </c>
      <c r="C702" s="2" t="s">
        <v>1653</v>
      </c>
      <c r="D702" t="s">
        <v>1348</v>
      </c>
      <c r="E702">
        <v>0</v>
      </c>
      <c r="F702">
        <v>0</v>
      </c>
      <c r="G702">
        <v>308</v>
      </c>
      <c r="H702">
        <v>0</v>
      </c>
      <c r="I702">
        <v>3.1504683488973124E-2</v>
      </c>
      <c r="J702">
        <v>2.2491505750693641E-2</v>
      </c>
      <c r="K702">
        <f t="shared" si="10"/>
        <v>1.799872974655559E-2</v>
      </c>
    </row>
    <row r="703" spans="1:11" x14ac:dyDescent="0.3">
      <c r="A703" t="s">
        <v>1101</v>
      </c>
      <c r="B703" t="s">
        <v>1327</v>
      </c>
      <c r="C703" s="2" t="s">
        <v>1609</v>
      </c>
      <c r="D703" t="s">
        <v>1475</v>
      </c>
      <c r="E703">
        <v>3.1E-2</v>
      </c>
      <c r="F703">
        <v>1</v>
      </c>
      <c r="G703">
        <v>180</v>
      </c>
      <c r="H703">
        <v>0</v>
      </c>
      <c r="I703">
        <v>5.3908013970020686E-2</v>
      </c>
      <c r="J703">
        <v>0</v>
      </c>
      <c r="K703">
        <f t="shared" si="10"/>
        <v>1.7969337990006894E-2</v>
      </c>
    </row>
    <row r="704" spans="1:11" x14ac:dyDescent="0.3">
      <c r="A704" t="s">
        <v>469</v>
      </c>
      <c r="B704" t="s">
        <v>1153</v>
      </c>
      <c r="C704" s="2" t="s">
        <v>1668</v>
      </c>
      <c r="D704" t="s">
        <v>1475</v>
      </c>
      <c r="E704">
        <v>0</v>
      </c>
      <c r="F704">
        <v>0</v>
      </c>
      <c r="G704">
        <v>567</v>
      </c>
      <c r="H704">
        <v>0</v>
      </c>
      <c r="I704">
        <v>1.7113655228577992E-2</v>
      </c>
      <c r="J704">
        <v>3.6652824186315554E-2</v>
      </c>
      <c r="K704">
        <f t="shared" si="10"/>
        <v>1.7922159804964515E-2</v>
      </c>
    </row>
    <row r="705" spans="1:11" x14ac:dyDescent="0.3">
      <c r="A705" t="s">
        <v>678</v>
      </c>
      <c r="B705" t="s">
        <v>1260</v>
      </c>
      <c r="C705" s="2" t="s">
        <v>1662</v>
      </c>
      <c r="D705" t="s">
        <v>1472</v>
      </c>
      <c r="E705">
        <v>2E-3</v>
      </c>
      <c r="F705">
        <v>0</v>
      </c>
      <c r="G705">
        <v>816</v>
      </c>
      <c r="H705">
        <v>1.967943220777011E-2</v>
      </c>
      <c r="I705">
        <v>0</v>
      </c>
      <c r="J705">
        <v>3.3957763584380594E-2</v>
      </c>
      <c r="K705">
        <f t="shared" si="10"/>
        <v>1.7879065264050236E-2</v>
      </c>
    </row>
    <row r="706" spans="1:11" x14ac:dyDescent="0.3">
      <c r="A706" t="s">
        <v>1144</v>
      </c>
      <c r="B706" t="s">
        <v>1232</v>
      </c>
      <c r="C706" s="2" t="s">
        <v>1741</v>
      </c>
      <c r="D706" t="s">
        <v>1365</v>
      </c>
      <c r="E706">
        <v>3.4000000000000002E-2</v>
      </c>
      <c r="F706">
        <v>1</v>
      </c>
      <c r="G706">
        <v>181</v>
      </c>
      <c r="H706">
        <v>0</v>
      </c>
      <c r="I706">
        <v>5.3610179638694598E-2</v>
      </c>
      <c r="J706">
        <v>0</v>
      </c>
      <c r="K706">
        <f t="shared" ref="K706:K769" si="11">AVERAGE(H706:J706)</f>
        <v>1.7870059879564866E-2</v>
      </c>
    </row>
    <row r="707" spans="1:11" x14ac:dyDescent="0.3">
      <c r="A707" t="s">
        <v>654</v>
      </c>
      <c r="B707" t="s">
        <v>1152</v>
      </c>
      <c r="C707" s="2" t="s">
        <v>1570</v>
      </c>
      <c r="D707" t="s">
        <v>1465</v>
      </c>
      <c r="E707">
        <v>1E-3</v>
      </c>
      <c r="F707">
        <v>1</v>
      </c>
      <c r="G707">
        <v>429</v>
      </c>
      <c r="H707">
        <v>3.7432206716877407E-2</v>
      </c>
      <c r="I707">
        <v>0</v>
      </c>
      <c r="J707">
        <v>1.6147747718446712E-2</v>
      </c>
      <c r="K707">
        <f t="shared" si="11"/>
        <v>1.7859984811774709E-2</v>
      </c>
    </row>
    <row r="708" spans="1:11" x14ac:dyDescent="0.3">
      <c r="A708" t="s">
        <v>774</v>
      </c>
      <c r="B708" t="s">
        <v>1153</v>
      </c>
      <c r="C708" s="2" t="s">
        <v>1741</v>
      </c>
      <c r="D708" t="s">
        <v>1475</v>
      </c>
      <c r="E708">
        <v>1E-3</v>
      </c>
      <c r="F708">
        <v>1</v>
      </c>
      <c r="G708">
        <v>183</v>
      </c>
      <c r="H708">
        <v>0</v>
      </c>
      <c r="I708">
        <v>5.3024276036085914E-2</v>
      </c>
      <c r="J708">
        <v>0</v>
      </c>
      <c r="K708">
        <f t="shared" si="11"/>
        <v>1.7674758678695304E-2</v>
      </c>
    </row>
    <row r="709" spans="1:11" x14ac:dyDescent="0.3">
      <c r="A709" t="s">
        <v>528</v>
      </c>
      <c r="B709" t="s">
        <v>1327</v>
      </c>
      <c r="C709" s="2" t="s">
        <v>1534</v>
      </c>
      <c r="D709" t="s">
        <v>1475</v>
      </c>
      <c r="E709">
        <v>0</v>
      </c>
      <c r="F709">
        <v>1</v>
      </c>
      <c r="G709">
        <v>303</v>
      </c>
      <c r="H709">
        <v>5.2998074856569009E-2</v>
      </c>
      <c r="I709">
        <v>0</v>
      </c>
      <c r="J709">
        <v>0</v>
      </c>
      <c r="K709">
        <f t="shared" si="11"/>
        <v>1.766602495218967E-2</v>
      </c>
    </row>
    <row r="710" spans="1:11" x14ac:dyDescent="0.3">
      <c r="A710" t="s">
        <v>1123</v>
      </c>
      <c r="B710" t="s">
        <v>1197</v>
      </c>
      <c r="C710" s="2" t="s">
        <v>1695</v>
      </c>
      <c r="D710" t="s">
        <v>1427</v>
      </c>
      <c r="E710">
        <v>3.2000000000000001E-2</v>
      </c>
      <c r="F710">
        <v>1</v>
      </c>
      <c r="G710">
        <v>305</v>
      </c>
      <c r="H710">
        <v>5.2650546496853801E-2</v>
      </c>
      <c r="I710">
        <v>0</v>
      </c>
      <c r="J710">
        <v>0</v>
      </c>
      <c r="K710">
        <f t="shared" si="11"/>
        <v>1.7550182165617934E-2</v>
      </c>
    </row>
    <row r="711" spans="1:11" x14ac:dyDescent="0.3">
      <c r="A711" t="s">
        <v>1054</v>
      </c>
      <c r="B711" t="s">
        <v>1168</v>
      </c>
      <c r="C711" s="2" t="s">
        <v>1479</v>
      </c>
      <c r="D711" t="s">
        <v>1435</v>
      </c>
      <c r="E711">
        <v>2.7E-2</v>
      </c>
      <c r="F711">
        <v>1</v>
      </c>
      <c r="G711">
        <v>306</v>
      </c>
      <c r="H711">
        <v>5.2478485887386961E-2</v>
      </c>
      <c r="I711">
        <v>0</v>
      </c>
      <c r="J711">
        <v>0</v>
      </c>
      <c r="K711">
        <f t="shared" si="11"/>
        <v>1.7492828629128987E-2</v>
      </c>
    </row>
    <row r="712" spans="1:11" x14ac:dyDescent="0.3">
      <c r="A712" t="s">
        <v>707</v>
      </c>
      <c r="B712" t="s">
        <v>1178</v>
      </c>
      <c r="C712" s="2" t="s">
        <v>1513</v>
      </c>
      <c r="D712" t="s">
        <v>1440</v>
      </c>
      <c r="E712">
        <v>1E-3</v>
      </c>
      <c r="F712">
        <v>1</v>
      </c>
      <c r="G712">
        <v>439</v>
      </c>
      <c r="H712">
        <v>3.6579536860000927E-2</v>
      </c>
      <c r="I712">
        <v>0</v>
      </c>
      <c r="J712">
        <v>1.5779917474290753E-2</v>
      </c>
      <c r="K712">
        <f t="shared" si="11"/>
        <v>1.7453151444763892E-2</v>
      </c>
    </row>
    <row r="713" spans="1:11" x14ac:dyDescent="0.3">
      <c r="A713" t="s">
        <v>666</v>
      </c>
      <c r="B713" t="s">
        <v>1229</v>
      </c>
      <c r="C713" s="2" t="s">
        <v>1477</v>
      </c>
      <c r="D713" t="s">
        <v>1429</v>
      </c>
      <c r="E713">
        <v>1E-3</v>
      </c>
      <c r="F713">
        <v>1</v>
      </c>
      <c r="G713">
        <v>372</v>
      </c>
      <c r="H713">
        <v>0</v>
      </c>
      <c r="I713">
        <v>5.2169045777439367E-2</v>
      </c>
      <c r="J713">
        <v>0</v>
      </c>
      <c r="K713">
        <f t="shared" si="11"/>
        <v>1.7389681925813121E-2</v>
      </c>
    </row>
    <row r="714" spans="1:11" x14ac:dyDescent="0.3">
      <c r="A714" t="s">
        <v>739</v>
      </c>
      <c r="B714" t="s">
        <v>1327</v>
      </c>
      <c r="C714" s="2" t="s">
        <v>1741</v>
      </c>
      <c r="D714" t="s">
        <v>1475</v>
      </c>
      <c r="E714">
        <v>1E-3</v>
      </c>
      <c r="F714">
        <v>2</v>
      </c>
      <c r="G714">
        <v>497</v>
      </c>
      <c r="H714">
        <v>3.2310697548371042E-2</v>
      </c>
      <c r="I714">
        <v>1.9524029204434051E-2</v>
      </c>
      <c r="J714">
        <v>0</v>
      </c>
      <c r="K714">
        <f t="shared" si="11"/>
        <v>1.7278242250935032E-2</v>
      </c>
    </row>
    <row r="715" spans="1:11" x14ac:dyDescent="0.3">
      <c r="A715" t="s">
        <v>862</v>
      </c>
      <c r="B715" t="s">
        <v>1327</v>
      </c>
      <c r="C715" s="2" t="s">
        <v>1609</v>
      </c>
      <c r="D715" t="s">
        <v>1475</v>
      </c>
      <c r="E715">
        <v>7.0000000000000001E-3</v>
      </c>
      <c r="F715">
        <v>1</v>
      </c>
      <c r="G715">
        <v>134</v>
      </c>
      <c r="H715">
        <v>0</v>
      </c>
      <c r="I715">
        <v>0</v>
      </c>
      <c r="J715">
        <v>5.1696893815027171E-2</v>
      </c>
      <c r="K715">
        <f t="shared" si="11"/>
        <v>1.723229793834239E-2</v>
      </c>
    </row>
    <row r="716" spans="1:11" x14ac:dyDescent="0.3">
      <c r="A716" t="s">
        <v>922</v>
      </c>
      <c r="B716" t="s">
        <v>1327</v>
      </c>
      <c r="C716" s="2" t="s">
        <v>1581</v>
      </c>
      <c r="D716" t="s">
        <v>1475</v>
      </c>
      <c r="E716">
        <v>1.2999999999999999E-2</v>
      </c>
      <c r="F716">
        <v>1</v>
      </c>
      <c r="G716">
        <v>188</v>
      </c>
      <c r="H716">
        <v>0</v>
      </c>
      <c r="I716">
        <v>5.1614055928743199E-2</v>
      </c>
      <c r="J716">
        <v>0</v>
      </c>
      <c r="K716">
        <f t="shared" si="11"/>
        <v>1.7204685309581066E-2</v>
      </c>
    </row>
    <row r="717" spans="1:11" x14ac:dyDescent="0.3">
      <c r="A717" t="s">
        <v>647</v>
      </c>
      <c r="B717" t="s">
        <v>1327</v>
      </c>
      <c r="C717" s="2" t="s">
        <v>1741</v>
      </c>
      <c r="D717" t="s">
        <v>1475</v>
      </c>
      <c r="E717">
        <v>1E-3</v>
      </c>
      <c r="F717">
        <v>1</v>
      </c>
      <c r="G717">
        <v>189</v>
      </c>
      <c r="H717">
        <v>0</v>
      </c>
      <c r="I717">
        <v>5.1340965685733986E-2</v>
      </c>
      <c r="J717">
        <v>0</v>
      </c>
      <c r="K717">
        <f t="shared" si="11"/>
        <v>1.7113655228577995E-2</v>
      </c>
    </row>
    <row r="718" spans="1:11" x14ac:dyDescent="0.3">
      <c r="A718" t="s">
        <v>156</v>
      </c>
      <c r="B718" t="s">
        <v>1261</v>
      </c>
      <c r="C718" s="2" t="s">
        <v>1690</v>
      </c>
      <c r="D718" t="s">
        <v>1442</v>
      </c>
      <c r="E718">
        <v>0</v>
      </c>
      <c r="F718">
        <v>3</v>
      </c>
      <c r="G718">
        <v>1031</v>
      </c>
      <c r="H718">
        <v>3.1151147781843667E-2</v>
      </c>
      <c r="I718">
        <v>0</v>
      </c>
      <c r="J718">
        <v>2.0157275764928151E-2</v>
      </c>
      <c r="K718">
        <f t="shared" si="11"/>
        <v>1.7102807848923939E-2</v>
      </c>
    </row>
    <row r="719" spans="1:11" x14ac:dyDescent="0.3">
      <c r="A719" t="s">
        <v>859</v>
      </c>
      <c r="B719" t="s">
        <v>1327</v>
      </c>
      <c r="C719" s="2" t="s">
        <v>1741</v>
      </c>
      <c r="D719" t="s">
        <v>1475</v>
      </c>
      <c r="E719">
        <v>6.0000000000000001E-3</v>
      </c>
      <c r="F719">
        <v>1</v>
      </c>
      <c r="G719">
        <v>190</v>
      </c>
      <c r="H719">
        <v>0</v>
      </c>
      <c r="I719">
        <v>5.1070750076861703E-2</v>
      </c>
      <c r="J719">
        <v>0</v>
      </c>
      <c r="K719">
        <f t="shared" si="11"/>
        <v>1.70235833589539E-2</v>
      </c>
    </row>
    <row r="720" spans="1:11" x14ac:dyDescent="0.3">
      <c r="A720" t="s">
        <v>826</v>
      </c>
      <c r="B720" t="s">
        <v>1327</v>
      </c>
      <c r="C720" s="2" t="s">
        <v>1741</v>
      </c>
      <c r="D720" t="s">
        <v>1475</v>
      </c>
      <c r="E720">
        <v>4.0000000000000001E-3</v>
      </c>
      <c r="F720">
        <v>1</v>
      </c>
      <c r="G720">
        <v>516</v>
      </c>
      <c r="H720">
        <v>0</v>
      </c>
      <c r="I720">
        <v>3.7610242304665586E-2</v>
      </c>
      <c r="J720">
        <v>1.3425162347313257E-2</v>
      </c>
      <c r="K720">
        <f t="shared" si="11"/>
        <v>1.7011801550659615E-2</v>
      </c>
    </row>
    <row r="721" spans="1:11" x14ac:dyDescent="0.3">
      <c r="A721" t="s">
        <v>680</v>
      </c>
      <c r="B721" t="s">
        <v>1160</v>
      </c>
      <c r="C721" s="2" t="s">
        <v>1724</v>
      </c>
      <c r="D721" t="s">
        <v>1380</v>
      </c>
      <c r="E721">
        <v>2E-3</v>
      </c>
      <c r="F721">
        <v>1</v>
      </c>
      <c r="G721">
        <v>326</v>
      </c>
      <c r="H721">
        <v>0</v>
      </c>
      <c r="I721">
        <v>2.9765161087741479E-2</v>
      </c>
      <c r="J721">
        <v>2.1249643469980494E-2</v>
      </c>
      <c r="K721">
        <f t="shared" si="11"/>
        <v>1.7004934852573993E-2</v>
      </c>
    </row>
    <row r="722" spans="1:11" x14ac:dyDescent="0.3">
      <c r="A722" t="s">
        <v>325</v>
      </c>
      <c r="B722" t="s">
        <v>1195</v>
      </c>
      <c r="C722" s="2" t="s">
        <v>1514</v>
      </c>
      <c r="D722" t="s">
        <v>1409</v>
      </c>
      <c r="E722">
        <v>0</v>
      </c>
      <c r="F722">
        <v>0</v>
      </c>
      <c r="G722">
        <v>462</v>
      </c>
      <c r="H722">
        <v>0</v>
      </c>
      <c r="I722">
        <v>2.1003122325982081E-2</v>
      </c>
      <c r="J722">
        <v>2.9988674334258184E-2</v>
      </c>
      <c r="K722">
        <f t="shared" si="11"/>
        <v>1.699726555341342E-2</v>
      </c>
    </row>
    <row r="723" spans="1:11" x14ac:dyDescent="0.3">
      <c r="A723" t="s">
        <v>577</v>
      </c>
      <c r="B723" t="s">
        <v>1153</v>
      </c>
      <c r="C723" s="2" t="s">
        <v>1616</v>
      </c>
      <c r="D723" t="s">
        <v>1475</v>
      </c>
      <c r="E723">
        <v>0</v>
      </c>
      <c r="F723">
        <v>1</v>
      </c>
      <c r="G723">
        <v>272</v>
      </c>
      <c r="H723">
        <v>0</v>
      </c>
      <c r="I723">
        <v>0</v>
      </c>
      <c r="J723">
        <v>5.0936645376570888E-2</v>
      </c>
      <c r="K723">
        <f t="shared" si="11"/>
        <v>1.6978881792190297E-2</v>
      </c>
    </row>
    <row r="724" spans="1:11" x14ac:dyDescent="0.3">
      <c r="A724" t="s">
        <v>958</v>
      </c>
      <c r="B724" t="s">
        <v>1327</v>
      </c>
      <c r="C724" s="2" t="s">
        <v>1741</v>
      </c>
      <c r="D724" t="s">
        <v>1475</v>
      </c>
      <c r="E724">
        <v>1.7000000000000001E-2</v>
      </c>
      <c r="F724">
        <v>1</v>
      </c>
      <c r="G724">
        <v>137</v>
      </c>
      <c r="H724">
        <v>0</v>
      </c>
      <c r="I724">
        <v>0</v>
      </c>
      <c r="J724">
        <v>5.0564845045355036E-2</v>
      </c>
      <c r="K724">
        <f t="shared" si="11"/>
        <v>1.6854948348451679E-2</v>
      </c>
    </row>
    <row r="725" spans="1:11" x14ac:dyDescent="0.3">
      <c r="A725" t="s">
        <v>930</v>
      </c>
      <c r="B725" t="s">
        <v>1327</v>
      </c>
      <c r="C725" s="2" t="s">
        <v>1502</v>
      </c>
      <c r="D725" t="s">
        <v>1475</v>
      </c>
      <c r="E725">
        <v>1.4E-2</v>
      </c>
      <c r="F725">
        <v>1</v>
      </c>
      <c r="G725">
        <v>192</v>
      </c>
      <c r="H725">
        <v>0</v>
      </c>
      <c r="I725">
        <v>5.0538763096894382E-2</v>
      </c>
      <c r="J725">
        <v>0</v>
      </c>
      <c r="K725">
        <f t="shared" si="11"/>
        <v>1.6846254365631461E-2</v>
      </c>
    </row>
    <row r="726" spans="1:11" x14ac:dyDescent="0.3">
      <c r="A726" t="s">
        <v>501</v>
      </c>
      <c r="B726" t="s">
        <v>1262</v>
      </c>
      <c r="C726" s="2" t="s">
        <v>1713</v>
      </c>
      <c r="D726" t="s">
        <v>1396</v>
      </c>
      <c r="E726">
        <v>0</v>
      </c>
      <c r="F726">
        <v>0</v>
      </c>
      <c r="G726">
        <v>829</v>
      </c>
      <c r="H726">
        <v>3.8741656650278428E-2</v>
      </c>
      <c r="I726">
        <v>1.1704997001934525E-2</v>
      </c>
      <c r="J726">
        <v>0</v>
      </c>
      <c r="K726">
        <f t="shared" si="11"/>
        <v>1.6815551217404318E-2</v>
      </c>
    </row>
    <row r="727" spans="1:11" x14ac:dyDescent="0.3">
      <c r="A727" t="s">
        <v>648</v>
      </c>
      <c r="B727" t="s">
        <v>1263</v>
      </c>
      <c r="C727" s="2" t="s">
        <v>1618</v>
      </c>
      <c r="D727" t="s">
        <v>1390</v>
      </c>
      <c r="E727">
        <v>1E-3</v>
      </c>
      <c r="F727">
        <v>1</v>
      </c>
      <c r="G727">
        <v>649</v>
      </c>
      <c r="H727">
        <v>2.4743323084037608E-2</v>
      </c>
      <c r="I727">
        <v>1.4951375215105891E-2</v>
      </c>
      <c r="J727">
        <v>1.0673934932532575E-2</v>
      </c>
      <c r="K727">
        <f t="shared" si="11"/>
        <v>1.6789544410558691E-2</v>
      </c>
    </row>
    <row r="728" spans="1:11" x14ac:dyDescent="0.3">
      <c r="A728" t="s">
        <v>217</v>
      </c>
      <c r="B728" t="s">
        <v>1153</v>
      </c>
      <c r="C728" s="2" t="s">
        <v>1478</v>
      </c>
      <c r="D728" t="s">
        <v>1475</v>
      </c>
      <c r="E728">
        <v>0</v>
      </c>
      <c r="F728">
        <v>0</v>
      </c>
      <c r="G728">
        <v>470</v>
      </c>
      <c r="H728">
        <v>0</v>
      </c>
      <c r="I728">
        <v>2.0645622371497283E-2</v>
      </c>
      <c r="J728">
        <v>2.9478228813675067E-2</v>
      </c>
      <c r="K728">
        <f t="shared" si="11"/>
        <v>1.6707950395057448E-2</v>
      </c>
    </row>
    <row r="729" spans="1:11" x14ac:dyDescent="0.3">
      <c r="A729" t="s">
        <v>659</v>
      </c>
      <c r="B729" t="s">
        <v>1229</v>
      </c>
      <c r="C729" s="2" t="s">
        <v>1545</v>
      </c>
      <c r="D729" t="s">
        <v>1429</v>
      </c>
      <c r="E729">
        <v>1E-3</v>
      </c>
      <c r="F729">
        <v>1</v>
      </c>
      <c r="G729">
        <v>321</v>
      </c>
      <c r="H729">
        <v>5.0026220191714668E-2</v>
      </c>
      <c r="I729">
        <v>0</v>
      </c>
      <c r="J729">
        <v>0</v>
      </c>
      <c r="K729">
        <f t="shared" si="11"/>
        <v>1.6675406730571555E-2</v>
      </c>
    </row>
    <row r="730" spans="1:11" x14ac:dyDescent="0.3">
      <c r="A730" t="s">
        <v>906</v>
      </c>
      <c r="B730" t="s">
        <v>1327</v>
      </c>
      <c r="C730" s="2" t="s">
        <v>1741</v>
      </c>
      <c r="D730" t="s">
        <v>1475</v>
      </c>
      <c r="E730">
        <v>1.0999999999999999E-2</v>
      </c>
      <c r="F730">
        <v>0</v>
      </c>
      <c r="G730">
        <v>472</v>
      </c>
      <c r="H730">
        <v>0</v>
      </c>
      <c r="I730">
        <v>2.0558140920770598E-2</v>
      </c>
      <c r="J730">
        <v>2.9353321064464578E-2</v>
      </c>
      <c r="K730">
        <f t="shared" si="11"/>
        <v>1.6637153995078393E-2</v>
      </c>
    </row>
    <row r="731" spans="1:11" x14ac:dyDescent="0.3">
      <c r="A731" t="s">
        <v>539</v>
      </c>
      <c r="B731" t="s">
        <v>1327</v>
      </c>
      <c r="C731" s="2" t="s">
        <v>1741</v>
      </c>
      <c r="D731" t="s">
        <v>1475</v>
      </c>
      <c r="E731">
        <v>0</v>
      </c>
      <c r="F731">
        <v>0</v>
      </c>
      <c r="G731">
        <v>139</v>
      </c>
      <c r="H731">
        <v>0</v>
      </c>
      <c r="I731">
        <v>0</v>
      </c>
      <c r="J731">
        <v>4.9837293318083745E-2</v>
      </c>
      <c r="K731">
        <f t="shared" si="11"/>
        <v>1.6612431106027916E-2</v>
      </c>
    </row>
    <row r="732" spans="1:11" x14ac:dyDescent="0.3">
      <c r="A732" t="s">
        <v>607</v>
      </c>
      <c r="B732" t="s">
        <v>1264</v>
      </c>
      <c r="C732" s="2" t="s">
        <v>1501</v>
      </c>
      <c r="D732" t="s">
        <v>1357</v>
      </c>
      <c r="E732">
        <v>0</v>
      </c>
      <c r="F732">
        <v>1</v>
      </c>
      <c r="G732">
        <v>335</v>
      </c>
      <c r="H732">
        <v>0</v>
      </c>
      <c r="I732">
        <v>2.89655000435932E-2</v>
      </c>
      <c r="J732">
        <v>2.0678757526010866E-2</v>
      </c>
      <c r="K732">
        <f t="shared" si="11"/>
        <v>1.6548085856534691E-2</v>
      </c>
    </row>
    <row r="733" spans="1:11" x14ac:dyDescent="0.3">
      <c r="A733" t="s">
        <v>1102</v>
      </c>
      <c r="B733" t="s">
        <v>1327</v>
      </c>
      <c r="C733" s="2" t="s">
        <v>1689</v>
      </c>
      <c r="D733" t="s">
        <v>1475</v>
      </c>
      <c r="E733">
        <v>3.1E-2</v>
      </c>
      <c r="F733">
        <v>1</v>
      </c>
      <c r="G733">
        <v>140</v>
      </c>
      <c r="H733">
        <v>0</v>
      </c>
      <c r="I733">
        <v>0</v>
      </c>
      <c r="J733">
        <v>4.9481312651526006E-2</v>
      </c>
      <c r="K733">
        <f t="shared" si="11"/>
        <v>1.6493770883842001E-2</v>
      </c>
    </row>
    <row r="734" spans="1:11" x14ac:dyDescent="0.3">
      <c r="A734" t="s">
        <v>926</v>
      </c>
      <c r="B734" t="s">
        <v>1327</v>
      </c>
      <c r="C734" s="2" t="s">
        <v>1501</v>
      </c>
      <c r="D734" t="s">
        <v>1475</v>
      </c>
      <c r="E734">
        <v>1.2999999999999999E-2</v>
      </c>
      <c r="F734">
        <v>1</v>
      </c>
      <c r="G734">
        <v>337</v>
      </c>
      <c r="H734">
        <v>0</v>
      </c>
      <c r="I734">
        <v>2.8793597966183155E-2</v>
      </c>
      <c r="J734">
        <v>2.0556034929417332E-2</v>
      </c>
      <c r="K734">
        <f t="shared" si="11"/>
        <v>1.6449877631866828E-2</v>
      </c>
    </row>
    <row r="735" spans="1:11" x14ac:dyDescent="0.3">
      <c r="A735" t="s">
        <v>1002</v>
      </c>
      <c r="B735" t="s">
        <v>1327</v>
      </c>
      <c r="C735" s="2" t="s">
        <v>1697</v>
      </c>
      <c r="D735" t="s">
        <v>1475</v>
      </c>
      <c r="E735">
        <v>2.1000000000000001E-2</v>
      </c>
      <c r="F735">
        <v>1</v>
      </c>
      <c r="G735">
        <v>326</v>
      </c>
      <c r="H735">
        <v>4.925894687589083E-2</v>
      </c>
      <c r="I735">
        <v>0</v>
      </c>
      <c r="J735">
        <v>0</v>
      </c>
      <c r="K735">
        <f t="shared" si="11"/>
        <v>1.6419648958630278E-2</v>
      </c>
    </row>
    <row r="736" spans="1:11" x14ac:dyDescent="0.3">
      <c r="A736" t="s">
        <v>847</v>
      </c>
      <c r="B736" t="s">
        <v>1253</v>
      </c>
      <c r="C736" s="2" t="s">
        <v>1688</v>
      </c>
      <c r="D736" t="s">
        <v>1458</v>
      </c>
      <c r="E736">
        <v>6.0000000000000001E-3</v>
      </c>
      <c r="F736">
        <v>0</v>
      </c>
      <c r="G736">
        <v>523</v>
      </c>
      <c r="H736">
        <v>3.0704429601415693E-2</v>
      </c>
      <c r="I736">
        <v>1.8553427370179201E-2</v>
      </c>
      <c r="J736">
        <v>0</v>
      </c>
      <c r="K736">
        <f t="shared" si="11"/>
        <v>1.6419285657198298E-2</v>
      </c>
    </row>
    <row r="737" spans="1:11" x14ac:dyDescent="0.3">
      <c r="A737" t="s">
        <v>744</v>
      </c>
      <c r="B737" t="s">
        <v>1265</v>
      </c>
      <c r="C737" s="2" t="s">
        <v>1741</v>
      </c>
      <c r="D737" t="s">
        <v>1439</v>
      </c>
      <c r="E737">
        <v>2E-3</v>
      </c>
      <c r="F737">
        <v>1</v>
      </c>
      <c r="G737">
        <v>282</v>
      </c>
      <c r="H737">
        <v>0</v>
      </c>
      <c r="I737">
        <v>0</v>
      </c>
      <c r="J737">
        <v>4.9130381356125116E-2</v>
      </c>
      <c r="K737">
        <f t="shared" si="11"/>
        <v>1.637679378537504E-2</v>
      </c>
    </row>
    <row r="738" spans="1:11" x14ac:dyDescent="0.3">
      <c r="A738" t="s">
        <v>929</v>
      </c>
      <c r="B738" t="s">
        <v>1327</v>
      </c>
      <c r="C738" s="2" t="s">
        <v>1545</v>
      </c>
      <c r="D738" t="s">
        <v>1475</v>
      </c>
      <c r="E738">
        <v>1.4E-2</v>
      </c>
      <c r="F738">
        <v>1</v>
      </c>
      <c r="G738">
        <v>327</v>
      </c>
      <c r="H738">
        <v>4.9108307894618987E-2</v>
      </c>
      <c r="I738">
        <v>0</v>
      </c>
      <c r="J738">
        <v>0</v>
      </c>
      <c r="K738">
        <f t="shared" si="11"/>
        <v>1.6369435964872996E-2</v>
      </c>
    </row>
    <row r="739" spans="1:11" x14ac:dyDescent="0.3">
      <c r="A739" t="s">
        <v>741</v>
      </c>
      <c r="B739" t="s">
        <v>1154</v>
      </c>
      <c r="C739" s="2" t="s">
        <v>1704</v>
      </c>
      <c r="D739" t="s">
        <v>1400</v>
      </c>
      <c r="E739">
        <v>2E-3</v>
      </c>
      <c r="F739">
        <v>1</v>
      </c>
      <c r="G739">
        <v>339</v>
      </c>
      <c r="H739">
        <v>0</v>
      </c>
      <c r="I739">
        <v>2.8623724231869388E-2</v>
      </c>
      <c r="J739">
        <v>2.0434760387060887E-2</v>
      </c>
      <c r="K739">
        <f t="shared" si="11"/>
        <v>1.635282820631009E-2</v>
      </c>
    </row>
    <row r="740" spans="1:11" x14ac:dyDescent="0.3">
      <c r="A740" t="s">
        <v>795</v>
      </c>
      <c r="B740" t="s">
        <v>1259</v>
      </c>
      <c r="C740" s="2" t="s">
        <v>1501</v>
      </c>
      <c r="D740" t="s">
        <v>1432</v>
      </c>
      <c r="E740">
        <v>2E-3</v>
      </c>
      <c r="F740">
        <v>0</v>
      </c>
      <c r="G740">
        <v>339</v>
      </c>
      <c r="H740">
        <v>0</v>
      </c>
      <c r="I740">
        <v>2.8623724231869388E-2</v>
      </c>
      <c r="J740">
        <v>2.0434760387060887E-2</v>
      </c>
      <c r="K740">
        <f t="shared" si="11"/>
        <v>1.635282820631009E-2</v>
      </c>
    </row>
    <row r="741" spans="1:11" x14ac:dyDescent="0.3">
      <c r="A741" t="s">
        <v>719</v>
      </c>
      <c r="B741" t="s">
        <v>1327</v>
      </c>
      <c r="C741" s="2" t="s">
        <v>1545</v>
      </c>
      <c r="D741" t="s">
        <v>1475</v>
      </c>
      <c r="E741">
        <v>1E-3</v>
      </c>
      <c r="F741">
        <v>1</v>
      </c>
      <c r="G741">
        <v>329</v>
      </c>
      <c r="H741">
        <v>4.8809777147539236E-2</v>
      </c>
      <c r="I741">
        <v>0</v>
      </c>
      <c r="J741">
        <v>0</v>
      </c>
      <c r="K741">
        <f t="shared" si="11"/>
        <v>1.6269925715846411E-2</v>
      </c>
    </row>
    <row r="742" spans="1:11" x14ac:dyDescent="0.3">
      <c r="A742" t="s">
        <v>1077</v>
      </c>
      <c r="B742" t="s">
        <v>1327</v>
      </c>
      <c r="C742" s="2" t="s">
        <v>1626</v>
      </c>
      <c r="D742" t="s">
        <v>1475</v>
      </c>
      <c r="E742">
        <v>2.9000000000000001E-2</v>
      </c>
      <c r="F742">
        <v>1</v>
      </c>
      <c r="G742">
        <v>142</v>
      </c>
      <c r="H742">
        <v>0</v>
      </c>
      <c r="I742">
        <v>0</v>
      </c>
      <c r="J742">
        <v>4.8784392755025642E-2</v>
      </c>
      <c r="K742">
        <f t="shared" si="11"/>
        <v>1.6261464251675215E-2</v>
      </c>
    </row>
    <row r="743" spans="1:11" x14ac:dyDescent="0.3">
      <c r="A743" t="s">
        <v>753</v>
      </c>
      <c r="B743" t="s">
        <v>1327</v>
      </c>
      <c r="C743" s="2" t="s">
        <v>1709</v>
      </c>
      <c r="D743" t="s">
        <v>1475</v>
      </c>
      <c r="E743">
        <v>2E-3</v>
      </c>
      <c r="F743">
        <v>1</v>
      </c>
      <c r="G743">
        <v>285</v>
      </c>
      <c r="H743">
        <v>0</v>
      </c>
      <c r="I743">
        <v>0</v>
      </c>
      <c r="J743">
        <v>4.8613219447113269E-2</v>
      </c>
      <c r="K743">
        <f t="shared" si="11"/>
        <v>1.6204406482371089E-2</v>
      </c>
    </row>
    <row r="744" spans="1:11" x14ac:dyDescent="0.3">
      <c r="A744" t="s">
        <v>956</v>
      </c>
      <c r="B744" t="s">
        <v>1327</v>
      </c>
      <c r="C744" s="2" t="s">
        <v>1741</v>
      </c>
      <c r="D744" t="s">
        <v>1475</v>
      </c>
      <c r="E744">
        <v>1.6E-2</v>
      </c>
      <c r="F744">
        <v>1</v>
      </c>
      <c r="G744">
        <v>200</v>
      </c>
      <c r="H744">
        <v>0</v>
      </c>
      <c r="I744">
        <v>4.8517212573018609E-2</v>
      </c>
      <c r="J744">
        <v>0</v>
      </c>
      <c r="K744">
        <f t="shared" si="11"/>
        <v>1.6172404191006202E-2</v>
      </c>
    </row>
    <row r="745" spans="1:11" x14ac:dyDescent="0.3">
      <c r="A745" t="s">
        <v>586</v>
      </c>
      <c r="B745" t="s">
        <v>1266</v>
      </c>
      <c r="C745" s="2" t="s">
        <v>1534</v>
      </c>
      <c r="D745" t="s">
        <v>1454</v>
      </c>
      <c r="E745">
        <v>0</v>
      </c>
      <c r="F745">
        <v>0</v>
      </c>
      <c r="G745">
        <v>401</v>
      </c>
      <c r="H745">
        <v>0</v>
      </c>
      <c r="I745">
        <v>4.8396222017973674E-2</v>
      </c>
      <c r="J745">
        <v>0</v>
      </c>
      <c r="K745">
        <f t="shared" si="11"/>
        <v>1.6132074005991225E-2</v>
      </c>
    </row>
    <row r="746" spans="1:11" x14ac:dyDescent="0.3">
      <c r="A746" t="s">
        <v>883</v>
      </c>
      <c r="B746" t="s">
        <v>1153</v>
      </c>
      <c r="C746" s="2" t="s">
        <v>1551</v>
      </c>
      <c r="D746" t="s">
        <v>1475</v>
      </c>
      <c r="E746">
        <v>8.9999999999999993E-3</v>
      </c>
      <c r="F746">
        <v>1</v>
      </c>
      <c r="G746">
        <v>332</v>
      </c>
      <c r="H746">
        <v>4.8368724944398825E-2</v>
      </c>
      <c r="I746">
        <v>0</v>
      </c>
      <c r="J746">
        <v>0</v>
      </c>
      <c r="K746">
        <f t="shared" si="11"/>
        <v>1.6122908314799608E-2</v>
      </c>
    </row>
    <row r="747" spans="1:11" x14ac:dyDescent="0.3">
      <c r="A747" t="s">
        <v>422</v>
      </c>
      <c r="B747" t="s">
        <v>1162</v>
      </c>
      <c r="C747" s="2" t="s">
        <v>1683</v>
      </c>
      <c r="D747" t="s">
        <v>1330</v>
      </c>
      <c r="E747">
        <v>0</v>
      </c>
      <c r="F747">
        <v>1</v>
      </c>
      <c r="G747">
        <v>333</v>
      </c>
      <c r="H747">
        <v>4.8223473518139361E-2</v>
      </c>
      <c r="I747">
        <v>0</v>
      </c>
      <c r="J747">
        <v>0</v>
      </c>
      <c r="K747">
        <f t="shared" si="11"/>
        <v>1.6074491172713121E-2</v>
      </c>
    </row>
    <row r="748" spans="1:11" x14ac:dyDescent="0.3">
      <c r="A748" t="s">
        <v>1089</v>
      </c>
      <c r="B748" t="s">
        <v>1327</v>
      </c>
      <c r="C748" s="2" t="s">
        <v>1714</v>
      </c>
      <c r="D748" t="s">
        <v>1475</v>
      </c>
      <c r="E748">
        <v>3.1E-2</v>
      </c>
      <c r="F748">
        <v>1</v>
      </c>
      <c r="G748">
        <v>333</v>
      </c>
      <c r="H748">
        <v>4.8223473518139361E-2</v>
      </c>
      <c r="I748">
        <v>0</v>
      </c>
      <c r="J748">
        <v>0</v>
      </c>
      <c r="K748">
        <f t="shared" si="11"/>
        <v>1.6074491172713121E-2</v>
      </c>
    </row>
    <row r="749" spans="1:11" x14ac:dyDescent="0.3">
      <c r="A749" t="s">
        <v>593</v>
      </c>
      <c r="B749" t="s">
        <v>1174</v>
      </c>
      <c r="C749" s="2" t="s">
        <v>1683</v>
      </c>
      <c r="D749" t="s">
        <v>1355</v>
      </c>
      <c r="E749">
        <v>0</v>
      </c>
      <c r="F749">
        <v>1</v>
      </c>
      <c r="G749">
        <v>346</v>
      </c>
      <c r="H749">
        <v>0</v>
      </c>
      <c r="I749">
        <v>2.8044631545097464E-2</v>
      </c>
      <c r="J749">
        <v>2.0021340379230174E-2</v>
      </c>
      <c r="K749">
        <f t="shared" si="11"/>
        <v>1.6021990641442548E-2</v>
      </c>
    </row>
    <row r="750" spans="1:11" x14ac:dyDescent="0.3">
      <c r="A750" t="s">
        <v>446</v>
      </c>
      <c r="B750" t="s">
        <v>1172</v>
      </c>
      <c r="C750" s="2" t="s">
        <v>1683</v>
      </c>
      <c r="D750" t="s">
        <v>1474</v>
      </c>
      <c r="E750">
        <v>0</v>
      </c>
      <c r="F750">
        <v>0</v>
      </c>
      <c r="G750">
        <v>335</v>
      </c>
      <c r="H750">
        <v>4.7935572183702715E-2</v>
      </c>
      <c r="I750">
        <v>0</v>
      </c>
      <c r="J750">
        <v>0</v>
      </c>
      <c r="K750">
        <f t="shared" si="11"/>
        <v>1.5978524061234237E-2</v>
      </c>
    </row>
    <row r="751" spans="1:11" x14ac:dyDescent="0.3">
      <c r="A751" t="s">
        <v>568</v>
      </c>
      <c r="B751" t="s">
        <v>1267</v>
      </c>
      <c r="C751" s="2" t="s">
        <v>1713</v>
      </c>
      <c r="D751" t="s">
        <v>1447</v>
      </c>
      <c r="E751">
        <v>0</v>
      </c>
      <c r="F751">
        <v>1</v>
      </c>
      <c r="G751">
        <v>815</v>
      </c>
      <c r="H751">
        <v>3.9407157500712664E-2</v>
      </c>
      <c r="I751">
        <v>0</v>
      </c>
      <c r="J751">
        <v>8.4998573879921987E-3</v>
      </c>
      <c r="K751">
        <f t="shared" si="11"/>
        <v>1.5969004962901621E-2</v>
      </c>
    </row>
    <row r="752" spans="1:11" x14ac:dyDescent="0.3">
      <c r="A752" t="s">
        <v>431</v>
      </c>
      <c r="B752" t="s">
        <v>1186</v>
      </c>
      <c r="C752" s="2" t="s">
        <v>1668</v>
      </c>
      <c r="D752" t="s">
        <v>1449</v>
      </c>
      <c r="E752">
        <v>0</v>
      </c>
      <c r="F752">
        <v>1</v>
      </c>
      <c r="G752">
        <v>550</v>
      </c>
      <c r="H752">
        <v>0</v>
      </c>
      <c r="I752">
        <v>3.5285245507649901E-2</v>
      </c>
      <c r="J752">
        <v>1.2595243220388436E-2</v>
      </c>
      <c r="K752">
        <f t="shared" si="11"/>
        <v>1.5960162909346112E-2</v>
      </c>
    </row>
    <row r="753" spans="1:11" x14ac:dyDescent="0.3">
      <c r="A753" t="s">
        <v>662</v>
      </c>
      <c r="B753" t="s">
        <v>1152</v>
      </c>
      <c r="C753" s="2" t="s">
        <v>1655</v>
      </c>
      <c r="D753" t="s">
        <v>1465</v>
      </c>
      <c r="E753">
        <v>1E-3</v>
      </c>
      <c r="F753">
        <v>1</v>
      </c>
      <c r="G753">
        <v>145</v>
      </c>
      <c r="H753">
        <v>0</v>
      </c>
      <c r="I753">
        <v>0</v>
      </c>
      <c r="J753">
        <v>4.7775060491128556E-2</v>
      </c>
      <c r="K753">
        <f t="shared" si="11"/>
        <v>1.592502016370952E-2</v>
      </c>
    </row>
    <row r="754" spans="1:11" x14ac:dyDescent="0.3">
      <c r="A754" t="s">
        <v>1068</v>
      </c>
      <c r="B754" t="s">
        <v>1154</v>
      </c>
      <c r="C754" s="2" t="s">
        <v>1477</v>
      </c>
      <c r="D754" t="s">
        <v>1400</v>
      </c>
      <c r="E754">
        <v>2.9000000000000001E-2</v>
      </c>
      <c r="F754">
        <v>0</v>
      </c>
      <c r="G754">
        <v>338</v>
      </c>
      <c r="H754">
        <v>4.7510108525267478E-2</v>
      </c>
      <c r="I754">
        <v>0</v>
      </c>
      <c r="J754">
        <v>0</v>
      </c>
      <c r="K754">
        <f t="shared" si="11"/>
        <v>1.5836702841755826E-2</v>
      </c>
    </row>
    <row r="755" spans="1:11" x14ac:dyDescent="0.3">
      <c r="A755" t="s">
        <v>800</v>
      </c>
      <c r="B755" t="s">
        <v>1155</v>
      </c>
      <c r="C755" s="2" t="s">
        <v>1531</v>
      </c>
      <c r="D755" t="s">
        <v>1461</v>
      </c>
      <c r="E755">
        <v>2E-3</v>
      </c>
      <c r="F755">
        <v>1</v>
      </c>
      <c r="G755">
        <v>496</v>
      </c>
      <c r="H755">
        <v>0</v>
      </c>
      <c r="I755">
        <v>1.9563392166539764E-2</v>
      </c>
      <c r="J755">
        <v>2.793299907747436E-2</v>
      </c>
      <c r="K755">
        <f t="shared" si="11"/>
        <v>1.5832130414671377E-2</v>
      </c>
    </row>
    <row r="756" spans="1:11" x14ac:dyDescent="0.3">
      <c r="A756" t="s">
        <v>266</v>
      </c>
      <c r="B756" t="s">
        <v>1327</v>
      </c>
      <c r="C756" s="2" t="s">
        <v>1741</v>
      </c>
      <c r="D756" t="s">
        <v>1475</v>
      </c>
      <c r="E756">
        <v>0</v>
      </c>
      <c r="F756">
        <v>0</v>
      </c>
      <c r="G756">
        <v>1173</v>
      </c>
      <c r="H756">
        <v>2.7380079593419284E-2</v>
      </c>
      <c r="I756">
        <v>8.2723295094660892E-3</v>
      </c>
      <c r="J756">
        <v>1.1811396029349771E-2</v>
      </c>
      <c r="K756">
        <f t="shared" si="11"/>
        <v>1.5821268377411716E-2</v>
      </c>
    </row>
    <row r="757" spans="1:11" x14ac:dyDescent="0.3">
      <c r="A757" t="s">
        <v>767</v>
      </c>
      <c r="B757" t="s">
        <v>1176</v>
      </c>
      <c r="C757" s="2" t="s">
        <v>1720</v>
      </c>
      <c r="D757" t="s">
        <v>1406</v>
      </c>
      <c r="E757">
        <v>1E-3</v>
      </c>
      <c r="F757">
        <v>1</v>
      </c>
      <c r="G757">
        <v>351</v>
      </c>
      <c r="H757">
        <v>0</v>
      </c>
      <c r="I757">
        <v>2.7645135369241378E-2</v>
      </c>
      <c r="J757">
        <v>1.9736136100323765E-2</v>
      </c>
      <c r="K757">
        <f t="shared" si="11"/>
        <v>1.5793757156521714E-2</v>
      </c>
    </row>
    <row r="758" spans="1:11" x14ac:dyDescent="0.3">
      <c r="A758" t="s">
        <v>1095</v>
      </c>
      <c r="B758" t="s">
        <v>1327</v>
      </c>
      <c r="C758" s="2" t="s">
        <v>1668</v>
      </c>
      <c r="D758" t="s">
        <v>1475</v>
      </c>
      <c r="E758">
        <v>3.1E-2</v>
      </c>
      <c r="F758">
        <v>0</v>
      </c>
      <c r="G758">
        <v>205</v>
      </c>
      <c r="H758">
        <v>0</v>
      </c>
      <c r="I758">
        <v>4.7333865924896204E-2</v>
      </c>
      <c r="J758">
        <v>0</v>
      </c>
      <c r="K758">
        <f t="shared" si="11"/>
        <v>1.5777955308298734E-2</v>
      </c>
    </row>
    <row r="759" spans="1:11" x14ac:dyDescent="0.3">
      <c r="A759" t="s">
        <v>835</v>
      </c>
      <c r="B759" t="s">
        <v>1327</v>
      </c>
      <c r="C759" s="2" t="s">
        <v>1741</v>
      </c>
      <c r="D759" t="s">
        <v>1475</v>
      </c>
      <c r="E759">
        <v>5.0000000000000001E-3</v>
      </c>
      <c r="F759">
        <v>1</v>
      </c>
      <c r="G759">
        <v>147</v>
      </c>
      <c r="H759">
        <v>0</v>
      </c>
      <c r="I759">
        <v>0</v>
      </c>
      <c r="J759">
        <v>4.7125059668120008E-2</v>
      </c>
      <c r="K759">
        <f t="shared" si="11"/>
        <v>1.570835322270667E-2</v>
      </c>
    </row>
    <row r="760" spans="1:11" x14ac:dyDescent="0.3">
      <c r="A760" t="s">
        <v>901</v>
      </c>
      <c r="B760" t="s">
        <v>1190</v>
      </c>
      <c r="C760" s="2" t="s">
        <v>1476</v>
      </c>
      <c r="D760" t="s">
        <v>1371</v>
      </c>
      <c r="E760">
        <v>1.0999999999999999E-2</v>
      </c>
      <c r="F760">
        <v>1</v>
      </c>
      <c r="G760">
        <v>341</v>
      </c>
      <c r="H760">
        <v>4.7092131030910291E-2</v>
      </c>
      <c r="I760">
        <v>0</v>
      </c>
      <c r="J760">
        <v>0</v>
      </c>
      <c r="K760">
        <f t="shared" si="11"/>
        <v>1.569737701030343E-2</v>
      </c>
    </row>
    <row r="761" spans="1:11" x14ac:dyDescent="0.3">
      <c r="A761" t="s">
        <v>898</v>
      </c>
      <c r="B761" t="s">
        <v>1327</v>
      </c>
      <c r="C761" s="2" t="s">
        <v>1701</v>
      </c>
      <c r="D761" t="s">
        <v>1475</v>
      </c>
      <c r="E761">
        <v>1.0999999999999999E-2</v>
      </c>
      <c r="F761">
        <v>1</v>
      </c>
      <c r="G761">
        <v>489</v>
      </c>
      <c r="H761">
        <v>3.2839297917260549E-2</v>
      </c>
      <c r="I761">
        <v>0</v>
      </c>
      <c r="J761">
        <v>1.4166428979986998E-2</v>
      </c>
      <c r="K761">
        <f t="shared" si="11"/>
        <v>1.5668575632415849E-2</v>
      </c>
    </row>
    <row r="762" spans="1:11" x14ac:dyDescent="0.3">
      <c r="A762" t="s">
        <v>909</v>
      </c>
      <c r="B762" t="s">
        <v>1327</v>
      </c>
      <c r="C762" s="2" t="s">
        <v>1741</v>
      </c>
      <c r="D762" t="s">
        <v>1475</v>
      </c>
      <c r="E762">
        <v>1.0999999999999999E-2</v>
      </c>
      <c r="F762">
        <v>1</v>
      </c>
      <c r="G762">
        <v>342</v>
      </c>
      <c r="H762">
        <v>4.6954434741346224E-2</v>
      </c>
      <c r="I762">
        <v>0</v>
      </c>
      <c r="J762">
        <v>0</v>
      </c>
      <c r="K762">
        <f t="shared" si="11"/>
        <v>1.5651478247115408E-2</v>
      </c>
    </row>
    <row r="763" spans="1:11" x14ac:dyDescent="0.3">
      <c r="A763" t="s">
        <v>250</v>
      </c>
      <c r="B763" t="s">
        <v>1191</v>
      </c>
      <c r="C763" s="2" t="s">
        <v>1671</v>
      </c>
      <c r="D763" t="s">
        <v>1422</v>
      </c>
      <c r="E763">
        <v>0</v>
      </c>
      <c r="F763">
        <v>0</v>
      </c>
      <c r="G763">
        <v>490</v>
      </c>
      <c r="H763">
        <v>3.2772278941919204E-2</v>
      </c>
      <c r="I763">
        <v>0</v>
      </c>
      <c r="J763">
        <v>1.4137517900436004E-2</v>
      </c>
      <c r="K763">
        <f t="shared" si="11"/>
        <v>1.5636598947451737E-2</v>
      </c>
    </row>
    <row r="764" spans="1:11" x14ac:dyDescent="0.3">
      <c r="A764" t="s">
        <v>957</v>
      </c>
      <c r="B764" t="s">
        <v>1268</v>
      </c>
      <c r="C764" s="2" t="s">
        <v>1741</v>
      </c>
      <c r="D764" t="s">
        <v>1394</v>
      </c>
      <c r="E764">
        <v>1.6E-2</v>
      </c>
      <c r="F764">
        <v>1</v>
      </c>
      <c r="G764">
        <v>207</v>
      </c>
      <c r="H764">
        <v>0</v>
      </c>
      <c r="I764">
        <v>4.6876533886974506E-2</v>
      </c>
      <c r="J764">
        <v>0</v>
      </c>
      <c r="K764">
        <f t="shared" si="11"/>
        <v>1.562551129565817E-2</v>
      </c>
    </row>
    <row r="765" spans="1:11" x14ac:dyDescent="0.3">
      <c r="A765" t="s">
        <v>1047</v>
      </c>
      <c r="B765" t="s">
        <v>1327</v>
      </c>
      <c r="C765" s="2" t="s">
        <v>1741</v>
      </c>
      <c r="D765" t="s">
        <v>1475</v>
      </c>
      <c r="E765">
        <v>2.5999999999999999E-2</v>
      </c>
      <c r="F765">
        <v>1</v>
      </c>
      <c r="G765">
        <v>207</v>
      </c>
      <c r="H765">
        <v>0</v>
      </c>
      <c r="I765">
        <v>4.6876533886974506E-2</v>
      </c>
      <c r="J765">
        <v>0</v>
      </c>
      <c r="K765">
        <f t="shared" si="11"/>
        <v>1.562551129565817E-2</v>
      </c>
    </row>
    <row r="766" spans="1:11" x14ac:dyDescent="0.3">
      <c r="A766" t="s">
        <v>258</v>
      </c>
      <c r="B766" t="s">
        <v>1269</v>
      </c>
      <c r="C766" s="2" t="s">
        <v>1477</v>
      </c>
      <c r="D766" t="s">
        <v>1387</v>
      </c>
      <c r="E766">
        <v>0</v>
      </c>
      <c r="F766">
        <v>1</v>
      </c>
      <c r="G766">
        <v>148</v>
      </c>
      <c r="H766">
        <v>0</v>
      </c>
      <c r="I766">
        <v>0</v>
      </c>
      <c r="J766">
        <v>4.6806647102794877E-2</v>
      </c>
      <c r="K766">
        <f t="shared" si="11"/>
        <v>1.5602215700931626E-2</v>
      </c>
    </row>
    <row r="767" spans="1:11" x14ac:dyDescent="0.3">
      <c r="A767" t="s">
        <v>319</v>
      </c>
      <c r="B767" t="s">
        <v>1327</v>
      </c>
      <c r="C767" s="2" t="s">
        <v>1720</v>
      </c>
      <c r="D767" t="s">
        <v>1475</v>
      </c>
      <c r="E767">
        <v>0</v>
      </c>
      <c r="F767">
        <v>1</v>
      </c>
      <c r="G767">
        <v>344</v>
      </c>
      <c r="H767">
        <v>4.668144384168723E-2</v>
      </c>
      <c r="I767">
        <v>0</v>
      </c>
      <c r="J767">
        <v>0</v>
      </c>
      <c r="K767">
        <f t="shared" si="11"/>
        <v>1.5560481280562409E-2</v>
      </c>
    </row>
    <row r="768" spans="1:11" x14ac:dyDescent="0.3">
      <c r="A768" t="s">
        <v>1006</v>
      </c>
      <c r="B768" t="s">
        <v>1327</v>
      </c>
      <c r="C768" s="2" t="s">
        <v>1741</v>
      </c>
      <c r="D768" t="s">
        <v>1475</v>
      </c>
      <c r="E768">
        <v>2.1000000000000001E-2</v>
      </c>
      <c r="F768">
        <v>1</v>
      </c>
      <c r="G768">
        <v>208</v>
      </c>
      <c r="H768">
        <v>0</v>
      </c>
      <c r="I768">
        <v>4.6651165935594825E-2</v>
      </c>
      <c r="J768">
        <v>0</v>
      </c>
      <c r="K768">
        <f t="shared" si="11"/>
        <v>1.5550388645198275E-2</v>
      </c>
    </row>
    <row r="769" spans="1:11" x14ac:dyDescent="0.3">
      <c r="A769" t="s">
        <v>623</v>
      </c>
      <c r="B769" t="s">
        <v>1327</v>
      </c>
      <c r="C769" s="2" t="s">
        <v>1741</v>
      </c>
      <c r="D769" t="s">
        <v>1475</v>
      </c>
      <c r="E769">
        <v>0</v>
      </c>
      <c r="F769">
        <v>1</v>
      </c>
      <c r="G769">
        <v>149</v>
      </c>
      <c r="H769">
        <v>0</v>
      </c>
      <c r="I769">
        <v>0</v>
      </c>
      <c r="J769">
        <v>4.6492508531635175E-2</v>
      </c>
      <c r="K769">
        <f t="shared" si="11"/>
        <v>1.5497502843878392E-2</v>
      </c>
    </row>
    <row r="770" spans="1:11" x14ac:dyDescent="0.3">
      <c r="A770" t="s">
        <v>354</v>
      </c>
      <c r="B770" t="s">
        <v>1229</v>
      </c>
      <c r="C770" s="2" t="s">
        <v>1741</v>
      </c>
      <c r="D770" t="s">
        <v>1429</v>
      </c>
      <c r="E770">
        <v>0</v>
      </c>
      <c r="F770">
        <v>1</v>
      </c>
      <c r="G770">
        <v>347</v>
      </c>
      <c r="H770">
        <v>4.627785787187437E-2</v>
      </c>
      <c r="I770">
        <v>0</v>
      </c>
      <c r="J770">
        <v>0</v>
      </c>
      <c r="K770">
        <f t="shared" ref="K770:K833" si="12">AVERAGE(H770:J770)</f>
        <v>1.5425952623958123E-2</v>
      </c>
    </row>
    <row r="771" spans="1:11" x14ac:dyDescent="0.3">
      <c r="A771" t="s">
        <v>1020</v>
      </c>
      <c r="B771" t="s">
        <v>1270</v>
      </c>
      <c r="C771" s="2" t="s">
        <v>1638</v>
      </c>
      <c r="D771" t="s">
        <v>1340</v>
      </c>
      <c r="E771">
        <v>2.4E-2</v>
      </c>
      <c r="F771">
        <v>1</v>
      </c>
      <c r="G771">
        <v>150</v>
      </c>
      <c r="H771">
        <v>0</v>
      </c>
      <c r="I771">
        <v>0</v>
      </c>
      <c r="J771">
        <v>4.6182558474757607E-2</v>
      </c>
      <c r="K771">
        <f t="shared" si="12"/>
        <v>1.5394186158252535E-2</v>
      </c>
    </row>
    <row r="772" spans="1:11" x14ac:dyDescent="0.3">
      <c r="A772" t="s">
        <v>990</v>
      </c>
      <c r="B772" t="s">
        <v>1327</v>
      </c>
      <c r="C772" s="2" t="s">
        <v>1741</v>
      </c>
      <c r="D772" t="s">
        <v>1475</v>
      </c>
      <c r="E772">
        <v>0.02</v>
      </c>
      <c r="F772">
        <v>1</v>
      </c>
      <c r="G772">
        <v>150</v>
      </c>
      <c r="H772">
        <v>0</v>
      </c>
      <c r="I772">
        <v>0</v>
      </c>
      <c r="J772">
        <v>4.6182558474757607E-2</v>
      </c>
      <c r="K772">
        <f t="shared" si="12"/>
        <v>1.5394186158252535E-2</v>
      </c>
    </row>
    <row r="773" spans="1:11" x14ac:dyDescent="0.3">
      <c r="A773" t="s">
        <v>732</v>
      </c>
      <c r="B773" t="s">
        <v>1153</v>
      </c>
      <c r="C773" s="2" t="s">
        <v>1647</v>
      </c>
      <c r="D773" t="s">
        <v>1475</v>
      </c>
      <c r="E773">
        <v>1E-3</v>
      </c>
      <c r="F773">
        <v>0</v>
      </c>
      <c r="G773">
        <v>211</v>
      </c>
      <c r="H773">
        <v>0</v>
      </c>
      <c r="I773">
        <v>4.5987879216131393E-2</v>
      </c>
      <c r="J773">
        <v>0</v>
      </c>
      <c r="K773">
        <f t="shared" si="12"/>
        <v>1.5329293072043797E-2</v>
      </c>
    </row>
    <row r="774" spans="1:11" x14ac:dyDescent="0.3">
      <c r="A774" t="s">
        <v>381</v>
      </c>
      <c r="B774" t="s">
        <v>1161</v>
      </c>
      <c r="C774" s="2" t="s">
        <v>1741</v>
      </c>
      <c r="D774" t="s">
        <v>1347</v>
      </c>
      <c r="E774">
        <v>0</v>
      </c>
      <c r="F774">
        <v>0</v>
      </c>
      <c r="G774">
        <v>500</v>
      </c>
      <c r="H774">
        <v>3.211683336308082E-2</v>
      </c>
      <c r="I774">
        <v>0</v>
      </c>
      <c r="J774">
        <v>1.3854767542427281E-2</v>
      </c>
      <c r="K774">
        <f t="shared" si="12"/>
        <v>1.53238669685027E-2</v>
      </c>
    </row>
    <row r="775" spans="1:11" x14ac:dyDescent="0.3">
      <c r="A775" t="s">
        <v>328</v>
      </c>
      <c r="B775" t="s">
        <v>1155</v>
      </c>
      <c r="C775" s="2" t="s">
        <v>1544</v>
      </c>
      <c r="D775" t="s">
        <v>1461</v>
      </c>
      <c r="E775">
        <v>0</v>
      </c>
      <c r="F775">
        <v>3</v>
      </c>
      <c r="G775">
        <v>2333</v>
      </c>
      <c r="H775">
        <v>1.3766323773287964E-2</v>
      </c>
      <c r="I775">
        <v>2.9114486756204906E-2</v>
      </c>
      <c r="J775">
        <v>2.9693029452265924E-3</v>
      </c>
      <c r="K775">
        <f t="shared" si="12"/>
        <v>1.5283371158239821E-2</v>
      </c>
    </row>
    <row r="776" spans="1:11" x14ac:dyDescent="0.3">
      <c r="A776" t="s">
        <v>721</v>
      </c>
      <c r="B776" t="s">
        <v>1327</v>
      </c>
      <c r="C776" s="2" t="s">
        <v>1600</v>
      </c>
      <c r="D776" t="s">
        <v>1475</v>
      </c>
      <c r="E776">
        <v>1E-3</v>
      </c>
      <c r="F776">
        <v>0</v>
      </c>
      <c r="G776">
        <v>212</v>
      </c>
      <c r="H776">
        <v>0</v>
      </c>
      <c r="I776">
        <v>4.5770955257564729E-2</v>
      </c>
      <c r="J776">
        <v>0</v>
      </c>
      <c r="K776">
        <f t="shared" si="12"/>
        <v>1.5256985085854909E-2</v>
      </c>
    </row>
    <row r="777" spans="1:11" x14ac:dyDescent="0.3">
      <c r="A777" t="s">
        <v>1061</v>
      </c>
      <c r="B777" t="s">
        <v>1240</v>
      </c>
      <c r="C777" s="2" t="s">
        <v>1550</v>
      </c>
      <c r="D777" t="s">
        <v>1353</v>
      </c>
      <c r="E777">
        <v>2.8000000000000001E-2</v>
      </c>
      <c r="F777">
        <v>1</v>
      </c>
      <c r="G777">
        <v>303</v>
      </c>
      <c r="H777">
        <v>0</v>
      </c>
      <c r="I777">
        <v>0</v>
      </c>
      <c r="J777">
        <v>4.5725305420552087E-2</v>
      </c>
      <c r="K777">
        <f t="shared" si="12"/>
        <v>1.5241768473517362E-2</v>
      </c>
    </row>
    <row r="778" spans="1:11" x14ac:dyDescent="0.3">
      <c r="A778" t="s">
        <v>893</v>
      </c>
      <c r="B778" t="s">
        <v>1229</v>
      </c>
      <c r="C778" s="2" t="s">
        <v>1683</v>
      </c>
      <c r="D778" t="s">
        <v>1429</v>
      </c>
      <c r="E778">
        <v>8.9999999999999993E-3</v>
      </c>
      <c r="F778">
        <v>0</v>
      </c>
      <c r="G778">
        <v>364</v>
      </c>
      <c r="H778">
        <v>0</v>
      </c>
      <c r="I778">
        <v>2.665780910605418E-2</v>
      </c>
      <c r="J778">
        <v>1.9031274096740772E-2</v>
      </c>
      <c r="K778">
        <f t="shared" si="12"/>
        <v>1.5229694400931651E-2</v>
      </c>
    </row>
    <row r="779" spans="1:11" x14ac:dyDescent="0.3">
      <c r="A779" t="s">
        <v>868</v>
      </c>
      <c r="B779" t="s">
        <v>1327</v>
      </c>
      <c r="C779" s="2" t="s">
        <v>1721</v>
      </c>
      <c r="D779" t="s">
        <v>1475</v>
      </c>
      <c r="E779">
        <v>8.0000000000000002E-3</v>
      </c>
      <c r="F779">
        <v>1</v>
      </c>
      <c r="G779">
        <v>352</v>
      </c>
      <c r="H779">
        <v>4.5620501936194345E-2</v>
      </c>
      <c r="I779">
        <v>0</v>
      </c>
      <c r="J779">
        <v>0</v>
      </c>
      <c r="K779">
        <f t="shared" si="12"/>
        <v>1.5206833978731448E-2</v>
      </c>
    </row>
    <row r="780" spans="1:11" x14ac:dyDescent="0.3">
      <c r="A780" t="s">
        <v>656</v>
      </c>
      <c r="B780" t="s">
        <v>1327</v>
      </c>
      <c r="C780" s="2" t="s">
        <v>1480</v>
      </c>
      <c r="D780" t="s">
        <v>1475</v>
      </c>
      <c r="E780">
        <v>1E-3</v>
      </c>
      <c r="F780">
        <v>1</v>
      </c>
      <c r="G780">
        <v>519</v>
      </c>
      <c r="H780">
        <v>0</v>
      </c>
      <c r="I780">
        <v>1.8696421030064976E-2</v>
      </c>
      <c r="J780">
        <v>2.6695120505640234E-2</v>
      </c>
      <c r="K780">
        <f t="shared" si="12"/>
        <v>1.5130513845235069E-2</v>
      </c>
    </row>
    <row r="781" spans="1:11" x14ac:dyDescent="0.3">
      <c r="A781" t="s">
        <v>1100</v>
      </c>
      <c r="B781" t="s">
        <v>1271</v>
      </c>
      <c r="C781" s="2" t="s">
        <v>1741</v>
      </c>
      <c r="D781" t="s">
        <v>1413</v>
      </c>
      <c r="E781">
        <v>3.1E-2</v>
      </c>
      <c r="F781">
        <v>1</v>
      </c>
      <c r="G781">
        <v>354</v>
      </c>
      <c r="H781">
        <v>4.5362758987402288E-2</v>
      </c>
      <c r="I781">
        <v>0</v>
      </c>
      <c r="J781">
        <v>0</v>
      </c>
      <c r="K781">
        <f t="shared" si="12"/>
        <v>1.512091966246743E-2</v>
      </c>
    </row>
    <row r="782" spans="1:11" x14ac:dyDescent="0.3">
      <c r="A782" t="s">
        <v>526</v>
      </c>
      <c r="B782" t="s">
        <v>1169</v>
      </c>
      <c r="C782" s="2" t="s">
        <v>1596</v>
      </c>
      <c r="D782" t="s">
        <v>1381</v>
      </c>
      <c r="E782">
        <v>0</v>
      </c>
      <c r="F782">
        <v>0</v>
      </c>
      <c r="G782">
        <v>367</v>
      </c>
      <c r="H782">
        <v>0</v>
      </c>
      <c r="I782">
        <v>2.6439897859955649E-2</v>
      </c>
      <c r="J782">
        <v>1.8875705098674769E-2</v>
      </c>
      <c r="K782">
        <f t="shared" si="12"/>
        <v>1.5105200986210141E-2</v>
      </c>
    </row>
    <row r="783" spans="1:11" x14ac:dyDescent="0.3">
      <c r="A783" t="s">
        <v>830</v>
      </c>
      <c r="B783" t="s">
        <v>1272</v>
      </c>
      <c r="C783" s="2" t="s">
        <v>1690</v>
      </c>
      <c r="D783" t="s">
        <v>1366</v>
      </c>
      <c r="E783">
        <v>4.0000000000000001E-3</v>
      </c>
      <c r="F783">
        <v>1</v>
      </c>
      <c r="G783">
        <v>1071</v>
      </c>
      <c r="H783">
        <v>0</v>
      </c>
      <c r="I783">
        <v>4.530085207564763E-2</v>
      </c>
      <c r="J783">
        <v>0</v>
      </c>
      <c r="K783">
        <f t="shared" si="12"/>
        <v>1.5100284025215877E-2</v>
      </c>
    </row>
    <row r="784" spans="1:11" x14ac:dyDescent="0.3">
      <c r="A784" t="s">
        <v>251</v>
      </c>
      <c r="B784" t="s">
        <v>1227</v>
      </c>
      <c r="C784" s="2" t="s">
        <v>1477</v>
      </c>
      <c r="D784" t="s">
        <v>1328</v>
      </c>
      <c r="E784">
        <v>0</v>
      </c>
      <c r="F784">
        <v>1</v>
      </c>
      <c r="G784">
        <v>153</v>
      </c>
      <c r="H784">
        <v>0</v>
      </c>
      <c r="I784">
        <v>0</v>
      </c>
      <c r="J784">
        <v>4.5277018112507457E-2</v>
      </c>
      <c r="K784">
        <f t="shared" si="12"/>
        <v>1.5092339370835818E-2</v>
      </c>
    </row>
    <row r="785" spans="1:11" x14ac:dyDescent="0.3">
      <c r="A785" t="s">
        <v>375</v>
      </c>
      <c r="B785" t="s">
        <v>1163</v>
      </c>
      <c r="C785" s="2" t="s">
        <v>1688</v>
      </c>
      <c r="D785" t="s">
        <v>1378</v>
      </c>
      <c r="E785">
        <v>0</v>
      </c>
      <c r="F785">
        <v>2</v>
      </c>
      <c r="G785">
        <v>569</v>
      </c>
      <c r="H785">
        <v>2.8222173429772242E-2</v>
      </c>
      <c r="I785">
        <v>1.7053501783134837E-2</v>
      </c>
      <c r="J785">
        <v>0</v>
      </c>
      <c r="K785">
        <f t="shared" si="12"/>
        <v>1.5091891737635693E-2</v>
      </c>
    </row>
    <row r="786" spans="1:11" x14ac:dyDescent="0.3">
      <c r="A786" t="s">
        <v>464</v>
      </c>
      <c r="B786" t="s">
        <v>1249</v>
      </c>
      <c r="C786" s="2" t="s">
        <v>1683</v>
      </c>
      <c r="D786" t="s">
        <v>1343</v>
      </c>
      <c r="E786">
        <v>0</v>
      </c>
      <c r="F786">
        <v>1</v>
      </c>
      <c r="G786">
        <v>359</v>
      </c>
      <c r="H786">
        <v>4.4730965686742084E-2</v>
      </c>
      <c r="I786">
        <v>0</v>
      </c>
      <c r="J786">
        <v>0</v>
      </c>
      <c r="K786">
        <f t="shared" si="12"/>
        <v>1.4910321895580695E-2</v>
      </c>
    </row>
    <row r="787" spans="1:11" x14ac:dyDescent="0.3">
      <c r="A787" t="s">
        <v>953</v>
      </c>
      <c r="B787" t="s">
        <v>1327</v>
      </c>
      <c r="C787" s="2" t="s">
        <v>1696</v>
      </c>
      <c r="D787" t="s">
        <v>1475</v>
      </c>
      <c r="E787">
        <v>1.6E-2</v>
      </c>
      <c r="F787">
        <v>1</v>
      </c>
      <c r="G787">
        <v>155</v>
      </c>
      <c r="H787">
        <v>0</v>
      </c>
      <c r="I787">
        <v>0</v>
      </c>
      <c r="J787">
        <v>4.4692798523958972E-2</v>
      </c>
      <c r="K787">
        <f t="shared" si="12"/>
        <v>1.4897599507986324E-2</v>
      </c>
    </row>
    <row r="788" spans="1:11" x14ac:dyDescent="0.3">
      <c r="A788" t="s">
        <v>765</v>
      </c>
      <c r="B788" t="s">
        <v>1273</v>
      </c>
      <c r="C788" s="2" t="s">
        <v>1614</v>
      </c>
      <c r="D788" t="s">
        <v>1367</v>
      </c>
      <c r="E788">
        <v>1E-3</v>
      </c>
      <c r="F788">
        <v>1</v>
      </c>
      <c r="G788">
        <v>373</v>
      </c>
      <c r="H788">
        <v>0</v>
      </c>
      <c r="I788">
        <v>2.6014591191967085E-2</v>
      </c>
      <c r="J788">
        <v>1.8572074453655874E-2</v>
      </c>
      <c r="K788">
        <f t="shared" si="12"/>
        <v>1.4862221881874318E-2</v>
      </c>
    </row>
    <row r="789" spans="1:11" x14ac:dyDescent="0.3">
      <c r="A789" t="s">
        <v>1111</v>
      </c>
      <c r="B789" t="s">
        <v>1327</v>
      </c>
      <c r="C789" s="2" t="s">
        <v>1604</v>
      </c>
      <c r="D789" t="s">
        <v>1475</v>
      </c>
      <c r="E789">
        <v>3.2000000000000001E-2</v>
      </c>
      <c r="F789">
        <v>1</v>
      </c>
      <c r="G789">
        <v>218</v>
      </c>
      <c r="H789">
        <v>0</v>
      </c>
      <c r="I789">
        <v>4.4511204195429921E-2</v>
      </c>
      <c r="J789">
        <v>0</v>
      </c>
      <c r="K789">
        <f t="shared" si="12"/>
        <v>1.4837068065143308E-2</v>
      </c>
    </row>
    <row r="790" spans="1:11" x14ac:dyDescent="0.3">
      <c r="A790" t="s">
        <v>554</v>
      </c>
      <c r="B790" t="s">
        <v>1162</v>
      </c>
      <c r="C790" s="2" t="s">
        <v>1683</v>
      </c>
      <c r="D790" t="s">
        <v>1330</v>
      </c>
      <c r="E790">
        <v>0</v>
      </c>
      <c r="F790">
        <v>1</v>
      </c>
      <c r="G790">
        <v>361</v>
      </c>
      <c r="H790">
        <v>4.4483148702328001E-2</v>
      </c>
      <c r="I790">
        <v>0</v>
      </c>
      <c r="J790">
        <v>0</v>
      </c>
      <c r="K790">
        <f t="shared" si="12"/>
        <v>1.4827716234109334E-2</v>
      </c>
    </row>
    <row r="791" spans="1:11" x14ac:dyDescent="0.3">
      <c r="A791" t="s">
        <v>941</v>
      </c>
      <c r="B791" t="s">
        <v>1270</v>
      </c>
      <c r="C791" s="2" t="s">
        <v>1715</v>
      </c>
      <c r="D791" t="s">
        <v>1340</v>
      </c>
      <c r="E791">
        <v>1.4999999999999999E-2</v>
      </c>
      <c r="F791">
        <v>1</v>
      </c>
      <c r="G791">
        <v>374</v>
      </c>
      <c r="H791">
        <v>0</v>
      </c>
      <c r="I791">
        <v>2.594503346150728E-2</v>
      </c>
      <c r="J791">
        <v>1.852241650057123E-2</v>
      </c>
      <c r="K791">
        <f t="shared" si="12"/>
        <v>1.4822483320692836E-2</v>
      </c>
    </row>
    <row r="792" spans="1:11" x14ac:dyDescent="0.3">
      <c r="A792" t="s">
        <v>295</v>
      </c>
      <c r="B792" t="s">
        <v>1274</v>
      </c>
      <c r="C792" s="2" t="s">
        <v>1741</v>
      </c>
      <c r="D792" t="s">
        <v>1375</v>
      </c>
      <c r="E792">
        <v>0</v>
      </c>
      <c r="F792">
        <v>0</v>
      </c>
      <c r="G792">
        <v>521</v>
      </c>
      <c r="H792">
        <v>3.0822296893551648E-2</v>
      </c>
      <c r="I792">
        <v>0</v>
      </c>
      <c r="J792">
        <v>1.329632201768453E-2</v>
      </c>
      <c r="K792">
        <f t="shared" si="12"/>
        <v>1.4706206303745395E-2</v>
      </c>
    </row>
    <row r="793" spans="1:11" x14ac:dyDescent="0.3">
      <c r="A793" t="s">
        <v>513</v>
      </c>
      <c r="B793" t="s">
        <v>1153</v>
      </c>
      <c r="C793" s="2" t="s">
        <v>1741</v>
      </c>
      <c r="D793" t="s">
        <v>1475</v>
      </c>
      <c r="E793">
        <v>0</v>
      </c>
      <c r="F793">
        <v>1</v>
      </c>
      <c r="G793">
        <v>378</v>
      </c>
      <c r="H793">
        <v>0</v>
      </c>
      <c r="I793">
        <v>2.5670482842866993E-2</v>
      </c>
      <c r="J793">
        <v>1.8326412093157777E-2</v>
      </c>
      <c r="K793">
        <f t="shared" si="12"/>
        <v>1.4665631645341589E-2</v>
      </c>
    </row>
    <row r="794" spans="1:11" x14ac:dyDescent="0.3">
      <c r="A794" t="s">
        <v>344</v>
      </c>
      <c r="B794" t="s">
        <v>1327</v>
      </c>
      <c r="C794" s="2" t="s">
        <v>1735</v>
      </c>
      <c r="D794" t="s">
        <v>1475</v>
      </c>
      <c r="E794">
        <v>0</v>
      </c>
      <c r="F794">
        <v>0</v>
      </c>
      <c r="G794">
        <v>366</v>
      </c>
      <c r="H794">
        <v>4.3875455414044834E-2</v>
      </c>
      <c r="I794">
        <v>0</v>
      </c>
      <c r="J794">
        <v>0</v>
      </c>
      <c r="K794">
        <f t="shared" si="12"/>
        <v>1.4625151804681611E-2</v>
      </c>
    </row>
    <row r="795" spans="1:11" x14ac:dyDescent="0.3">
      <c r="A795" t="s">
        <v>1027</v>
      </c>
      <c r="B795" t="s">
        <v>1168</v>
      </c>
      <c r="C795" s="2" t="s">
        <v>1708</v>
      </c>
      <c r="D795" t="s">
        <v>1435</v>
      </c>
      <c r="E795">
        <v>2.5000000000000001E-2</v>
      </c>
      <c r="F795">
        <v>1</v>
      </c>
      <c r="G795">
        <v>380</v>
      </c>
      <c r="H795">
        <v>0</v>
      </c>
      <c r="I795">
        <v>2.5535375038430851E-2</v>
      </c>
      <c r="J795">
        <v>1.8229957292667475E-2</v>
      </c>
      <c r="K795">
        <f t="shared" si="12"/>
        <v>1.4588444110366109E-2</v>
      </c>
    </row>
    <row r="796" spans="1:11" x14ac:dyDescent="0.3">
      <c r="A796" t="s">
        <v>374</v>
      </c>
      <c r="B796" t="s">
        <v>1327</v>
      </c>
      <c r="C796" s="2" t="s">
        <v>1599</v>
      </c>
      <c r="D796" t="s">
        <v>1475</v>
      </c>
      <c r="E796">
        <v>0</v>
      </c>
      <c r="F796">
        <v>0</v>
      </c>
      <c r="G796">
        <v>381</v>
      </c>
      <c r="H796">
        <v>0</v>
      </c>
      <c r="I796">
        <v>2.5468353056702683E-2</v>
      </c>
      <c r="J796">
        <v>1.8182109635731341E-2</v>
      </c>
      <c r="K796">
        <f t="shared" si="12"/>
        <v>1.4550154230811343E-2</v>
      </c>
    </row>
    <row r="797" spans="1:11" x14ac:dyDescent="0.3">
      <c r="A797" t="s">
        <v>393</v>
      </c>
      <c r="B797" t="s">
        <v>1158</v>
      </c>
      <c r="C797" s="2" t="s">
        <v>1664</v>
      </c>
      <c r="D797" t="s">
        <v>1331</v>
      </c>
      <c r="E797">
        <v>0</v>
      </c>
      <c r="F797">
        <v>1</v>
      </c>
      <c r="G797">
        <v>446</v>
      </c>
      <c r="H797">
        <v>0</v>
      </c>
      <c r="I797">
        <v>4.3513195132752119E-2</v>
      </c>
      <c r="J797">
        <v>0</v>
      </c>
      <c r="K797">
        <f t="shared" si="12"/>
        <v>1.450439837758404E-2</v>
      </c>
    </row>
    <row r="798" spans="1:11" x14ac:dyDescent="0.3">
      <c r="A798" t="s">
        <v>761</v>
      </c>
      <c r="B798" t="s">
        <v>1192</v>
      </c>
      <c r="C798" s="2" t="s">
        <v>1741</v>
      </c>
      <c r="D798" t="s">
        <v>1380</v>
      </c>
      <c r="E798">
        <v>1E-3</v>
      </c>
      <c r="F798">
        <v>0</v>
      </c>
      <c r="G798">
        <v>370</v>
      </c>
      <c r="H798">
        <v>4.3401126166325431E-2</v>
      </c>
      <c r="I798">
        <v>0</v>
      </c>
      <c r="J798">
        <v>0</v>
      </c>
      <c r="K798">
        <f t="shared" si="12"/>
        <v>1.446704205544181E-2</v>
      </c>
    </row>
    <row r="799" spans="1:11" x14ac:dyDescent="0.3">
      <c r="A799" t="s">
        <v>711</v>
      </c>
      <c r="B799" t="s">
        <v>1171</v>
      </c>
      <c r="C799" s="2" t="s">
        <v>1741</v>
      </c>
      <c r="D799" t="s">
        <v>1348</v>
      </c>
      <c r="E799">
        <v>1E-3</v>
      </c>
      <c r="F799">
        <v>1</v>
      </c>
      <c r="G799">
        <v>370</v>
      </c>
      <c r="H799">
        <v>4.3401126166325431E-2</v>
      </c>
      <c r="I799">
        <v>0</v>
      </c>
      <c r="J799">
        <v>0</v>
      </c>
      <c r="K799">
        <f t="shared" si="12"/>
        <v>1.446704205544181E-2</v>
      </c>
    </row>
    <row r="800" spans="1:11" x14ac:dyDescent="0.3">
      <c r="A800" t="s">
        <v>209</v>
      </c>
      <c r="B800" t="s">
        <v>1166</v>
      </c>
      <c r="C800" s="2" t="s">
        <v>1741</v>
      </c>
      <c r="D800" t="s">
        <v>1328</v>
      </c>
      <c r="E800">
        <v>0</v>
      </c>
      <c r="F800">
        <v>1</v>
      </c>
      <c r="G800">
        <v>384</v>
      </c>
      <c r="H800">
        <v>0</v>
      </c>
      <c r="I800">
        <v>2.5269381548447191E-2</v>
      </c>
      <c r="J800">
        <v>1.8040061904202188E-2</v>
      </c>
      <c r="K800">
        <f t="shared" si="12"/>
        <v>1.4436481150883126E-2</v>
      </c>
    </row>
    <row r="801" spans="1:11" x14ac:dyDescent="0.3">
      <c r="A801" t="s">
        <v>1040</v>
      </c>
      <c r="B801" t="s">
        <v>1327</v>
      </c>
      <c r="C801" s="2" t="s">
        <v>1741</v>
      </c>
      <c r="D801" t="s">
        <v>1475</v>
      </c>
      <c r="E801">
        <v>2.5999999999999999E-2</v>
      </c>
      <c r="F801">
        <v>1</v>
      </c>
      <c r="G801">
        <v>160</v>
      </c>
      <c r="H801">
        <v>0</v>
      </c>
      <c r="I801">
        <v>0</v>
      </c>
      <c r="J801">
        <v>4.3296148570085256E-2</v>
      </c>
      <c r="K801">
        <f t="shared" si="12"/>
        <v>1.4432049523361752E-2</v>
      </c>
    </row>
    <row r="802" spans="1:11" x14ac:dyDescent="0.3">
      <c r="A802" t="s">
        <v>1125</v>
      </c>
      <c r="B802" t="s">
        <v>1327</v>
      </c>
      <c r="C802" s="2" t="s">
        <v>1693</v>
      </c>
      <c r="D802" t="s">
        <v>1475</v>
      </c>
      <c r="E802">
        <v>3.2000000000000001E-2</v>
      </c>
      <c r="F802">
        <v>1</v>
      </c>
      <c r="G802">
        <v>372</v>
      </c>
      <c r="H802">
        <v>4.3167786778334438E-2</v>
      </c>
      <c r="I802">
        <v>0</v>
      </c>
      <c r="J802">
        <v>0</v>
      </c>
      <c r="K802">
        <f t="shared" si="12"/>
        <v>1.4389262259444813E-2</v>
      </c>
    </row>
    <row r="803" spans="1:11" x14ac:dyDescent="0.3">
      <c r="A803" t="s">
        <v>920</v>
      </c>
      <c r="B803" t="s">
        <v>1327</v>
      </c>
      <c r="C803" s="2" t="s">
        <v>1520</v>
      </c>
      <c r="D803" t="s">
        <v>1475</v>
      </c>
      <c r="E803">
        <v>1.2999999999999999E-2</v>
      </c>
      <c r="F803">
        <v>1</v>
      </c>
      <c r="G803">
        <v>373</v>
      </c>
      <c r="H803">
        <v>4.3052055446489032E-2</v>
      </c>
      <c r="I803">
        <v>0</v>
      </c>
      <c r="J803">
        <v>0</v>
      </c>
      <c r="K803">
        <f t="shared" si="12"/>
        <v>1.4350685148829678E-2</v>
      </c>
    </row>
    <row r="804" spans="1:11" x14ac:dyDescent="0.3">
      <c r="A804" t="s">
        <v>935</v>
      </c>
      <c r="B804" t="s">
        <v>1327</v>
      </c>
      <c r="C804" s="2" t="s">
        <v>1646</v>
      </c>
      <c r="D804" t="s">
        <v>1475</v>
      </c>
      <c r="E804">
        <v>1.4E-2</v>
      </c>
      <c r="F804">
        <v>0</v>
      </c>
      <c r="G804">
        <v>374</v>
      </c>
      <c r="H804">
        <v>4.2936942998771141E-2</v>
      </c>
      <c r="I804">
        <v>0</v>
      </c>
      <c r="J804">
        <v>0</v>
      </c>
      <c r="K804">
        <f t="shared" si="12"/>
        <v>1.4312314332923714E-2</v>
      </c>
    </row>
    <row r="805" spans="1:11" x14ac:dyDescent="0.3">
      <c r="A805" t="s">
        <v>1124</v>
      </c>
      <c r="B805" t="s">
        <v>1327</v>
      </c>
      <c r="C805" s="2" t="s">
        <v>1741</v>
      </c>
      <c r="D805" t="s">
        <v>1475</v>
      </c>
      <c r="E805">
        <v>3.2000000000000001E-2</v>
      </c>
      <c r="F805">
        <v>1</v>
      </c>
      <c r="G805">
        <v>162</v>
      </c>
      <c r="H805">
        <v>0</v>
      </c>
      <c r="I805">
        <v>0</v>
      </c>
      <c r="J805">
        <v>4.2761628217368154E-2</v>
      </c>
      <c r="K805">
        <f t="shared" si="12"/>
        <v>1.4253876072456052E-2</v>
      </c>
    </row>
    <row r="806" spans="1:11" x14ac:dyDescent="0.3">
      <c r="A806" t="s">
        <v>112</v>
      </c>
      <c r="B806" t="s">
        <v>1327</v>
      </c>
      <c r="C806" s="2" t="s">
        <v>1683</v>
      </c>
      <c r="D806" t="s">
        <v>1475</v>
      </c>
      <c r="E806">
        <v>0</v>
      </c>
      <c r="F806">
        <v>0</v>
      </c>
      <c r="G806">
        <v>326</v>
      </c>
      <c r="H806">
        <v>0</v>
      </c>
      <c r="I806">
        <v>0</v>
      </c>
      <c r="J806">
        <v>4.2499286939960988E-2</v>
      </c>
      <c r="K806">
        <f t="shared" si="12"/>
        <v>1.4166428979986996E-2</v>
      </c>
    </row>
    <row r="807" spans="1:11" x14ac:dyDescent="0.3">
      <c r="A807" t="s">
        <v>467</v>
      </c>
      <c r="B807" t="s">
        <v>1153</v>
      </c>
      <c r="C807" s="2" t="s">
        <v>1537</v>
      </c>
      <c r="D807" t="s">
        <v>1475</v>
      </c>
      <c r="E807">
        <v>0</v>
      </c>
      <c r="F807">
        <v>1</v>
      </c>
      <c r="G807">
        <v>398</v>
      </c>
      <c r="H807">
        <v>0</v>
      </c>
      <c r="I807">
        <v>2.4380508830662617E-2</v>
      </c>
      <c r="J807">
        <v>1.7405486862345831E-2</v>
      </c>
      <c r="K807">
        <f t="shared" si="12"/>
        <v>1.3928665231002816E-2</v>
      </c>
    </row>
    <row r="808" spans="1:11" x14ac:dyDescent="0.3">
      <c r="A808" t="s">
        <v>874</v>
      </c>
      <c r="B808" t="s">
        <v>1192</v>
      </c>
      <c r="C808" s="2" t="s">
        <v>1741</v>
      </c>
      <c r="D808" t="s">
        <v>1380</v>
      </c>
      <c r="E808">
        <v>8.0000000000000002E-3</v>
      </c>
      <c r="F808">
        <v>1</v>
      </c>
      <c r="G808">
        <v>398</v>
      </c>
      <c r="H808">
        <v>0</v>
      </c>
      <c r="I808">
        <v>2.4380508830662617E-2</v>
      </c>
      <c r="J808">
        <v>1.7405486862345831E-2</v>
      </c>
      <c r="K808">
        <f t="shared" si="12"/>
        <v>1.3928665231002816E-2</v>
      </c>
    </row>
    <row r="809" spans="1:11" x14ac:dyDescent="0.3">
      <c r="A809" t="s">
        <v>685</v>
      </c>
      <c r="B809" t="s">
        <v>1175</v>
      </c>
      <c r="C809" s="2" t="s">
        <v>1741</v>
      </c>
      <c r="D809" t="s">
        <v>1337</v>
      </c>
      <c r="E809">
        <v>2E-3</v>
      </c>
      <c r="F809">
        <v>1</v>
      </c>
      <c r="G809">
        <v>385</v>
      </c>
      <c r="H809">
        <v>4.1710173198806259E-2</v>
      </c>
      <c r="I809">
        <v>0</v>
      </c>
      <c r="J809">
        <v>0</v>
      </c>
      <c r="K809">
        <f t="shared" si="12"/>
        <v>1.3903391066268754E-2</v>
      </c>
    </row>
    <row r="810" spans="1:11" x14ac:dyDescent="0.3">
      <c r="A810" t="s">
        <v>1080</v>
      </c>
      <c r="B810" t="s">
        <v>1327</v>
      </c>
      <c r="C810" s="2" t="s">
        <v>1648</v>
      </c>
      <c r="D810" t="s">
        <v>1475</v>
      </c>
      <c r="E810">
        <v>0.03</v>
      </c>
      <c r="F810">
        <v>1</v>
      </c>
      <c r="G810">
        <v>233</v>
      </c>
      <c r="H810">
        <v>0</v>
      </c>
      <c r="I810">
        <v>4.1645676028342155E-2</v>
      </c>
      <c r="J810">
        <v>0</v>
      </c>
      <c r="K810">
        <f t="shared" si="12"/>
        <v>1.3881892009447385E-2</v>
      </c>
    </row>
    <row r="811" spans="1:11" x14ac:dyDescent="0.3">
      <c r="A811" t="s">
        <v>982</v>
      </c>
      <c r="B811" t="s">
        <v>1327</v>
      </c>
      <c r="C811" s="2" t="s">
        <v>1741</v>
      </c>
      <c r="D811" t="s">
        <v>1475</v>
      </c>
      <c r="E811">
        <v>1.9E-2</v>
      </c>
      <c r="F811">
        <v>1</v>
      </c>
      <c r="G811">
        <v>233</v>
      </c>
      <c r="H811">
        <v>0</v>
      </c>
      <c r="I811">
        <v>4.1645676028342155E-2</v>
      </c>
      <c r="J811">
        <v>0</v>
      </c>
      <c r="K811">
        <f t="shared" si="12"/>
        <v>1.3881892009447385E-2</v>
      </c>
    </row>
    <row r="812" spans="1:11" x14ac:dyDescent="0.3">
      <c r="A812" t="s">
        <v>629</v>
      </c>
      <c r="B812" t="s">
        <v>1176</v>
      </c>
      <c r="C812" s="2" t="s">
        <v>1668</v>
      </c>
      <c r="D812" t="s">
        <v>1406</v>
      </c>
      <c r="E812">
        <v>0</v>
      </c>
      <c r="F812">
        <v>0</v>
      </c>
      <c r="G812">
        <v>552</v>
      </c>
      <c r="H812">
        <v>2.9091334568007991E-2</v>
      </c>
      <c r="I812">
        <v>0</v>
      </c>
      <c r="J812">
        <v>1.2549608281184132E-2</v>
      </c>
      <c r="K812">
        <f t="shared" si="12"/>
        <v>1.388031428306404E-2</v>
      </c>
    </row>
    <row r="813" spans="1:11" x14ac:dyDescent="0.3">
      <c r="A813" t="s">
        <v>931</v>
      </c>
      <c r="B813" t="s">
        <v>1327</v>
      </c>
      <c r="C813" s="2" t="s">
        <v>1741</v>
      </c>
      <c r="D813" t="s">
        <v>1475</v>
      </c>
      <c r="E813">
        <v>1.4E-2</v>
      </c>
      <c r="F813">
        <v>1</v>
      </c>
      <c r="G813">
        <v>387</v>
      </c>
      <c r="H813">
        <v>4.149461674816643E-2</v>
      </c>
      <c r="I813">
        <v>0</v>
      </c>
      <c r="J813">
        <v>0</v>
      </c>
      <c r="K813">
        <f t="shared" si="12"/>
        <v>1.3831538916055477E-2</v>
      </c>
    </row>
    <row r="814" spans="1:11" x14ac:dyDescent="0.3">
      <c r="A814" t="s">
        <v>386</v>
      </c>
      <c r="B814" t="s">
        <v>1327</v>
      </c>
      <c r="C814" s="2" t="s">
        <v>1651</v>
      </c>
      <c r="D814" t="s">
        <v>1475</v>
      </c>
      <c r="E814">
        <v>0</v>
      </c>
      <c r="F814">
        <v>1</v>
      </c>
      <c r="G814">
        <v>167</v>
      </c>
      <c r="H814">
        <v>0</v>
      </c>
      <c r="I814">
        <v>0</v>
      </c>
      <c r="J814">
        <v>4.1481339947387078E-2</v>
      </c>
      <c r="K814">
        <f t="shared" si="12"/>
        <v>1.3827113315795692E-2</v>
      </c>
    </row>
    <row r="815" spans="1:11" x14ac:dyDescent="0.3">
      <c r="A815" t="s">
        <v>896</v>
      </c>
      <c r="B815" t="s">
        <v>1167</v>
      </c>
      <c r="C815" s="2" t="s">
        <v>1527</v>
      </c>
      <c r="D815" t="s">
        <v>1328</v>
      </c>
      <c r="E815">
        <v>0.01</v>
      </c>
      <c r="F815">
        <v>1</v>
      </c>
      <c r="G815">
        <v>388</v>
      </c>
      <c r="H815">
        <v>4.1387671859640228E-2</v>
      </c>
      <c r="I815">
        <v>0</v>
      </c>
      <c r="J815">
        <v>0</v>
      </c>
      <c r="K815">
        <f t="shared" si="12"/>
        <v>1.3795890619880076E-2</v>
      </c>
    </row>
    <row r="816" spans="1:11" x14ac:dyDescent="0.3">
      <c r="A816" t="s">
        <v>691</v>
      </c>
      <c r="B816" t="s">
        <v>1327</v>
      </c>
      <c r="C816" s="2" t="s">
        <v>1722</v>
      </c>
      <c r="D816" t="s">
        <v>1475</v>
      </c>
      <c r="E816">
        <v>2E-3</v>
      </c>
      <c r="F816">
        <v>1</v>
      </c>
      <c r="G816">
        <v>168</v>
      </c>
      <c r="H816">
        <v>0</v>
      </c>
      <c r="I816">
        <v>0</v>
      </c>
      <c r="J816">
        <v>4.1234427209605004E-2</v>
      </c>
      <c r="K816">
        <f t="shared" si="12"/>
        <v>1.3744809069868335E-2</v>
      </c>
    </row>
    <row r="817" spans="1:11" x14ac:dyDescent="0.3">
      <c r="A817" t="s">
        <v>823</v>
      </c>
      <c r="B817" t="s">
        <v>1327</v>
      </c>
      <c r="C817" s="2" t="s">
        <v>1741</v>
      </c>
      <c r="D817" t="s">
        <v>1475</v>
      </c>
      <c r="E817">
        <v>4.0000000000000001E-3</v>
      </c>
      <c r="F817">
        <v>1</v>
      </c>
      <c r="G817">
        <v>168</v>
      </c>
      <c r="H817">
        <v>0</v>
      </c>
      <c r="I817">
        <v>0</v>
      </c>
      <c r="J817">
        <v>4.1234427209605004E-2</v>
      </c>
      <c r="K817">
        <f t="shared" si="12"/>
        <v>1.3744809069868335E-2</v>
      </c>
    </row>
    <row r="818" spans="1:11" x14ac:dyDescent="0.3">
      <c r="A818" t="s">
        <v>785</v>
      </c>
      <c r="B818" t="s">
        <v>1327</v>
      </c>
      <c r="C818" s="2" t="s">
        <v>1535</v>
      </c>
      <c r="D818" t="s">
        <v>1475</v>
      </c>
      <c r="E818">
        <v>1E-3</v>
      </c>
      <c r="F818">
        <v>0</v>
      </c>
      <c r="G818">
        <v>404</v>
      </c>
      <c r="H818">
        <v>0</v>
      </c>
      <c r="I818">
        <v>2.4018422065850798E-2</v>
      </c>
      <c r="J818">
        <v>1.7146989532707033E-2</v>
      </c>
      <c r="K818">
        <f t="shared" si="12"/>
        <v>1.3721803866185942E-2</v>
      </c>
    </row>
    <row r="819" spans="1:11" x14ac:dyDescent="0.3">
      <c r="A819" t="s">
        <v>1035</v>
      </c>
      <c r="B819" t="s">
        <v>1193</v>
      </c>
      <c r="C819" s="2" t="s">
        <v>1537</v>
      </c>
      <c r="D819" t="s">
        <v>1450</v>
      </c>
      <c r="E819">
        <v>2.5000000000000001E-2</v>
      </c>
      <c r="F819">
        <v>1</v>
      </c>
      <c r="G819">
        <v>392</v>
      </c>
      <c r="H819">
        <v>4.0965348677398997E-2</v>
      </c>
      <c r="I819">
        <v>0</v>
      </c>
      <c r="J819">
        <v>0</v>
      </c>
      <c r="K819">
        <f t="shared" si="12"/>
        <v>1.3655116225799666E-2</v>
      </c>
    </row>
    <row r="820" spans="1:11" x14ac:dyDescent="0.3">
      <c r="A820" t="s">
        <v>272</v>
      </c>
      <c r="B820" t="s">
        <v>1327</v>
      </c>
      <c r="C820" s="2" t="s">
        <v>1667</v>
      </c>
      <c r="D820" t="s">
        <v>1475</v>
      </c>
      <c r="E820">
        <v>0</v>
      </c>
      <c r="F820">
        <v>0</v>
      </c>
      <c r="G820">
        <v>651</v>
      </c>
      <c r="H820">
        <v>0</v>
      </c>
      <c r="I820">
        <v>2.9810883301393924E-2</v>
      </c>
      <c r="J820">
        <v>1.0641142505704516E-2</v>
      </c>
      <c r="K820">
        <f t="shared" si="12"/>
        <v>1.3484008602366147E-2</v>
      </c>
    </row>
    <row r="821" spans="1:11" x14ac:dyDescent="0.3">
      <c r="A821" t="s">
        <v>843</v>
      </c>
      <c r="B821" t="s">
        <v>1327</v>
      </c>
      <c r="C821" s="2" t="s">
        <v>1534</v>
      </c>
      <c r="D821" t="s">
        <v>1475</v>
      </c>
      <c r="E821">
        <v>5.0000000000000001E-3</v>
      </c>
      <c r="F821">
        <v>0</v>
      </c>
      <c r="G821">
        <v>397</v>
      </c>
      <c r="H821">
        <v>4.044941229607156E-2</v>
      </c>
      <c r="I821">
        <v>0</v>
      </c>
      <c r="J821">
        <v>0</v>
      </c>
      <c r="K821">
        <f t="shared" si="12"/>
        <v>1.3483137432023853E-2</v>
      </c>
    </row>
    <row r="822" spans="1:11" x14ac:dyDescent="0.3">
      <c r="A822" t="s">
        <v>619</v>
      </c>
      <c r="B822" t="s">
        <v>1327</v>
      </c>
      <c r="C822" s="2" t="s">
        <v>1741</v>
      </c>
      <c r="D822" t="s">
        <v>1475</v>
      </c>
      <c r="E822">
        <v>0</v>
      </c>
      <c r="F822">
        <v>1</v>
      </c>
      <c r="G822">
        <v>570</v>
      </c>
      <c r="H822">
        <v>2.8172660844807733E-2</v>
      </c>
      <c r="I822">
        <v>0</v>
      </c>
      <c r="J822">
        <v>1.2153304861778317E-2</v>
      </c>
      <c r="K822">
        <f t="shared" si="12"/>
        <v>1.3441988568862017E-2</v>
      </c>
    </row>
    <row r="823" spans="1:11" x14ac:dyDescent="0.3">
      <c r="A823" t="s">
        <v>50</v>
      </c>
      <c r="B823" t="s">
        <v>1205</v>
      </c>
      <c r="C823" s="2" t="s">
        <v>1720</v>
      </c>
      <c r="D823" t="s">
        <v>1347</v>
      </c>
      <c r="E823">
        <v>0</v>
      </c>
      <c r="F823">
        <v>1</v>
      </c>
      <c r="G823">
        <v>344</v>
      </c>
      <c r="H823">
        <v>0</v>
      </c>
      <c r="I823">
        <v>0</v>
      </c>
      <c r="J823">
        <v>4.027548704193977E-2</v>
      </c>
      <c r="K823">
        <f t="shared" si="12"/>
        <v>1.3425162347313257E-2</v>
      </c>
    </row>
    <row r="824" spans="1:11" x14ac:dyDescent="0.3">
      <c r="A824" t="s">
        <v>1117</v>
      </c>
      <c r="B824" t="s">
        <v>1327</v>
      </c>
      <c r="C824" s="2" t="s">
        <v>1741</v>
      </c>
      <c r="D824" t="s">
        <v>1475</v>
      </c>
      <c r="E824">
        <v>3.2000000000000001E-2</v>
      </c>
      <c r="F824">
        <v>1</v>
      </c>
      <c r="G824">
        <v>172</v>
      </c>
      <c r="H824">
        <v>0</v>
      </c>
      <c r="I824">
        <v>0</v>
      </c>
      <c r="J824">
        <v>4.027548704193977E-2</v>
      </c>
      <c r="K824">
        <f t="shared" si="12"/>
        <v>1.3425162347313257E-2</v>
      </c>
    </row>
    <row r="825" spans="1:11" x14ac:dyDescent="0.3">
      <c r="A825" t="s">
        <v>845</v>
      </c>
      <c r="B825" t="s">
        <v>1327</v>
      </c>
      <c r="C825" s="2" t="s">
        <v>1741</v>
      </c>
      <c r="D825" t="s">
        <v>1475</v>
      </c>
      <c r="E825">
        <v>5.0000000000000001E-3</v>
      </c>
      <c r="F825">
        <v>1</v>
      </c>
      <c r="G825">
        <v>400</v>
      </c>
      <c r="H825">
        <v>4.0146041703851026E-2</v>
      </c>
      <c r="I825">
        <v>0</v>
      </c>
      <c r="J825">
        <v>0</v>
      </c>
      <c r="K825">
        <f t="shared" si="12"/>
        <v>1.3382013901283676E-2</v>
      </c>
    </row>
    <row r="826" spans="1:11" x14ac:dyDescent="0.3">
      <c r="A826" t="s">
        <v>403</v>
      </c>
      <c r="B826" t="s">
        <v>1153</v>
      </c>
      <c r="C826" s="2" t="s">
        <v>1741</v>
      </c>
      <c r="D826" t="s">
        <v>1475</v>
      </c>
      <c r="E826">
        <v>0</v>
      </c>
      <c r="F826">
        <v>1</v>
      </c>
      <c r="G826">
        <v>401</v>
      </c>
      <c r="H826">
        <v>4.0045926886634435E-2</v>
      </c>
      <c r="I826">
        <v>0</v>
      </c>
      <c r="J826">
        <v>0</v>
      </c>
      <c r="K826">
        <f t="shared" si="12"/>
        <v>1.3348642295544812E-2</v>
      </c>
    </row>
    <row r="827" spans="1:11" x14ac:dyDescent="0.3">
      <c r="A827" t="s">
        <v>641</v>
      </c>
      <c r="B827" t="s">
        <v>1327</v>
      </c>
      <c r="C827" s="2" t="s">
        <v>1482</v>
      </c>
      <c r="D827" t="s">
        <v>1475</v>
      </c>
      <c r="E827">
        <v>1E-3</v>
      </c>
      <c r="F827">
        <v>1</v>
      </c>
      <c r="G827">
        <v>417</v>
      </c>
      <c r="H827">
        <v>0</v>
      </c>
      <c r="I827">
        <v>2.3269646317994535E-2</v>
      </c>
      <c r="J827">
        <v>1.6612431106027916E-2</v>
      </c>
      <c r="K827">
        <f t="shared" si="12"/>
        <v>1.3294025808007483E-2</v>
      </c>
    </row>
    <row r="828" spans="1:11" x14ac:dyDescent="0.3">
      <c r="A828" t="s">
        <v>512</v>
      </c>
      <c r="B828" t="s">
        <v>1176</v>
      </c>
      <c r="C828" s="2" t="s">
        <v>1741</v>
      </c>
      <c r="D828" t="s">
        <v>1406</v>
      </c>
      <c r="E828">
        <v>0</v>
      </c>
      <c r="F828">
        <v>0</v>
      </c>
      <c r="G828">
        <v>404</v>
      </c>
      <c r="H828">
        <v>3.9748556142426755E-2</v>
      </c>
      <c r="I828">
        <v>0</v>
      </c>
      <c r="J828">
        <v>0</v>
      </c>
      <c r="K828">
        <f t="shared" si="12"/>
        <v>1.3249518714142252E-2</v>
      </c>
    </row>
    <row r="829" spans="1:11" x14ac:dyDescent="0.3">
      <c r="A829" t="s">
        <v>591</v>
      </c>
      <c r="B829" t="s">
        <v>1153</v>
      </c>
      <c r="C829" s="2" t="s">
        <v>1622</v>
      </c>
      <c r="D829" t="s">
        <v>1475</v>
      </c>
      <c r="E829">
        <v>0</v>
      </c>
      <c r="F829">
        <v>0</v>
      </c>
      <c r="G829">
        <v>653</v>
      </c>
      <c r="H829">
        <v>2.4591756020735697E-2</v>
      </c>
      <c r="I829">
        <v>1.4859789455748429E-2</v>
      </c>
      <c r="J829">
        <v>0</v>
      </c>
      <c r="K829">
        <f t="shared" si="12"/>
        <v>1.3150515158828043E-2</v>
      </c>
    </row>
    <row r="830" spans="1:11" x14ac:dyDescent="0.3">
      <c r="A830" t="s">
        <v>471</v>
      </c>
      <c r="B830" t="s">
        <v>1203</v>
      </c>
      <c r="C830" s="2" t="s">
        <v>1532</v>
      </c>
      <c r="D830" t="s">
        <v>1455</v>
      </c>
      <c r="E830">
        <v>0</v>
      </c>
      <c r="F830">
        <v>0</v>
      </c>
      <c r="G830">
        <v>422</v>
      </c>
      <c r="H830">
        <v>0</v>
      </c>
      <c r="I830">
        <v>2.2993939608065696E-2</v>
      </c>
      <c r="J830">
        <v>1.6415601353586828E-2</v>
      </c>
      <c r="K830">
        <f t="shared" si="12"/>
        <v>1.3136513653884177E-2</v>
      </c>
    </row>
    <row r="831" spans="1:11" x14ac:dyDescent="0.3">
      <c r="A831" t="s">
        <v>877</v>
      </c>
      <c r="B831" t="s">
        <v>1327</v>
      </c>
      <c r="C831" s="2" t="s">
        <v>1502</v>
      </c>
      <c r="D831" t="s">
        <v>1475</v>
      </c>
      <c r="E831">
        <v>8.0000000000000002E-3</v>
      </c>
      <c r="F831">
        <v>1</v>
      </c>
      <c r="G831">
        <v>176</v>
      </c>
      <c r="H831">
        <v>0</v>
      </c>
      <c r="I831">
        <v>0</v>
      </c>
      <c r="J831">
        <v>3.9360135063713865E-2</v>
      </c>
      <c r="K831">
        <f t="shared" si="12"/>
        <v>1.3120045021237954E-2</v>
      </c>
    </row>
    <row r="832" spans="1:11" x14ac:dyDescent="0.3">
      <c r="A832" t="s">
        <v>1024</v>
      </c>
      <c r="B832" t="s">
        <v>1267</v>
      </c>
      <c r="C832" s="2" t="s">
        <v>1644</v>
      </c>
      <c r="D832" t="s">
        <v>1447</v>
      </c>
      <c r="E832">
        <v>2.5000000000000001E-2</v>
      </c>
      <c r="F832">
        <v>1</v>
      </c>
      <c r="G832">
        <v>176</v>
      </c>
      <c r="H832">
        <v>0</v>
      </c>
      <c r="I832">
        <v>0</v>
      </c>
      <c r="J832">
        <v>3.9360135063713865E-2</v>
      </c>
      <c r="K832">
        <f t="shared" si="12"/>
        <v>1.3120045021237954E-2</v>
      </c>
    </row>
    <row r="833" spans="1:11" x14ac:dyDescent="0.3">
      <c r="A833" t="s">
        <v>940</v>
      </c>
      <c r="B833" t="s">
        <v>1327</v>
      </c>
      <c r="C833" s="2" t="s">
        <v>1598</v>
      </c>
      <c r="D833" t="s">
        <v>1475</v>
      </c>
      <c r="E833">
        <v>1.4999999999999999E-2</v>
      </c>
      <c r="F833">
        <v>1</v>
      </c>
      <c r="G833">
        <v>247</v>
      </c>
      <c r="H833">
        <v>0</v>
      </c>
      <c r="I833">
        <v>3.9285192366816692E-2</v>
      </c>
      <c r="J833">
        <v>0</v>
      </c>
      <c r="K833">
        <f t="shared" si="12"/>
        <v>1.3095064122272231E-2</v>
      </c>
    </row>
    <row r="834" spans="1:11" x14ac:dyDescent="0.3">
      <c r="A834" t="s">
        <v>1038</v>
      </c>
      <c r="B834" t="s">
        <v>1153</v>
      </c>
      <c r="C834" s="2" t="s">
        <v>1741</v>
      </c>
      <c r="D834" t="s">
        <v>1475</v>
      </c>
      <c r="E834">
        <v>2.5999999999999999E-2</v>
      </c>
      <c r="F834">
        <v>1</v>
      </c>
      <c r="G834">
        <v>412</v>
      </c>
      <c r="H834">
        <v>3.897673951830196E-2</v>
      </c>
      <c r="I834">
        <v>0</v>
      </c>
      <c r="J834">
        <v>0</v>
      </c>
      <c r="K834">
        <f t="shared" ref="K834:K897" si="13">AVERAGE(H834:J834)</f>
        <v>1.2992246506100653E-2</v>
      </c>
    </row>
    <row r="835" spans="1:11" x14ac:dyDescent="0.3">
      <c r="A835" t="s">
        <v>849</v>
      </c>
      <c r="B835" t="s">
        <v>1327</v>
      </c>
      <c r="C835" s="2" t="s">
        <v>1704</v>
      </c>
      <c r="D835" t="s">
        <v>1475</v>
      </c>
      <c r="E835">
        <v>6.0000000000000001E-3</v>
      </c>
      <c r="F835">
        <v>1</v>
      </c>
      <c r="G835">
        <v>249</v>
      </c>
      <c r="H835">
        <v>0</v>
      </c>
      <c r="I835">
        <v>3.8969648653026996E-2</v>
      </c>
      <c r="J835">
        <v>0</v>
      </c>
      <c r="K835">
        <f t="shared" si="13"/>
        <v>1.2989882884342331E-2</v>
      </c>
    </row>
    <row r="836" spans="1:11" x14ac:dyDescent="0.3">
      <c r="A836" t="s">
        <v>352</v>
      </c>
      <c r="B836" t="s">
        <v>1153</v>
      </c>
      <c r="C836" s="2" t="s">
        <v>1741</v>
      </c>
      <c r="D836" t="s">
        <v>1475</v>
      </c>
      <c r="E836">
        <v>0</v>
      </c>
      <c r="F836">
        <v>1</v>
      </c>
      <c r="G836">
        <v>178</v>
      </c>
      <c r="H836">
        <v>0</v>
      </c>
      <c r="I836">
        <v>0</v>
      </c>
      <c r="J836">
        <v>3.8917886355132811E-2</v>
      </c>
      <c r="K836">
        <f t="shared" si="13"/>
        <v>1.2972628785044271E-2</v>
      </c>
    </row>
    <row r="837" spans="1:11" x14ac:dyDescent="0.3">
      <c r="A837" t="s">
        <v>602</v>
      </c>
      <c r="B837" t="s">
        <v>1260</v>
      </c>
      <c r="C837" s="2" t="s">
        <v>1608</v>
      </c>
      <c r="D837" t="s">
        <v>1472</v>
      </c>
      <c r="E837">
        <v>0</v>
      </c>
      <c r="F837">
        <v>0</v>
      </c>
      <c r="G837">
        <v>502</v>
      </c>
      <c r="H837">
        <v>0</v>
      </c>
      <c r="I837">
        <v>3.8659133524317622E-2</v>
      </c>
      <c r="J837">
        <v>0</v>
      </c>
      <c r="K837">
        <f t="shared" si="13"/>
        <v>1.2886377841439207E-2</v>
      </c>
    </row>
    <row r="838" spans="1:11" x14ac:dyDescent="0.3">
      <c r="A838" t="s">
        <v>665</v>
      </c>
      <c r="B838" t="s">
        <v>1166</v>
      </c>
      <c r="C838" s="2" t="s">
        <v>1562</v>
      </c>
      <c r="D838" t="s">
        <v>1328</v>
      </c>
      <c r="E838">
        <v>1E-3</v>
      </c>
      <c r="F838">
        <v>0</v>
      </c>
      <c r="G838">
        <v>431</v>
      </c>
      <c r="H838">
        <v>0</v>
      </c>
      <c r="I838">
        <v>2.2513787736899587E-2</v>
      </c>
      <c r="J838">
        <v>1.6072816174509605E-2</v>
      </c>
      <c r="K838">
        <f t="shared" si="13"/>
        <v>1.2862201303803064E-2</v>
      </c>
    </row>
    <row r="839" spans="1:11" x14ac:dyDescent="0.3">
      <c r="A839" t="s">
        <v>727</v>
      </c>
      <c r="B839" t="s">
        <v>1169</v>
      </c>
      <c r="C839" s="2" t="s">
        <v>1602</v>
      </c>
      <c r="D839" t="s">
        <v>1381</v>
      </c>
      <c r="E839">
        <v>1E-3</v>
      </c>
      <c r="F839">
        <v>0</v>
      </c>
      <c r="G839">
        <v>417</v>
      </c>
      <c r="H839">
        <v>3.8509392521679633E-2</v>
      </c>
      <c r="I839">
        <v>0</v>
      </c>
      <c r="J839">
        <v>0</v>
      </c>
      <c r="K839">
        <f t="shared" si="13"/>
        <v>1.2836464173893211E-2</v>
      </c>
    </row>
    <row r="840" spans="1:11" x14ac:dyDescent="0.3">
      <c r="A840" t="s">
        <v>908</v>
      </c>
      <c r="B840" t="s">
        <v>1243</v>
      </c>
      <c r="C840" s="2" t="s">
        <v>1666</v>
      </c>
      <c r="D840" t="s">
        <v>1431</v>
      </c>
      <c r="E840">
        <v>1.0999999999999999E-2</v>
      </c>
      <c r="F840">
        <v>1</v>
      </c>
      <c r="G840">
        <v>417</v>
      </c>
      <c r="H840">
        <v>3.8509392521679633E-2</v>
      </c>
      <c r="I840">
        <v>0</v>
      </c>
      <c r="J840">
        <v>0</v>
      </c>
      <c r="K840">
        <f t="shared" si="13"/>
        <v>1.2836464173893211E-2</v>
      </c>
    </row>
    <row r="841" spans="1:11" x14ac:dyDescent="0.3">
      <c r="A841" t="s">
        <v>333</v>
      </c>
      <c r="B841" t="s">
        <v>1253</v>
      </c>
      <c r="C841" s="2" t="s">
        <v>1703</v>
      </c>
      <c r="D841" t="s">
        <v>1458</v>
      </c>
      <c r="E841">
        <v>0</v>
      </c>
      <c r="F841">
        <v>0</v>
      </c>
      <c r="G841">
        <v>421</v>
      </c>
      <c r="H841">
        <v>3.8143507557103114E-2</v>
      </c>
      <c r="I841">
        <v>0</v>
      </c>
      <c r="J841">
        <v>0</v>
      </c>
      <c r="K841">
        <f t="shared" si="13"/>
        <v>1.2714502519034372E-2</v>
      </c>
    </row>
    <row r="842" spans="1:11" x14ac:dyDescent="0.3">
      <c r="A842" t="s">
        <v>873</v>
      </c>
      <c r="B842" t="s">
        <v>1152</v>
      </c>
      <c r="C842" s="2" t="s">
        <v>1672</v>
      </c>
      <c r="D842" t="s">
        <v>1465</v>
      </c>
      <c r="E842">
        <v>8.0000000000000002E-3</v>
      </c>
      <c r="F842">
        <v>0</v>
      </c>
      <c r="G842">
        <v>438</v>
      </c>
      <c r="H842">
        <v>0</v>
      </c>
      <c r="I842">
        <v>2.2153978343844114E-2</v>
      </c>
      <c r="J842">
        <v>1.5815944683136164E-2</v>
      </c>
      <c r="K842">
        <f t="shared" si="13"/>
        <v>1.2656641008993427E-2</v>
      </c>
    </row>
    <row r="843" spans="1:11" x14ac:dyDescent="0.3">
      <c r="A843" t="s">
        <v>1091</v>
      </c>
      <c r="B843" t="s">
        <v>1154</v>
      </c>
      <c r="C843" s="2" t="s">
        <v>1607</v>
      </c>
      <c r="D843" t="s">
        <v>1400</v>
      </c>
      <c r="E843">
        <v>3.1E-2</v>
      </c>
      <c r="F843">
        <v>1</v>
      </c>
      <c r="G843">
        <v>184</v>
      </c>
      <c r="H843">
        <v>0</v>
      </c>
      <c r="I843">
        <v>0</v>
      </c>
      <c r="J843">
        <v>3.7648824843552399E-2</v>
      </c>
      <c r="K843">
        <f t="shared" si="13"/>
        <v>1.2549608281184134E-2</v>
      </c>
    </row>
    <row r="844" spans="1:11" x14ac:dyDescent="0.3">
      <c r="A844" t="s">
        <v>389</v>
      </c>
      <c r="B844" t="s">
        <v>1153</v>
      </c>
      <c r="C844" s="2" t="s">
        <v>1741</v>
      </c>
      <c r="D844" t="s">
        <v>1475</v>
      </c>
      <c r="E844">
        <v>0</v>
      </c>
      <c r="F844">
        <v>2</v>
      </c>
      <c r="G844">
        <v>686</v>
      </c>
      <c r="H844">
        <v>2.340877067279943E-2</v>
      </c>
      <c r="I844">
        <v>1.4144959933824669E-2</v>
      </c>
      <c r="J844">
        <v>0</v>
      </c>
      <c r="K844">
        <f t="shared" si="13"/>
        <v>1.2517910202208033E-2</v>
      </c>
    </row>
    <row r="845" spans="1:11" x14ac:dyDescent="0.3">
      <c r="A845" t="s">
        <v>299</v>
      </c>
      <c r="B845" t="s">
        <v>1153</v>
      </c>
      <c r="C845" s="2" t="s">
        <v>1741</v>
      </c>
      <c r="D845" t="s">
        <v>1475</v>
      </c>
      <c r="E845">
        <v>0</v>
      </c>
      <c r="F845">
        <v>1</v>
      </c>
      <c r="G845">
        <v>876</v>
      </c>
      <c r="H845">
        <v>1.8331525892169416E-2</v>
      </c>
      <c r="I845">
        <v>1.1076989171922057E-2</v>
      </c>
      <c r="J845">
        <v>7.9079723415680821E-3</v>
      </c>
      <c r="K845">
        <f t="shared" si="13"/>
        <v>1.2438829135219853E-2</v>
      </c>
    </row>
    <row r="846" spans="1:11" x14ac:dyDescent="0.3">
      <c r="A846" t="s">
        <v>758</v>
      </c>
      <c r="B846" t="s">
        <v>1327</v>
      </c>
      <c r="C846" s="2" t="s">
        <v>1575</v>
      </c>
      <c r="D846" t="s">
        <v>1475</v>
      </c>
      <c r="E846">
        <v>1E-3</v>
      </c>
      <c r="F846">
        <v>1</v>
      </c>
      <c r="G846">
        <v>261</v>
      </c>
      <c r="H846">
        <v>0</v>
      </c>
      <c r="I846">
        <v>3.7177940668979774E-2</v>
      </c>
      <c r="J846">
        <v>0</v>
      </c>
      <c r="K846">
        <f t="shared" si="13"/>
        <v>1.2392646889659924E-2</v>
      </c>
    </row>
    <row r="847" spans="1:11" x14ac:dyDescent="0.3">
      <c r="A847" t="s">
        <v>768</v>
      </c>
      <c r="B847" t="s">
        <v>1327</v>
      </c>
      <c r="C847" s="2" t="s">
        <v>1481</v>
      </c>
      <c r="D847" t="s">
        <v>1475</v>
      </c>
      <c r="E847">
        <v>1E-3</v>
      </c>
      <c r="F847">
        <v>1</v>
      </c>
      <c r="G847">
        <v>263</v>
      </c>
      <c r="H847">
        <v>0</v>
      </c>
      <c r="I847">
        <v>3.6895218686706165E-2</v>
      </c>
      <c r="J847">
        <v>0</v>
      </c>
      <c r="K847">
        <f t="shared" si="13"/>
        <v>1.2298406228902055E-2</v>
      </c>
    </row>
    <row r="848" spans="1:11" x14ac:dyDescent="0.3">
      <c r="A848" t="s">
        <v>1106</v>
      </c>
      <c r="B848" t="s">
        <v>1275</v>
      </c>
      <c r="C848" s="2" t="s">
        <v>1741</v>
      </c>
      <c r="D848" t="s">
        <v>1384</v>
      </c>
      <c r="E848">
        <v>3.1E-2</v>
      </c>
      <c r="F848">
        <v>1</v>
      </c>
      <c r="G848">
        <v>263</v>
      </c>
      <c r="H848">
        <v>0</v>
      </c>
      <c r="I848">
        <v>3.6895218686706165E-2</v>
      </c>
      <c r="J848">
        <v>0</v>
      </c>
      <c r="K848">
        <f t="shared" si="13"/>
        <v>1.2298406228902055E-2</v>
      </c>
    </row>
    <row r="849" spans="1:11" x14ac:dyDescent="0.3">
      <c r="A849" t="s">
        <v>773</v>
      </c>
      <c r="B849" t="s">
        <v>1327</v>
      </c>
      <c r="C849" s="2" t="s">
        <v>1492</v>
      </c>
      <c r="D849" t="s">
        <v>1475</v>
      </c>
      <c r="E849">
        <v>1E-3</v>
      </c>
      <c r="F849">
        <v>1</v>
      </c>
      <c r="G849">
        <v>264</v>
      </c>
      <c r="H849">
        <v>0</v>
      </c>
      <c r="I849">
        <v>3.6755464070468646E-2</v>
      </c>
      <c r="J849">
        <v>0</v>
      </c>
      <c r="K849">
        <f t="shared" si="13"/>
        <v>1.2251821356822882E-2</v>
      </c>
    </row>
    <row r="850" spans="1:11" x14ac:dyDescent="0.3">
      <c r="A850" t="s">
        <v>1113</v>
      </c>
      <c r="B850" t="s">
        <v>1327</v>
      </c>
      <c r="C850" s="2" t="s">
        <v>1668</v>
      </c>
      <c r="D850" t="s">
        <v>1475</v>
      </c>
      <c r="E850">
        <v>3.2000000000000001E-2</v>
      </c>
      <c r="F850">
        <v>0</v>
      </c>
      <c r="G850">
        <v>264</v>
      </c>
      <c r="H850">
        <v>0</v>
      </c>
      <c r="I850">
        <v>3.6755464070468646E-2</v>
      </c>
      <c r="J850">
        <v>0</v>
      </c>
      <c r="K850">
        <f t="shared" si="13"/>
        <v>1.2251821356822882E-2</v>
      </c>
    </row>
    <row r="851" spans="1:11" x14ac:dyDescent="0.3">
      <c r="A851" t="s">
        <v>522</v>
      </c>
      <c r="B851" t="s">
        <v>1327</v>
      </c>
      <c r="C851" s="2" t="s">
        <v>1741</v>
      </c>
      <c r="D851" t="s">
        <v>1475</v>
      </c>
      <c r="E851">
        <v>0</v>
      </c>
      <c r="F851">
        <v>1</v>
      </c>
      <c r="G851">
        <v>437</v>
      </c>
      <c r="H851">
        <v>3.6746948928010094E-2</v>
      </c>
      <c r="I851">
        <v>0</v>
      </c>
      <c r="J851">
        <v>0</v>
      </c>
      <c r="K851">
        <f t="shared" si="13"/>
        <v>1.2248982976003365E-2</v>
      </c>
    </row>
    <row r="852" spans="1:11" x14ac:dyDescent="0.3">
      <c r="A852" t="s">
        <v>625</v>
      </c>
      <c r="B852" t="s">
        <v>1153</v>
      </c>
      <c r="C852" s="2" t="s">
        <v>1645</v>
      </c>
      <c r="D852" t="s">
        <v>1475</v>
      </c>
      <c r="E852">
        <v>0</v>
      </c>
      <c r="F852">
        <v>1</v>
      </c>
      <c r="G852">
        <v>891</v>
      </c>
      <c r="H852">
        <v>1.8022914345163198E-2</v>
      </c>
      <c r="I852">
        <v>1.0890507872731452E-2</v>
      </c>
      <c r="J852">
        <v>7.7748414940669378E-3</v>
      </c>
      <c r="K852">
        <f t="shared" si="13"/>
        <v>1.2229421237320529E-2</v>
      </c>
    </row>
    <row r="853" spans="1:11" x14ac:dyDescent="0.3">
      <c r="A853" t="s">
        <v>608</v>
      </c>
      <c r="B853" t="s">
        <v>1162</v>
      </c>
      <c r="C853" s="2" t="s">
        <v>1730</v>
      </c>
      <c r="D853" t="s">
        <v>1330</v>
      </c>
      <c r="E853">
        <v>0</v>
      </c>
      <c r="F853">
        <v>1</v>
      </c>
      <c r="G853">
        <v>438</v>
      </c>
      <c r="H853">
        <v>3.6663051784338832E-2</v>
      </c>
      <c r="I853">
        <v>0</v>
      </c>
      <c r="J853">
        <v>0</v>
      </c>
      <c r="K853">
        <f t="shared" si="13"/>
        <v>1.2221017261446277E-2</v>
      </c>
    </row>
    <row r="854" spans="1:11" x14ac:dyDescent="0.3">
      <c r="A854" t="s">
        <v>797</v>
      </c>
      <c r="B854" t="s">
        <v>1327</v>
      </c>
      <c r="C854" s="2" t="s">
        <v>1505</v>
      </c>
      <c r="D854" t="s">
        <v>1475</v>
      </c>
      <c r="E854">
        <v>2E-3</v>
      </c>
      <c r="F854">
        <v>1</v>
      </c>
      <c r="G854">
        <v>189</v>
      </c>
      <c r="H854">
        <v>0</v>
      </c>
      <c r="I854">
        <v>0</v>
      </c>
      <c r="J854">
        <v>3.6652824186315554E-2</v>
      </c>
      <c r="K854">
        <f t="shared" si="13"/>
        <v>1.2217608062105185E-2</v>
      </c>
    </row>
    <row r="855" spans="1:11" x14ac:dyDescent="0.3">
      <c r="A855" t="s">
        <v>996</v>
      </c>
      <c r="B855" t="s">
        <v>1327</v>
      </c>
      <c r="C855" s="2" t="s">
        <v>1600</v>
      </c>
      <c r="D855" t="s">
        <v>1475</v>
      </c>
      <c r="E855">
        <v>2.1000000000000001E-2</v>
      </c>
      <c r="F855">
        <v>1</v>
      </c>
      <c r="G855">
        <v>265</v>
      </c>
      <c r="H855">
        <v>0</v>
      </c>
      <c r="I855">
        <v>3.6616764206051783E-2</v>
      </c>
      <c r="J855">
        <v>0</v>
      </c>
      <c r="K855">
        <f t="shared" si="13"/>
        <v>1.2205588068683928E-2</v>
      </c>
    </row>
    <row r="856" spans="1:11" x14ac:dyDescent="0.3">
      <c r="A856" t="s">
        <v>289</v>
      </c>
      <c r="B856" t="s">
        <v>1276</v>
      </c>
      <c r="C856" s="2" t="s">
        <v>1667</v>
      </c>
      <c r="D856" t="s">
        <v>1420</v>
      </c>
      <c r="E856">
        <v>0</v>
      </c>
      <c r="F856">
        <v>0</v>
      </c>
      <c r="G856">
        <v>644</v>
      </c>
      <c r="H856">
        <v>0</v>
      </c>
      <c r="I856">
        <v>1.5067457320813233E-2</v>
      </c>
      <c r="J856">
        <v>2.1513614196315652E-2</v>
      </c>
      <c r="K856">
        <f t="shared" si="13"/>
        <v>1.2193690505709629E-2</v>
      </c>
    </row>
    <row r="857" spans="1:11" x14ac:dyDescent="0.3">
      <c r="A857" t="s">
        <v>760</v>
      </c>
      <c r="B857" t="s">
        <v>1233</v>
      </c>
      <c r="C857" s="2" t="s">
        <v>1703</v>
      </c>
      <c r="D857" t="s">
        <v>1444</v>
      </c>
      <c r="E857">
        <v>1E-3</v>
      </c>
      <c r="F857">
        <v>1</v>
      </c>
      <c r="G857">
        <v>440</v>
      </c>
      <c r="H857">
        <v>3.6496401548955476E-2</v>
      </c>
      <c r="I857">
        <v>0</v>
      </c>
      <c r="J857">
        <v>0</v>
      </c>
      <c r="K857">
        <f t="shared" si="13"/>
        <v>1.2165467182985159E-2</v>
      </c>
    </row>
    <row r="858" spans="1:11" x14ac:dyDescent="0.3">
      <c r="A858" t="s">
        <v>419</v>
      </c>
      <c r="B858" t="s">
        <v>1159</v>
      </c>
      <c r="C858" s="2" t="s">
        <v>1741</v>
      </c>
      <c r="D858" t="s">
        <v>1388</v>
      </c>
      <c r="E858">
        <v>0</v>
      </c>
      <c r="F858">
        <v>2</v>
      </c>
      <c r="G858">
        <v>724</v>
      </c>
      <c r="H858">
        <v>0</v>
      </c>
      <c r="I858">
        <v>2.6805089819347299E-2</v>
      </c>
      <c r="J858">
        <v>9.5682096287481224E-3</v>
      </c>
      <c r="K858">
        <f t="shared" si="13"/>
        <v>1.212443314936514E-2</v>
      </c>
    </row>
    <row r="859" spans="1:11" x14ac:dyDescent="0.3">
      <c r="A859" t="s">
        <v>697</v>
      </c>
      <c r="B859" t="s">
        <v>1327</v>
      </c>
      <c r="C859" s="2" t="s">
        <v>1567</v>
      </c>
      <c r="D859" t="s">
        <v>1475</v>
      </c>
      <c r="E859">
        <v>1E-3</v>
      </c>
      <c r="F859">
        <v>1</v>
      </c>
      <c r="G859">
        <v>267</v>
      </c>
      <c r="H859">
        <v>0</v>
      </c>
      <c r="I859">
        <v>3.6342481328103832E-2</v>
      </c>
      <c r="J859">
        <v>0</v>
      </c>
      <c r="K859">
        <f t="shared" si="13"/>
        <v>1.2114160442701277E-2</v>
      </c>
    </row>
    <row r="860" spans="1:11" x14ac:dyDescent="0.3">
      <c r="A860" t="s">
        <v>169</v>
      </c>
      <c r="B860" t="s">
        <v>1161</v>
      </c>
      <c r="C860" s="2" t="s">
        <v>1545</v>
      </c>
      <c r="D860" t="s">
        <v>1347</v>
      </c>
      <c r="E860">
        <v>0</v>
      </c>
      <c r="F860">
        <v>1</v>
      </c>
      <c r="G860">
        <v>633</v>
      </c>
      <c r="H860">
        <v>2.5368746732291322E-2</v>
      </c>
      <c r="I860">
        <v>0</v>
      </c>
      <c r="J860">
        <v>1.0943734235724549E-2</v>
      </c>
      <c r="K860">
        <f t="shared" si="13"/>
        <v>1.2104160322671956E-2</v>
      </c>
    </row>
    <row r="861" spans="1:11" x14ac:dyDescent="0.3">
      <c r="A861" t="s">
        <v>1050</v>
      </c>
      <c r="B861" t="s">
        <v>1277</v>
      </c>
      <c r="C861" s="2" t="s">
        <v>1741</v>
      </c>
      <c r="D861" t="s">
        <v>1419</v>
      </c>
      <c r="E861">
        <v>2.5999999999999999E-2</v>
      </c>
      <c r="F861">
        <v>1</v>
      </c>
      <c r="G861">
        <v>268</v>
      </c>
      <c r="H861">
        <v>0</v>
      </c>
      <c r="I861">
        <v>3.6206875054491501E-2</v>
      </c>
      <c r="J861">
        <v>0</v>
      </c>
      <c r="K861">
        <f t="shared" si="13"/>
        <v>1.2068958351497168E-2</v>
      </c>
    </row>
    <row r="862" spans="1:11" x14ac:dyDescent="0.3">
      <c r="A862" t="s">
        <v>205</v>
      </c>
      <c r="B862" t="s">
        <v>1152</v>
      </c>
      <c r="C862" s="2" t="s">
        <v>1728</v>
      </c>
      <c r="D862" t="s">
        <v>1465</v>
      </c>
      <c r="E862">
        <v>0</v>
      </c>
      <c r="F862">
        <v>2</v>
      </c>
      <c r="G862">
        <v>537</v>
      </c>
      <c r="H862">
        <v>0</v>
      </c>
      <c r="I862">
        <v>3.6139450706159114E-2</v>
      </c>
      <c r="J862">
        <v>0</v>
      </c>
      <c r="K862">
        <f t="shared" si="13"/>
        <v>1.2046483568719705E-2</v>
      </c>
    </row>
    <row r="863" spans="1:11" x14ac:dyDescent="0.3">
      <c r="A863" t="s">
        <v>924</v>
      </c>
      <c r="B863" t="s">
        <v>1327</v>
      </c>
      <c r="C863" s="2" t="s">
        <v>1741</v>
      </c>
      <c r="D863" t="s">
        <v>1475</v>
      </c>
      <c r="E863">
        <v>1.2999999999999999E-2</v>
      </c>
      <c r="F863">
        <v>1</v>
      </c>
      <c r="G863">
        <v>192</v>
      </c>
      <c r="H863">
        <v>0</v>
      </c>
      <c r="I863">
        <v>0</v>
      </c>
      <c r="J863">
        <v>3.6080123808404377E-2</v>
      </c>
      <c r="K863">
        <f t="shared" si="13"/>
        <v>1.2026707936134792E-2</v>
      </c>
    </row>
    <row r="864" spans="1:11" x14ac:dyDescent="0.3">
      <c r="A864" t="s">
        <v>490</v>
      </c>
      <c r="B864" t="s">
        <v>1256</v>
      </c>
      <c r="C864" s="2" t="s">
        <v>1668</v>
      </c>
      <c r="D864" t="s">
        <v>1337</v>
      </c>
      <c r="E864">
        <v>0</v>
      </c>
      <c r="F864">
        <v>1</v>
      </c>
      <c r="G864">
        <v>461</v>
      </c>
      <c r="H864">
        <v>0</v>
      </c>
      <c r="I864">
        <v>2.1048682244259702E-2</v>
      </c>
      <c r="J864">
        <v>1.5026862844281216E-2</v>
      </c>
      <c r="K864">
        <f t="shared" si="13"/>
        <v>1.2025181696180305E-2</v>
      </c>
    </row>
    <row r="865" spans="1:11" x14ac:dyDescent="0.3">
      <c r="A865" t="s">
        <v>713</v>
      </c>
      <c r="B865" t="s">
        <v>1327</v>
      </c>
      <c r="C865" s="2" t="s">
        <v>1741</v>
      </c>
      <c r="D865" t="s">
        <v>1475</v>
      </c>
      <c r="E865">
        <v>1E-3</v>
      </c>
      <c r="F865">
        <v>1</v>
      </c>
      <c r="G865">
        <v>893</v>
      </c>
      <c r="H865">
        <v>3.596509895081839E-2</v>
      </c>
      <c r="I865">
        <v>0</v>
      </c>
      <c r="J865">
        <v>0</v>
      </c>
      <c r="K865">
        <f t="shared" si="13"/>
        <v>1.1988366316939463E-2</v>
      </c>
    </row>
    <row r="866" spans="1:11" x14ac:dyDescent="0.3">
      <c r="A866" t="s">
        <v>485</v>
      </c>
      <c r="B866" t="s">
        <v>1274</v>
      </c>
      <c r="C866" s="2" t="s">
        <v>1741</v>
      </c>
      <c r="D866" t="s">
        <v>1375</v>
      </c>
      <c r="E866">
        <v>0</v>
      </c>
      <c r="F866">
        <v>1</v>
      </c>
      <c r="G866">
        <v>909</v>
      </c>
      <c r="H866">
        <v>1.7666024952189666E-2</v>
      </c>
      <c r="I866">
        <v>1.0674854251489244E-2</v>
      </c>
      <c r="J866">
        <v>7.62088423675868E-3</v>
      </c>
      <c r="K866">
        <f t="shared" si="13"/>
        <v>1.1987254480145863E-2</v>
      </c>
    </row>
    <row r="867" spans="1:11" x14ac:dyDescent="0.3">
      <c r="A867" t="s">
        <v>872</v>
      </c>
      <c r="B867" t="s">
        <v>1278</v>
      </c>
      <c r="C867" s="2" t="s">
        <v>1741</v>
      </c>
      <c r="D867" t="s">
        <v>1423</v>
      </c>
      <c r="E867">
        <v>8.0000000000000002E-3</v>
      </c>
      <c r="F867">
        <v>1</v>
      </c>
      <c r="G867">
        <v>447</v>
      </c>
      <c r="H867">
        <v>3.5924869533647444E-2</v>
      </c>
      <c r="I867">
        <v>0</v>
      </c>
      <c r="J867">
        <v>0</v>
      </c>
      <c r="K867">
        <f t="shared" si="13"/>
        <v>1.1974956511215815E-2</v>
      </c>
    </row>
    <row r="868" spans="1:11" x14ac:dyDescent="0.3">
      <c r="A868" t="s">
        <v>871</v>
      </c>
      <c r="B868" t="s">
        <v>1327</v>
      </c>
      <c r="C868" s="2" t="s">
        <v>1620</v>
      </c>
      <c r="D868" t="s">
        <v>1475</v>
      </c>
      <c r="E868">
        <v>8.0000000000000002E-3</v>
      </c>
      <c r="F868">
        <v>1</v>
      </c>
      <c r="G868">
        <v>193</v>
      </c>
      <c r="H868">
        <v>0</v>
      </c>
      <c r="I868">
        <v>0</v>
      </c>
      <c r="J868">
        <v>3.5893180161728711E-2</v>
      </c>
      <c r="K868">
        <f t="shared" si="13"/>
        <v>1.1964393387242903E-2</v>
      </c>
    </row>
    <row r="869" spans="1:11" x14ac:dyDescent="0.3">
      <c r="A869" t="s">
        <v>740</v>
      </c>
      <c r="B869" t="s">
        <v>1274</v>
      </c>
      <c r="C869" s="2" t="s">
        <v>1741</v>
      </c>
      <c r="D869" t="s">
        <v>1375</v>
      </c>
      <c r="E869">
        <v>2E-3</v>
      </c>
      <c r="F869">
        <v>1</v>
      </c>
      <c r="G869">
        <v>193</v>
      </c>
      <c r="H869">
        <v>0</v>
      </c>
      <c r="I869">
        <v>0</v>
      </c>
      <c r="J869">
        <v>3.5893180161728711E-2</v>
      </c>
      <c r="K869">
        <f t="shared" si="13"/>
        <v>1.1964393387242903E-2</v>
      </c>
    </row>
    <row r="870" spans="1:11" x14ac:dyDescent="0.3">
      <c r="A870" t="s">
        <v>725</v>
      </c>
      <c r="B870" t="s">
        <v>1327</v>
      </c>
      <c r="C870" s="2" t="s">
        <v>1741</v>
      </c>
      <c r="D870" t="s">
        <v>1475</v>
      </c>
      <c r="E870">
        <v>1E-3</v>
      </c>
      <c r="F870">
        <v>1</v>
      </c>
      <c r="G870">
        <v>193</v>
      </c>
      <c r="H870">
        <v>0</v>
      </c>
      <c r="I870">
        <v>0</v>
      </c>
      <c r="J870">
        <v>3.5893180161728711E-2</v>
      </c>
      <c r="K870">
        <f t="shared" si="13"/>
        <v>1.1964393387242903E-2</v>
      </c>
    </row>
    <row r="871" spans="1:11" x14ac:dyDescent="0.3">
      <c r="A871" t="s">
        <v>769</v>
      </c>
      <c r="B871" t="s">
        <v>1279</v>
      </c>
      <c r="C871" s="2" t="s">
        <v>1668</v>
      </c>
      <c r="D871" t="s">
        <v>1356</v>
      </c>
      <c r="E871">
        <v>1E-3</v>
      </c>
      <c r="F871">
        <v>1</v>
      </c>
      <c r="G871">
        <v>544</v>
      </c>
      <c r="H871">
        <v>0</v>
      </c>
      <c r="I871">
        <v>3.5674421009572507E-2</v>
      </c>
      <c r="J871">
        <v>0</v>
      </c>
      <c r="K871">
        <f t="shared" si="13"/>
        <v>1.1891473669857502E-2</v>
      </c>
    </row>
    <row r="872" spans="1:11" x14ac:dyDescent="0.3">
      <c r="A872" t="s">
        <v>811</v>
      </c>
      <c r="B872" t="s">
        <v>1232</v>
      </c>
      <c r="C872" s="2" t="s">
        <v>1690</v>
      </c>
      <c r="D872" t="s">
        <v>1365</v>
      </c>
      <c r="E872">
        <v>2E-3</v>
      </c>
      <c r="F872">
        <v>0</v>
      </c>
      <c r="G872">
        <v>819</v>
      </c>
      <c r="H872">
        <v>0</v>
      </c>
      <c r="I872">
        <v>3.5543745474738909E-2</v>
      </c>
      <c r="J872">
        <v>0</v>
      </c>
      <c r="K872">
        <f t="shared" si="13"/>
        <v>1.1847915158246304E-2</v>
      </c>
    </row>
    <row r="873" spans="1:11" x14ac:dyDescent="0.3">
      <c r="A873" t="s">
        <v>686</v>
      </c>
      <c r="B873" t="s">
        <v>1183</v>
      </c>
      <c r="C873" s="2" t="s">
        <v>1588</v>
      </c>
      <c r="D873" t="s">
        <v>1331</v>
      </c>
      <c r="E873">
        <v>2E-3</v>
      </c>
      <c r="F873">
        <v>0</v>
      </c>
      <c r="G873">
        <v>468</v>
      </c>
      <c r="H873">
        <v>0</v>
      </c>
      <c r="I873">
        <v>2.0733851526931031E-2</v>
      </c>
      <c r="J873">
        <v>1.4802102075242823E-2</v>
      </c>
      <c r="K873">
        <f t="shared" si="13"/>
        <v>1.1845317867391285E-2</v>
      </c>
    </row>
    <row r="874" spans="1:11" x14ac:dyDescent="0.3">
      <c r="A874" t="s">
        <v>889</v>
      </c>
      <c r="B874" t="s">
        <v>1327</v>
      </c>
      <c r="C874" s="2" t="s">
        <v>1640</v>
      </c>
      <c r="D874" t="s">
        <v>1475</v>
      </c>
      <c r="E874">
        <v>8.9999999999999993E-3</v>
      </c>
      <c r="F874">
        <v>1</v>
      </c>
      <c r="G874">
        <v>470</v>
      </c>
      <c r="H874">
        <v>0</v>
      </c>
      <c r="I874">
        <v>2.0645622371497283E-2</v>
      </c>
      <c r="J874">
        <v>1.4739114406837533E-2</v>
      </c>
      <c r="K874">
        <f t="shared" si="13"/>
        <v>1.1794912259444937E-2</v>
      </c>
    </row>
    <row r="875" spans="1:11" x14ac:dyDescent="0.3">
      <c r="A875" t="s">
        <v>1044</v>
      </c>
      <c r="B875" t="s">
        <v>1211</v>
      </c>
      <c r="C875" s="2" t="s">
        <v>1477</v>
      </c>
      <c r="D875" t="s">
        <v>1372</v>
      </c>
      <c r="E875">
        <v>2.5999999999999999E-2</v>
      </c>
      <c r="F875">
        <v>0</v>
      </c>
      <c r="G875">
        <v>454</v>
      </c>
      <c r="H875">
        <v>3.5370961853613235E-2</v>
      </c>
      <c r="I875">
        <v>0</v>
      </c>
      <c r="J875">
        <v>0</v>
      </c>
      <c r="K875">
        <f t="shared" si="13"/>
        <v>1.1790320617871079E-2</v>
      </c>
    </row>
    <row r="876" spans="1:11" x14ac:dyDescent="0.3">
      <c r="A876" t="s">
        <v>993</v>
      </c>
      <c r="B876" t="s">
        <v>1327</v>
      </c>
      <c r="C876" s="2" t="s">
        <v>1510</v>
      </c>
      <c r="D876" t="s">
        <v>1475</v>
      </c>
      <c r="E876">
        <v>0.02</v>
      </c>
      <c r="F876">
        <v>1</v>
      </c>
      <c r="G876">
        <v>275</v>
      </c>
      <c r="H876">
        <v>0</v>
      </c>
      <c r="I876">
        <v>3.5285245507649901E-2</v>
      </c>
      <c r="J876">
        <v>0</v>
      </c>
      <c r="K876">
        <f t="shared" si="13"/>
        <v>1.1761748502549968E-2</v>
      </c>
    </row>
    <row r="877" spans="1:11" x14ac:dyDescent="0.3">
      <c r="A877" t="s">
        <v>543</v>
      </c>
      <c r="B877" t="s">
        <v>1162</v>
      </c>
      <c r="C877" s="2" t="s">
        <v>1498</v>
      </c>
      <c r="D877" t="s">
        <v>1330</v>
      </c>
      <c r="E877">
        <v>0</v>
      </c>
      <c r="F877">
        <v>0</v>
      </c>
      <c r="G877">
        <v>476</v>
      </c>
      <c r="H877">
        <v>0</v>
      </c>
      <c r="I877">
        <v>2.0385383434041431E-2</v>
      </c>
      <c r="J877">
        <v>1.4553327250448826E-2</v>
      </c>
      <c r="K877">
        <f t="shared" si="13"/>
        <v>1.1646236894830084E-2</v>
      </c>
    </row>
    <row r="878" spans="1:11" x14ac:dyDescent="0.3">
      <c r="A878" t="s">
        <v>649</v>
      </c>
      <c r="B878" t="s">
        <v>1153</v>
      </c>
      <c r="C878" s="2" t="s">
        <v>1478</v>
      </c>
      <c r="D878" t="s">
        <v>1475</v>
      </c>
      <c r="E878">
        <v>1E-3</v>
      </c>
      <c r="F878">
        <v>1</v>
      </c>
      <c r="G878">
        <v>460</v>
      </c>
      <c r="H878">
        <v>3.4909601481609584E-2</v>
      </c>
      <c r="I878">
        <v>0</v>
      </c>
      <c r="J878">
        <v>0</v>
      </c>
      <c r="K878">
        <f t="shared" si="13"/>
        <v>1.1636533827203194E-2</v>
      </c>
    </row>
    <row r="879" spans="1:11" x14ac:dyDescent="0.3">
      <c r="A879" t="s">
        <v>1032</v>
      </c>
      <c r="B879" t="s">
        <v>1327</v>
      </c>
      <c r="C879" s="2" t="s">
        <v>1527</v>
      </c>
      <c r="D879" t="s">
        <v>1475</v>
      </c>
      <c r="E879">
        <v>2.5000000000000001E-2</v>
      </c>
      <c r="F879">
        <v>1</v>
      </c>
      <c r="G879">
        <v>278</v>
      </c>
      <c r="H879">
        <v>0</v>
      </c>
      <c r="I879">
        <v>3.4904469476991808E-2</v>
      </c>
      <c r="J879">
        <v>0</v>
      </c>
      <c r="K879">
        <f t="shared" si="13"/>
        <v>1.1634823158997269E-2</v>
      </c>
    </row>
    <row r="880" spans="1:11" x14ac:dyDescent="0.3">
      <c r="A880" t="s">
        <v>600</v>
      </c>
      <c r="B880" t="s">
        <v>1327</v>
      </c>
      <c r="C880" s="2" t="s">
        <v>1618</v>
      </c>
      <c r="D880" t="s">
        <v>1475</v>
      </c>
      <c r="E880">
        <v>0</v>
      </c>
      <c r="F880">
        <v>1</v>
      </c>
      <c r="G880">
        <v>480</v>
      </c>
      <c r="H880">
        <v>0</v>
      </c>
      <c r="I880">
        <v>2.0215505238757755E-2</v>
      </c>
      <c r="J880">
        <v>1.4432049523361752E-2</v>
      </c>
      <c r="K880">
        <f t="shared" si="13"/>
        <v>1.1549184920706501E-2</v>
      </c>
    </row>
    <row r="881" spans="1:11" x14ac:dyDescent="0.3">
      <c r="A881" t="s">
        <v>414</v>
      </c>
      <c r="B881" t="s">
        <v>1327</v>
      </c>
      <c r="C881" s="2" t="s">
        <v>1664</v>
      </c>
      <c r="D881" t="s">
        <v>1475</v>
      </c>
      <c r="E881">
        <v>0</v>
      </c>
      <c r="F881">
        <v>0</v>
      </c>
      <c r="G881">
        <v>482</v>
      </c>
      <c r="H881">
        <v>0</v>
      </c>
      <c r="I881">
        <v>2.0131623474281581E-2</v>
      </c>
      <c r="J881">
        <v>1.4372165500443236E-2</v>
      </c>
      <c r="K881">
        <f t="shared" si="13"/>
        <v>1.1501262991574938E-2</v>
      </c>
    </row>
    <row r="882" spans="1:11" x14ac:dyDescent="0.3">
      <c r="A882" t="s">
        <v>705</v>
      </c>
      <c r="B882" t="s">
        <v>1327</v>
      </c>
      <c r="C882" s="2" t="s">
        <v>1741</v>
      </c>
      <c r="D882" t="s">
        <v>1475</v>
      </c>
      <c r="E882">
        <v>1E-3</v>
      </c>
      <c r="F882">
        <v>1</v>
      </c>
      <c r="G882">
        <v>201</v>
      </c>
      <c r="H882">
        <v>0</v>
      </c>
      <c r="I882">
        <v>0</v>
      </c>
      <c r="J882">
        <v>3.4464595876684781E-2</v>
      </c>
      <c r="K882">
        <f t="shared" si="13"/>
        <v>1.1488198625561594E-2</v>
      </c>
    </row>
    <row r="883" spans="1:11" x14ac:dyDescent="0.3">
      <c r="A883" t="s">
        <v>540</v>
      </c>
      <c r="B883" t="s">
        <v>1327</v>
      </c>
      <c r="C883" s="2" t="s">
        <v>1618</v>
      </c>
      <c r="D883" t="s">
        <v>1475</v>
      </c>
      <c r="E883">
        <v>0</v>
      </c>
      <c r="F883">
        <v>1</v>
      </c>
      <c r="G883">
        <v>466</v>
      </c>
      <c r="H883">
        <v>3.4460121634206885E-2</v>
      </c>
      <c r="I883">
        <v>0</v>
      </c>
      <c r="J883">
        <v>0</v>
      </c>
      <c r="K883">
        <f t="shared" si="13"/>
        <v>1.1486707211402295E-2</v>
      </c>
    </row>
    <row r="884" spans="1:11" x14ac:dyDescent="0.3">
      <c r="A884" t="s">
        <v>447</v>
      </c>
      <c r="B884" t="s">
        <v>1280</v>
      </c>
      <c r="C884" s="2" t="s">
        <v>1609</v>
      </c>
      <c r="D884" t="s">
        <v>1368</v>
      </c>
      <c r="E884">
        <v>0</v>
      </c>
      <c r="F884">
        <v>1</v>
      </c>
      <c r="G884">
        <v>483</v>
      </c>
      <c r="H884">
        <v>0</v>
      </c>
      <c r="I884">
        <v>2.0089943094417646E-2</v>
      </c>
      <c r="J884">
        <v>1.4342409464210436E-2</v>
      </c>
      <c r="K884">
        <f t="shared" si="13"/>
        <v>1.1477450852876027E-2</v>
      </c>
    </row>
    <row r="885" spans="1:11" x14ac:dyDescent="0.3">
      <c r="A885" t="s">
        <v>844</v>
      </c>
      <c r="B885" t="s">
        <v>1159</v>
      </c>
      <c r="C885" s="2" t="s">
        <v>1564</v>
      </c>
      <c r="D885" t="s">
        <v>1388</v>
      </c>
      <c r="E885">
        <v>5.0000000000000001E-3</v>
      </c>
      <c r="F885">
        <v>0</v>
      </c>
      <c r="G885">
        <v>282</v>
      </c>
      <c r="H885">
        <v>0</v>
      </c>
      <c r="I885">
        <v>3.4409370619162133E-2</v>
      </c>
      <c r="J885">
        <v>0</v>
      </c>
      <c r="K885">
        <f t="shared" si="13"/>
        <v>1.1469790206387378E-2</v>
      </c>
    </row>
    <row r="886" spans="1:11" x14ac:dyDescent="0.3">
      <c r="A886" t="s">
        <v>694</v>
      </c>
      <c r="B886" t="s">
        <v>1160</v>
      </c>
      <c r="C886" s="2" t="s">
        <v>1498</v>
      </c>
      <c r="D886" t="s">
        <v>1380</v>
      </c>
      <c r="E886">
        <v>2E-3</v>
      </c>
      <c r="F886">
        <v>0</v>
      </c>
      <c r="G886">
        <v>489</v>
      </c>
      <c r="H886">
        <v>0</v>
      </c>
      <c r="I886">
        <v>1.9843440725160991E-2</v>
      </c>
      <c r="J886">
        <v>1.4166428979986998E-2</v>
      </c>
      <c r="K886">
        <f t="shared" si="13"/>
        <v>1.1336623235049329E-2</v>
      </c>
    </row>
    <row r="887" spans="1:11" x14ac:dyDescent="0.3">
      <c r="A887" t="s">
        <v>738</v>
      </c>
      <c r="B887" t="s">
        <v>1188</v>
      </c>
      <c r="C887" s="2" t="s">
        <v>1609</v>
      </c>
      <c r="D887" t="s">
        <v>1448</v>
      </c>
      <c r="E887">
        <v>1E-3</v>
      </c>
      <c r="F887">
        <v>0</v>
      </c>
      <c r="G887">
        <v>475</v>
      </c>
      <c r="H887">
        <v>3.3807193013769277E-2</v>
      </c>
      <c r="I887">
        <v>0</v>
      </c>
      <c r="J887">
        <v>0</v>
      </c>
      <c r="K887">
        <f t="shared" si="13"/>
        <v>1.1269064337923093E-2</v>
      </c>
    </row>
    <row r="888" spans="1:11" x14ac:dyDescent="0.3">
      <c r="A888" t="s">
        <v>904</v>
      </c>
      <c r="B888" t="s">
        <v>1152</v>
      </c>
      <c r="C888" s="2" t="s">
        <v>1516</v>
      </c>
      <c r="D888" t="s">
        <v>1465</v>
      </c>
      <c r="E888">
        <v>1.0999999999999999E-2</v>
      </c>
      <c r="F888">
        <v>1</v>
      </c>
      <c r="G888">
        <v>475</v>
      </c>
      <c r="H888">
        <v>3.3807193013769277E-2</v>
      </c>
      <c r="I888">
        <v>0</v>
      </c>
      <c r="J888">
        <v>0</v>
      </c>
      <c r="K888">
        <f t="shared" si="13"/>
        <v>1.1269064337923093E-2</v>
      </c>
    </row>
    <row r="889" spans="1:11" x14ac:dyDescent="0.3">
      <c r="A889" t="s">
        <v>536</v>
      </c>
      <c r="B889" t="s">
        <v>1281</v>
      </c>
      <c r="C889" s="2" t="s">
        <v>1690</v>
      </c>
      <c r="D889" t="s">
        <v>1399</v>
      </c>
      <c r="E889">
        <v>0</v>
      </c>
      <c r="F889">
        <v>0</v>
      </c>
      <c r="G889">
        <v>989</v>
      </c>
      <c r="H889">
        <v>0</v>
      </c>
      <c r="I889">
        <v>1.9622735115477703E-2</v>
      </c>
      <c r="J889">
        <v>1.4008865058066007E-2</v>
      </c>
      <c r="K889">
        <f t="shared" si="13"/>
        <v>1.1210533391181237E-2</v>
      </c>
    </row>
    <row r="890" spans="1:11" x14ac:dyDescent="0.3">
      <c r="A890" t="s">
        <v>472</v>
      </c>
      <c r="B890" t="s">
        <v>1327</v>
      </c>
      <c r="C890" s="2" t="s">
        <v>1664</v>
      </c>
      <c r="D890" t="s">
        <v>1475</v>
      </c>
      <c r="E890">
        <v>0</v>
      </c>
      <c r="F890">
        <v>1</v>
      </c>
      <c r="G890">
        <v>206</v>
      </c>
      <c r="H890">
        <v>0</v>
      </c>
      <c r="I890">
        <v>0</v>
      </c>
      <c r="J890">
        <v>3.3628076559289517E-2</v>
      </c>
      <c r="K890">
        <f t="shared" si="13"/>
        <v>1.1209358853096506E-2</v>
      </c>
    </row>
    <row r="891" spans="1:11" x14ac:dyDescent="0.3">
      <c r="A891" t="s">
        <v>644</v>
      </c>
      <c r="B891" t="s">
        <v>1327</v>
      </c>
      <c r="C891" s="2" t="s">
        <v>1671</v>
      </c>
      <c r="D891" t="s">
        <v>1475</v>
      </c>
      <c r="E891">
        <v>1E-3</v>
      </c>
      <c r="F891">
        <v>1</v>
      </c>
      <c r="G891">
        <v>478</v>
      </c>
      <c r="H891">
        <v>3.359501397811801E-2</v>
      </c>
      <c r="I891">
        <v>0</v>
      </c>
      <c r="J891">
        <v>0</v>
      </c>
      <c r="K891">
        <f t="shared" si="13"/>
        <v>1.1198337992706003E-2</v>
      </c>
    </row>
    <row r="892" spans="1:11" x14ac:dyDescent="0.3">
      <c r="A892" t="s">
        <v>716</v>
      </c>
      <c r="B892" t="s">
        <v>1327</v>
      </c>
      <c r="C892" s="2" t="s">
        <v>1476</v>
      </c>
      <c r="D892" t="s">
        <v>1475</v>
      </c>
      <c r="E892">
        <v>1E-3</v>
      </c>
      <c r="F892">
        <v>1</v>
      </c>
      <c r="G892">
        <v>289</v>
      </c>
      <c r="H892">
        <v>0</v>
      </c>
      <c r="I892">
        <v>3.3575925656068248E-2</v>
      </c>
      <c r="J892">
        <v>0</v>
      </c>
      <c r="K892">
        <f t="shared" si="13"/>
        <v>1.1191975218689415E-2</v>
      </c>
    </row>
    <row r="893" spans="1:11" x14ac:dyDescent="0.3">
      <c r="A893" t="s">
        <v>575</v>
      </c>
      <c r="B893" t="s">
        <v>1263</v>
      </c>
      <c r="C893" s="2" t="s">
        <v>1741</v>
      </c>
      <c r="D893" t="s">
        <v>1390</v>
      </c>
      <c r="E893">
        <v>0</v>
      </c>
      <c r="F893">
        <v>2</v>
      </c>
      <c r="G893">
        <v>872</v>
      </c>
      <c r="H893">
        <v>0</v>
      </c>
      <c r="I893">
        <v>3.3383403146572441E-2</v>
      </c>
      <c r="J893">
        <v>0</v>
      </c>
      <c r="K893">
        <f t="shared" si="13"/>
        <v>1.112780104885748E-2</v>
      </c>
    </row>
    <row r="894" spans="1:11" x14ac:dyDescent="0.3">
      <c r="A894" t="s">
        <v>634</v>
      </c>
      <c r="B894" t="s">
        <v>1152</v>
      </c>
      <c r="C894" s="2" t="s">
        <v>1617</v>
      </c>
      <c r="D894" t="s">
        <v>1465</v>
      </c>
      <c r="E894">
        <v>0</v>
      </c>
      <c r="F894">
        <v>0</v>
      </c>
      <c r="G894">
        <v>693</v>
      </c>
      <c r="H894">
        <v>2.3172318443781256E-2</v>
      </c>
      <c r="I894">
        <v>0</v>
      </c>
      <c r="J894">
        <v>9.9962247780860606E-3</v>
      </c>
      <c r="K894">
        <f t="shared" si="13"/>
        <v>1.1056181073955772E-2</v>
      </c>
    </row>
    <row r="895" spans="1:11" x14ac:dyDescent="0.3">
      <c r="A895" t="s">
        <v>220</v>
      </c>
      <c r="B895" t="s">
        <v>1153</v>
      </c>
      <c r="C895" s="2" t="s">
        <v>1671</v>
      </c>
      <c r="D895" t="s">
        <v>1475</v>
      </c>
      <c r="E895">
        <v>0</v>
      </c>
      <c r="F895">
        <v>0</v>
      </c>
      <c r="G895">
        <v>488</v>
      </c>
      <c r="H895">
        <v>3.2906591560533625E-2</v>
      </c>
      <c r="I895">
        <v>0</v>
      </c>
      <c r="J895">
        <v>0</v>
      </c>
      <c r="K895">
        <f t="shared" si="13"/>
        <v>1.0968863853511208E-2</v>
      </c>
    </row>
    <row r="896" spans="1:11" x14ac:dyDescent="0.3">
      <c r="A896" t="s">
        <v>378</v>
      </c>
      <c r="B896" t="s">
        <v>1261</v>
      </c>
      <c r="C896" s="2" t="s">
        <v>1568</v>
      </c>
      <c r="D896" t="s">
        <v>1442</v>
      </c>
      <c r="E896">
        <v>0</v>
      </c>
      <c r="F896">
        <v>1</v>
      </c>
      <c r="G896">
        <v>489</v>
      </c>
      <c r="H896">
        <v>3.2839297917260549E-2</v>
      </c>
      <c r="I896">
        <v>0</v>
      </c>
      <c r="J896">
        <v>0</v>
      </c>
      <c r="K896">
        <f t="shared" si="13"/>
        <v>1.094643263908685E-2</v>
      </c>
    </row>
    <row r="897" spans="1:11" x14ac:dyDescent="0.3">
      <c r="A897" t="s">
        <v>778</v>
      </c>
      <c r="B897" t="s">
        <v>1153</v>
      </c>
      <c r="C897" s="2" t="s">
        <v>1637</v>
      </c>
      <c r="D897" t="s">
        <v>1475</v>
      </c>
      <c r="E897">
        <v>1E-3</v>
      </c>
      <c r="F897">
        <v>0</v>
      </c>
      <c r="G897">
        <v>300</v>
      </c>
      <c r="H897">
        <v>0</v>
      </c>
      <c r="I897">
        <v>3.234480838201241E-2</v>
      </c>
      <c r="J897">
        <v>0</v>
      </c>
      <c r="K897">
        <f t="shared" si="13"/>
        <v>1.0781602794004136E-2</v>
      </c>
    </row>
    <row r="898" spans="1:11" x14ac:dyDescent="0.3">
      <c r="A898" t="s">
        <v>427</v>
      </c>
      <c r="B898" t="s">
        <v>1282</v>
      </c>
      <c r="C898" s="2" t="s">
        <v>1690</v>
      </c>
      <c r="D898" t="s">
        <v>1443</v>
      </c>
      <c r="E898">
        <v>0</v>
      </c>
      <c r="F898">
        <v>1</v>
      </c>
      <c r="G898">
        <v>1014</v>
      </c>
      <c r="H898">
        <v>1.5836702841755829E-2</v>
      </c>
      <c r="I898">
        <v>9.5694699355066293E-3</v>
      </c>
      <c r="J898">
        <v>6.8317394193428416E-3</v>
      </c>
      <c r="K898">
        <f t="shared" ref="K898:K961" si="14">AVERAGE(H898:J898)</f>
        <v>1.0745970732201767E-2</v>
      </c>
    </row>
    <row r="899" spans="1:11" x14ac:dyDescent="0.3">
      <c r="A899" t="s">
        <v>992</v>
      </c>
      <c r="B899" t="s">
        <v>1327</v>
      </c>
      <c r="C899" s="2" t="s">
        <v>1741</v>
      </c>
      <c r="D899" t="s">
        <v>1475</v>
      </c>
      <c r="E899">
        <v>0.02</v>
      </c>
      <c r="F899">
        <v>1</v>
      </c>
      <c r="G899">
        <v>216</v>
      </c>
      <c r="H899">
        <v>0</v>
      </c>
      <c r="I899">
        <v>0</v>
      </c>
      <c r="J899">
        <v>3.207122116302611E-2</v>
      </c>
      <c r="K899">
        <f t="shared" si="14"/>
        <v>1.0690407054342037E-2</v>
      </c>
    </row>
    <row r="900" spans="1:11" x14ac:dyDescent="0.3">
      <c r="A900" t="s">
        <v>946</v>
      </c>
      <c r="B900" t="s">
        <v>1156</v>
      </c>
      <c r="C900" s="2" t="s">
        <v>1647</v>
      </c>
      <c r="D900" t="s">
        <v>1328</v>
      </c>
      <c r="E900">
        <v>1.4999999999999999E-2</v>
      </c>
      <c r="F900">
        <v>0</v>
      </c>
      <c r="G900">
        <v>217</v>
      </c>
      <c r="H900">
        <v>0</v>
      </c>
      <c r="I900">
        <v>0</v>
      </c>
      <c r="J900">
        <v>3.1923427517113551E-2</v>
      </c>
      <c r="K900">
        <f t="shared" si="14"/>
        <v>1.0641142505704517E-2</v>
      </c>
    </row>
    <row r="901" spans="1:11" x14ac:dyDescent="0.3">
      <c r="A901" t="s">
        <v>556</v>
      </c>
      <c r="B901" t="s">
        <v>1155</v>
      </c>
      <c r="C901" s="2" t="s">
        <v>1741</v>
      </c>
      <c r="D901" t="s">
        <v>1461</v>
      </c>
      <c r="E901">
        <v>0</v>
      </c>
      <c r="F901">
        <v>0</v>
      </c>
      <c r="G901">
        <v>506</v>
      </c>
      <c r="H901">
        <v>3.17360013469178E-2</v>
      </c>
      <c r="I901">
        <v>0</v>
      </c>
      <c r="J901">
        <v>0</v>
      </c>
      <c r="K901">
        <f t="shared" si="14"/>
        <v>1.0578667115639267E-2</v>
      </c>
    </row>
    <row r="902" spans="1:11" x14ac:dyDescent="0.3">
      <c r="A902" t="s">
        <v>561</v>
      </c>
      <c r="B902" t="s">
        <v>1171</v>
      </c>
      <c r="C902" s="2" t="s">
        <v>1688</v>
      </c>
      <c r="D902" t="s">
        <v>1348</v>
      </c>
      <c r="E902">
        <v>0</v>
      </c>
      <c r="F902">
        <v>0</v>
      </c>
      <c r="G902">
        <v>525</v>
      </c>
      <c r="H902">
        <v>0</v>
      </c>
      <c r="I902">
        <v>1.8482747646864233E-2</v>
      </c>
      <c r="J902">
        <v>1.3195016707073603E-2</v>
      </c>
      <c r="K902">
        <f t="shared" si="14"/>
        <v>1.0559254784645944E-2</v>
      </c>
    </row>
    <row r="903" spans="1:11" x14ac:dyDescent="0.3">
      <c r="A903" t="s">
        <v>858</v>
      </c>
      <c r="B903" t="s">
        <v>1327</v>
      </c>
      <c r="C903" s="2" t="s">
        <v>1652</v>
      </c>
      <c r="D903" t="s">
        <v>1475</v>
      </c>
      <c r="E903">
        <v>6.0000000000000001E-3</v>
      </c>
      <c r="F903">
        <v>0</v>
      </c>
      <c r="G903">
        <v>307</v>
      </c>
      <c r="H903">
        <v>0</v>
      </c>
      <c r="I903">
        <v>3.1607304607829713E-2</v>
      </c>
      <c r="J903">
        <v>0</v>
      </c>
      <c r="K903">
        <f t="shared" si="14"/>
        <v>1.0535768202609904E-2</v>
      </c>
    </row>
    <row r="904" spans="1:11" x14ac:dyDescent="0.3">
      <c r="A904" t="s">
        <v>1081</v>
      </c>
      <c r="B904" t="s">
        <v>1327</v>
      </c>
      <c r="C904" s="2" t="s">
        <v>1697</v>
      </c>
      <c r="D904" t="s">
        <v>1475</v>
      </c>
      <c r="E904">
        <v>0.03</v>
      </c>
      <c r="F904">
        <v>1</v>
      </c>
      <c r="G904">
        <v>220</v>
      </c>
      <c r="H904">
        <v>0</v>
      </c>
      <c r="I904">
        <v>0</v>
      </c>
      <c r="J904">
        <v>3.1488108050971089E-2</v>
      </c>
      <c r="K904">
        <f t="shared" si="14"/>
        <v>1.0496036016990362E-2</v>
      </c>
    </row>
    <row r="905" spans="1:11" x14ac:dyDescent="0.3">
      <c r="A905" t="s">
        <v>987</v>
      </c>
      <c r="B905" t="s">
        <v>1227</v>
      </c>
      <c r="C905" s="2" t="s">
        <v>1549</v>
      </c>
      <c r="D905" t="s">
        <v>1328</v>
      </c>
      <c r="E905">
        <v>0.02</v>
      </c>
      <c r="F905">
        <v>1</v>
      </c>
      <c r="G905">
        <v>309</v>
      </c>
      <c r="H905">
        <v>0</v>
      </c>
      <c r="I905">
        <v>3.1402726584478069E-2</v>
      </c>
      <c r="J905">
        <v>0</v>
      </c>
      <c r="K905">
        <f t="shared" si="14"/>
        <v>1.0467575528159356E-2</v>
      </c>
    </row>
    <row r="906" spans="1:11" x14ac:dyDescent="0.3">
      <c r="A906" t="s">
        <v>734</v>
      </c>
      <c r="B906" t="s">
        <v>1283</v>
      </c>
      <c r="C906" s="2" t="s">
        <v>1741</v>
      </c>
      <c r="D906" t="s">
        <v>1373</v>
      </c>
      <c r="E906">
        <v>1E-3</v>
      </c>
      <c r="F906">
        <v>0</v>
      </c>
      <c r="G906">
        <v>516</v>
      </c>
      <c r="H906">
        <v>3.1120962561124826E-2</v>
      </c>
      <c r="I906">
        <v>0</v>
      </c>
      <c r="J906">
        <v>0</v>
      </c>
      <c r="K906">
        <f t="shared" si="14"/>
        <v>1.0373654187041609E-2</v>
      </c>
    </row>
    <row r="907" spans="1:11" x14ac:dyDescent="0.3">
      <c r="A907" t="s">
        <v>938</v>
      </c>
      <c r="B907" t="s">
        <v>1327</v>
      </c>
      <c r="C907" s="2" t="s">
        <v>1561</v>
      </c>
      <c r="D907" t="s">
        <v>1475</v>
      </c>
      <c r="E907">
        <v>1.4999999999999999E-2</v>
      </c>
      <c r="F907">
        <v>1</v>
      </c>
      <c r="G907">
        <v>224</v>
      </c>
      <c r="H907">
        <v>0</v>
      </c>
      <c r="I907">
        <v>0</v>
      </c>
      <c r="J907">
        <v>3.092582040720375E-2</v>
      </c>
      <c r="K907">
        <f t="shared" si="14"/>
        <v>1.0308606802401249E-2</v>
      </c>
    </row>
    <row r="908" spans="1:11" x14ac:dyDescent="0.3">
      <c r="A908" t="s">
        <v>426</v>
      </c>
      <c r="B908" t="s">
        <v>1284</v>
      </c>
      <c r="C908" s="2" t="s">
        <v>1741</v>
      </c>
      <c r="D908" t="s">
        <v>1344</v>
      </c>
      <c r="E908">
        <v>0</v>
      </c>
      <c r="F908">
        <v>1</v>
      </c>
      <c r="G908">
        <v>520</v>
      </c>
      <c r="H908">
        <v>3.0881570541423861E-2</v>
      </c>
      <c r="I908">
        <v>0</v>
      </c>
      <c r="J908">
        <v>0</v>
      </c>
      <c r="K908">
        <f t="shared" si="14"/>
        <v>1.0293856847141286E-2</v>
      </c>
    </row>
    <row r="909" spans="1:11" x14ac:dyDescent="0.3">
      <c r="A909" t="s">
        <v>572</v>
      </c>
      <c r="B909" t="s">
        <v>1327</v>
      </c>
      <c r="C909" s="2" t="s">
        <v>1741</v>
      </c>
      <c r="D909" t="s">
        <v>1475</v>
      </c>
      <c r="E909">
        <v>0</v>
      </c>
      <c r="F909">
        <v>1</v>
      </c>
      <c r="G909">
        <v>315</v>
      </c>
      <c r="H909">
        <v>0</v>
      </c>
      <c r="I909">
        <v>3.0804579411440391E-2</v>
      </c>
      <c r="J909">
        <v>0</v>
      </c>
      <c r="K909">
        <f t="shared" si="14"/>
        <v>1.0268193137146798E-2</v>
      </c>
    </row>
    <row r="910" spans="1:11" x14ac:dyDescent="0.3">
      <c r="A910" t="s">
        <v>979</v>
      </c>
      <c r="B910" t="s">
        <v>1266</v>
      </c>
      <c r="C910" s="2" t="s">
        <v>1741</v>
      </c>
      <c r="D910" t="s">
        <v>1454</v>
      </c>
      <c r="E910">
        <v>1.7999999999999999E-2</v>
      </c>
      <c r="F910">
        <v>1</v>
      </c>
      <c r="G910">
        <v>225</v>
      </c>
      <c r="H910">
        <v>0</v>
      </c>
      <c r="I910">
        <v>0</v>
      </c>
      <c r="J910">
        <v>3.078837231650507E-2</v>
      </c>
      <c r="K910">
        <f t="shared" si="14"/>
        <v>1.0262790772168356E-2</v>
      </c>
    </row>
    <row r="911" spans="1:11" x14ac:dyDescent="0.3">
      <c r="A911" t="s">
        <v>724</v>
      </c>
      <c r="B911" t="s">
        <v>1155</v>
      </c>
      <c r="C911" s="2" t="s">
        <v>1530</v>
      </c>
      <c r="D911" t="s">
        <v>1461</v>
      </c>
      <c r="E911">
        <v>1E-3</v>
      </c>
      <c r="F911">
        <v>1</v>
      </c>
      <c r="G911">
        <v>837</v>
      </c>
      <c r="H911">
        <v>1.9185683012593078E-2</v>
      </c>
      <c r="I911">
        <v>1.1593121283875414E-2</v>
      </c>
      <c r="J911">
        <v>0</v>
      </c>
      <c r="K911">
        <f t="shared" si="14"/>
        <v>1.0259601432156163E-2</v>
      </c>
    </row>
    <row r="912" spans="1:11" x14ac:dyDescent="0.3">
      <c r="A912" t="s">
        <v>1094</v>
      </c>
      <c r="B912" t="s">
        <v>1327</v>
      </c>
      <c r="C912" s="2" t="s">
        <v>1741</v>
      </c>
      <c r="D912" t="s">
        <v>1475</v>
      </c>
      <c r="E912">
        <v>3.1E-2</v>
      </c>
      <c r="F912">
        <v>1</v>
      </c>
      <c r="G912">
        <v>228</v>
      </c>
      <c r="H912">
        <v>0</v>
      </c>
      <c r="I912">
        <v>0</v>
      </c>
      <c r="J912">
        <v>3.0383262154445791E-2</v>
      </c>
      <c r="K912">
        <f t="shared" si="14"/>
        <v>1.0127754051481931E-2</v>
      </c>
    </row>
    <row r="913" spans="1:11" x14ac:dyDescent="0.3">
      <c r="A913" t="s">
        <v>954</v>
      </c>
      <c r="B913" t="s">
        <v>1285</v>
      </c>
      <c r="C913" s="2" t="s">
        <v>1668</v>
      </c>
      <c r="D913" t="s">
        <v>1451</v>
      </c>
      <c r="E913">
        <v>1.6E-2</v>
      </c>
      <c r="F913">
        <v>0</v>
      </c>
      <c r="G913">
        <v>530</v>
      </c>
      <c r="H913">
        <v>3.0298899399132845E-2</v>
      </c>
      <c r="I913">
        <v>0</v>
      </c>
      <c r="J913">
        <v>0</v>
      </c>
      <c r="K913">
        <f t="shared" si="14"/>
        <v>1.0099633133044282E-2</v>
      </c>
    </row>
    <row r="914" spans="1:11" x14ac:dyDescent="0.3">
      <c r="A914" t="s">
        <v>807</v>
      </c>
      <c r="B914" t="s">
        <v>1197</v>
      </c>
      <c r="C914" s="2" t="s">
        <v>1510</v>
      </c>
      <c r="D914" t="s">
        <v>1427</v>
      </c>
      <c r="E914">
        <v>2E-3</v>
      </c>
      <c r="F914">
        <v>1</v>
      </c>
      <c r="G914">
        <v>229</v>
      </c>
      <c r="H914">
        <v>0</v>
      </c>
      <c r="I914">
        <v>0</v>
      </c>
      <c r="J914">
        <v>3.0250584153771354E-2</v>
      </c>
      <c r="K914">
        <f t="shared" si="14"/>
        <v>1.0083528051257118E-2</v>
      </c>
    </row>
    <row r="915" spans="1:11" x14ac:dyDescent="0.3">
      <c r="A915" t="s">
        <v>892</v>
      </c>
      <c r="B915" t="s">
        <v>1327</v>
      </c>
      <c r="C915" s="2" t="s">
        <v>1741</v>
      </c>
      <c r="D915" t="s">
        <v>1475</v>
      </c>
      <c r="E915">
        <v>8.9999999999999993E-3</v>
      </c>
      <c r="F915">
        <v>1</v>
      </c>
      <c r="G915">
        <v>229</v>
      </c>
      <c r="H915">
        <v>0</v>
      </c>
      <c r="I915">
        <v>0</v>
      </c>
      <c r="J915">
        <v>3.0250584153771354E-2</v>
      </c>
      <c r="K915">
        <f t="shared" si="14"/>
        <v>1.0083528051257118E-2</v>
      </c>
    </row>
    <row r="916" spans="1:11" x14ac:dyDescent="0.3">
      <c r="A916" t="s">
        <v>330</v>
      </c>
      <c r="B916" t="s">
        <v>1220</v>
      </c>
      <c r="C916" s="2" t="s">
        <v>1688</v>
      </c>
      <c r="D916" t="s">
        <v>1333</v>
      </c>
      <c r="E916">
        <v>0</v>
      </c>
      <c r="F916">
        <v>1</v>
      </c>
      <c r="G916">
        <v>533</v>
      </c>
      <c r="H916">
        <v>3.0128361503828159E-2</v>
      </c>
      <c r="I916">
        <v>0</v>
      </c>
      <c r="J916">
        <v>0</v>
      </c>
      <c r="K916">
        <f t="shared" si="14"/>
        <v>1.004278716794272E-2</v>
      </c>
    </row>
    <row r="917" spans="1:11" x14ac:dyDescent="0.3">
      <c r="A917" t="s">
        <v>624</v>
      </c>
      <c r="B917" t="s">
        <v>1327</v>
      </c>
      <c r="C917" s="2" t="s">
        <v>1688</v>
      </c>
      <c r="D917" t="s">
        <v>1475</v>
      </c>
      <c r="E917">
        <v>0</v>
      </c>
      <c r="F917">
        <v>0</v>
      </c>
      <c r="G917">
        <v>533</v>
      </c>
      <c r="H917">
        <v>3.0128361503828159E-2</v>
      </c>
      <c r="I917">
        <v>0</v>
      </c>
      <c r="J917">
        <v>0</v>
      </c>
      <c r="K917">
        <f t="shared" si="14"/>
        <v>1.004278716794272E-2</v>
      </c>
    </row>
    <row r="918" spans="1:11" x14ac:dyDescent="0.3">
      <c r="A918" t="s">
        <v>968</v>
      </c>
      <c r="B918" t="s">
        <v>1327</v>
      </c>
      <c r="C918" s="2" t="s">
        <v>1725</v>
      </c>
      <c r="D918" t="s">
        <v>1475</v>
      </c>
      <c r="E918">
        <v>1.7999999999999999E-2</v>
      </c>
      <c r="F918">
        <v>1</v>
      </c>
      <c r="G918">
        <v>534</v>
      </c>
      <c r="H918">
        <v>3.0071941351199269E-2</v>
      </c>
      <c r="I918">
        <v>0</v>
      </c>
      <c r="J918">
        <v>0</v>
      </c>
      <c r="K918">
        <f t="shared" si="14"/>
        <v>1.0023980450399756E-2</v>
      </c>
    </row>
    <row r="919" spans="1:11" x14ac:dyDescent="0.3">
      <c r="A919" t="s">
        <v>508</v>
      </c>
      <c r="B919" t="s">
        <v>1273</v>
      </c>
      <c r="C919" s="2" t="s">
        <v>1741</v>
      </c>
      <c r="D919" t="s">
        <v>1367</v>
      </c>
      <c r="E919">
        <v>0</v>
      </c>
      <c r="F919">
        <v>1</v>
      </c>
      <c r="G919">
        <v>1068</v>
      </c>
      <c r="H919">
        <v>3.0071941351199269E-2</v>
      </c>
      <c r="I919">
        <v>0</v>
      </c>
      <c r="J919">
        <v>0</v>
      </c>
      <c r="K919">
        <f t="shared" si="14"/>
        <v>1.0023980450399756E-2</v>
      </c>
    </row>
    <row r="920" spans="1:11" x14ac:dyDescent="0.3">
      <c r="A920" t="s">
        <v>860</v>
      </c>
      <c r="B920" t="s">
        <v>1286</v>
      </c>
      <c r="C920" s="2" t="s">
        <v>1741</v>
      </c>
      <c r="D920" t="s">
        <v>1410</v>
      </c>
      <c r="E920">
        <v>7.0000000000000001E-3</v>
      </c>
      <c r="F920">
        <v>1</v>
      </c>
      <c r="G920">
        <v>323</v>
      </c>
      <c r="H920">
        <v>0</v>
      </c>
      <c r="I920">
        <v>3.0041617692271587E-2</v>
      </c>
      <c r="J920">
        <v>0</v>
      </c>
      <c r="K920">
        <f t="shared" si="14"/>
        <v>1.001387256409053E-2</v>
      </c>
    </row>
    <row r="921" spans="1:11" x14ac:dyDescent="0.3">
      <c r="A921" t="s">
        <v>856</v>
      </c>
      <c r="B921" t="s">
        <v>1327</v>
      </c>
      <c r="C921" s="2" t="s">
        <v>1741</v>
      </c>
      <c r="D921" t="s">
        <v>1475</v>
      </c>
      <c r="E921">
        <v>6.0000000000000001E-3</v>
      </c>
      <c r="F921">
        <v>1</v>
      </c>
      <c r="G921">
        <v>325</v>
      </c>
      <c r="H921">
        <v>0</v>
      </c>
      <c r="I921">
        <v>2.9856746198780686E-2</v>
      </c>
      <c r="J921">
        <v>0</v>
      </c>
      <c r="K921">
        <f t="shared" si="14"/>
        <v>9.9522487329268949E-3</v>
      </c>
    </row>
    <row r="922" spans="1:11" x14ac:dyDescent="0.3">
      <c r="A922" t="s">
        <v>566</v>
      </c>
      <c r="B922" t="s">
        <v>1327</v>
      </c>
      <c r="C922" s="2" t="s">
        <v>1512</v>
      </c>
      <c r="D922" t="s">
        <v>1475</v>
      </c>
      <c r="E922">
        <v>0</v>
      </c>
      <c r="F922">
        <v>0</v>
      </c>
      <c r="G922">
        <v>558</v>
      </c>
      <c r="H922">
        <v>0</v>
      </c>
      <c r="I922">
        <v>1.7389681925813121E-2</v>
      </c>
      <c r="J922">
        <v>1.241466625665527E-2</v>
      </c>
      <c r="K922">
        <f t="shared" si="14"/>
        <v>9.9347827274894624E-3</v>
      </c>
    </row>
    <row r="923" spans="1:11" x14ac:dyDescent="0.3">
      <c r="A923" t="s">
        <v>1057</v>
      </c>
      <c r="B923" t="s">
        <v>1327</v>
      </c>
      <c r="C923" s="2" t="s">
        <v>1741</v>
      </c>
      <c r="D923" t="s">
        <v>1475</v>
      </c>
      <c r="E923">
        <v>2.7E-2</v>
      </c>
      <c r="F923">
        <v>1</v>
      </c>
      <c r="G923">
        <v>542</v>
      </c>
      <c r="H923">
        <v>2.9628075058192635E-2</v>
      </c>
      <c r="I923">
        <v>0</v>
      </c>
      <c r="J923">
        <v>0</v>
      </c>
      <c r="K923">
        <f t="shared" si="14"/>
        <v>9.8760250193975444E-3</v>
      </c>
    </row>
    <row r="924" spans="1:11" x14ac:dyDescent="0.3">
      <c r="A924" t="s">
        <v>408</v>
      </c>
      <c r="B924" t="s">
        <v>1327</v>
      </c>
      <c r="C924" s="2" t="s">
        <v>1741</v>
      </c>
      <c r="D924" t="s">
        <v>1475</v>
      </c>
      <c r="E924">
        <v>0</v>
      </c>
      <c r="F924">
        <v>1</v>
      </c>
      <c r="G924">
        <v>468</v>
      </c>
      <c r="H924">
        <v>0</v>
      </c>
      <c r="I924">
        <v>0</v>
      </c>
      <c r="J924">
        <v>2.9604204150485647E-2</v>
      </c>
      <c r="K924">
        <f t="shared" si="14"/>
        <v>9.8680680501618823E-3</v>
      </c>
    </row>
    <row r="925" spans="1:11" x14ac:dyDescent="0.3">
      <c r="A925" t="s">
        <v>1009</v>
      </c>
      <c r="B925" t="s">
        <v>1153</v>
      </c>
      <c r="C925" s="2" t="s">
        <v>1476</v>
      </c>
      <c r="D925" t="s">
        <v>1475</v>
      </c>
      <c r="E925">
        <v>2.1000000000000001E-2</v>
      </c>
      <c r="F925">
        <v>0</v>
      </c>
      <c r="G925">
        <v>328</v>
      </c>
      <c r="H925">
        <v>0</v>
      </c>
      <c r="I925">
        <v>2.9583666203060129E-2</v>
      </c>
      <c r="J925">
        <v>0</v>
      </c>
      <c r="K925">
        <f t="shared" si="14"/>
        <v>9.8612220676867098E-3</v>
      </c>
    </row>
    <row r="926" spans="1:11" x14ac:dyDescent="0.3">
      <c r="A926" t="s">
        <v>511</v>
      </c>
      <c r="B926" t="s">
        <v>1281</v>
      </c>
      <c r="C926" s="2" t="s">
        <v>1690</v>
      </c>
      <c r="D926" t="s">
        <v>1399</v>
      </c>
      <c r="E926">
        <v>0</v>
      </c>
      <c r="F926">
        <v>1</v>
      </c>
      <c r="G926">
        <v>1086</v>
      </c>
      <c r="H926">
        <v>2.9573511384052321E-2</v>
      </c>
      <c r="I926">
        <v>0</v>
      </c>
      <c r="J926">
        <v>0</v>
      </c>
      <c r="K926">
        <f t="shared" si="14"/>
        <v>9.8578371280174399E-3</v>
      </c>
    </row>
    <row r="927" spans="1:11" x14ac:dyDescent="0.3">
      <c r="A927" t="s">
        <v>837</v>
      </c>
      <c r="B927" t="s">
        <v>1327</v>
      </c>
      <c r="C927" s="2" t="s">
        <v>1741</v>
      </c>
      <c r="D927" t="s">
        <v>1475</v>
      </c>
      <c r="E927">
        <v>5.0000000000000001E-3</v>
      </c>
      <c r="F927">
        <v>0</v>
      </c>
      <c r="G927">
        <v>563</v>
      </c>
      <c r="H927">
        <v>0</v>
      </c>
      <c r="I927">
        <v>1.7235244253292578E-2</v>
      </c>
      <c r="J927">
        <v>1.2304411671782667E-2</v>
      </c>
      <c r="K927">
        <f t="shared" si="14"/>
        <v>9.8465519750250818E-3</v>
      </c>
    </row>
    <row r="928" spans="1:11" x14ac:dyDescent="0.3">
      <c r="A928" t="s">
        <v>816</v>
      </c>
      <c r="B928" t="s">
        <v>1228</v>
      </c>
      <c r="C928" s="2" t="s">
        <v>1741</v>
      </c>
      <c r="D928" t="s">
        <v>1470</v>
      </c>
      <c r="E928">
        <v>3.0000000000000001E-3</v>
      </c>
      <c r="F928">
        <v>1</v>
      </c>
      <c r="G928">
        <v>1088</v>
      </c>
      <c r="H928">
        <v>2.9519148311655162E-2</v>
      </c>
      <c r="I928">
        <v>0</v>
      </c>
      <c r="J928">
        <v>0</v>
      </c>
      <c r="K928">
        <f t="shared" si="14"/>
        <v>9.8397161038850534E-3</v>
      </c>
    </row>
    <row r="929" spans="1:11" x14ac:dyDescent="0.3">
      <c r="A929" t="s">
        <v>890</v>
      </c>
      <c r="B929" t="s">
        <v>1327</v>
      </c>
      <c r="C929" s="2" t="s">
        <v>1713</v>
      </c>
      <c r="D929" t="s">
        <v>1475</v>
      </c>
      <c r="E929">
        <v>8.9999999999999993E-3</v>
      </c>
      <c r="F929">
        <v>1</v>
      </c>
      <c r="G929">
        <v>331</v>
      </c>
      <c r="H929">
        <v>0</v>
      </c>
      <c r="I929">
        <v>2.931553629789644E-2</v>
      </c>
      <c r="J929">
        <v>0</v>
      </c>
      <c r="K929">
        <f t="shared" si="14"/>
        <v>9.7718454326321466E-3</v>
      </c>
    </row>
    <row r="930" spans="1:11" x14ac:dyDescent="0.3">
      <c r="A930" t="s">
        <v>609</v>
      </c>
      <c r="B930" t="s">
        <v>1287</v>
      </c>
      <c r="C930" s="2" t="s">
        <v>1690</v>
      </c>
      <c r="D930" t="s">
        <v>1417</v>
      </c>
      <c r="E930">
        <v>0</v>
      </c>
      <c r="F930">
        <v>2</v>
      </c>
      <c r="G930">
        <v>993</v>
      </c>
      <c r="H930">
        <v>0</v>
      </c>
      <c r="I930">
        <v>2.931553629789644E-2</v>
      </c>
      <c r="J930">
        <v>0</v>
      </c>
      <c r="K930">
        <f t="shared" si="14"/>
        <v>9.7718454326321466E-3</v>
      </c>
    </row>
    <row r="931" spans="1:11" x14ac:dyDescent="0.3">
      <c r="A931" t="s">
        <v>1103</v>
      </c>
      <c r="B931" t="s">
        <v>1153</v>
      </c>
      <c r="C931" s="2" t="s">
        <v>1670</v>
      </c>
      <c r="D931" t="s">
        <v>1475</v>
      </c>
      <c r="E931">
        <v>3.1E-2</v>
      </c>
      <c r="F931">
        <v>1</v>
      </c>
      <c r="G931">
        <v>549</v>
      </c>
      <c r="H931">
        <v>2.9250303609363221E-2</v>
      </c>
      <c r="I931">
        <v>0</v>
      </c>
      <c r="J931">
        <v>0</v>
      </c>
      <c r="K931">
        <f t="shared" si="14"/>
        <v>9.7501012031210744E-3</v>
      </c>
    </row>
    <row r="932" spans="1:11" x14ac:dyDescent="0.3">
      <c r="A932" t="s">
        <v>1069</v>
      </c>
      <c r="B932" t="s">
        <v>1327</v>
      </c>
      <c r="C932" s="2" t="s">
        <v>1579</v>
      </c>
      <c r="D932" t="s">
        <v>1475</v>
      </c>
      <c r="E932">
        <v>2.9000000000000001E-2</v>
      </c>
      <c r="F932">
        <v>1</v>
      </c>
      <c r="G932">
        <v>239</v>
      </c>
      <c r="H932">
        <v>0</v>
      </c>
      <c r="I932">
        <v>0</v>
      </c>
      <c r="J932">
        <v>2.8984869335621926E-2</v>
      </c>
      <c r="K932">
        <f t="shared" si="14"/>
        <v>9.6616231118739748E-3</v>
      </c>
    </row>
    <row r="933" spans="1:11" x14ac:dyDescent="0.3">
      <c r="A933" t="s">
        <v>465</v>
      </c>
      <c r="B933" t="s">
        <v>1288</v>
      </c>
      <c r="C933" s="2" t="s">
        <v>1701</v>
      </c>
      <c r="D933" t="s">
        <v>1359</v>
      </c>
      <c r="E933">
        <v>0</v>
      </c>
      <c r="F933">
        <v>1</v>
      </c>
      <c r="G933">
        <v>574</v>
      </c>
      <c r="H933">
        <v>0</v>
      </c>
      <c r="I933">
        <v>1.690495211603436E-2</v>
      </c>
      <c r="J933">
        <v>1.2068612841835611E-2</v>
      </c>
      <c r="K933">
        <f t="shared" si="14"/>
        <v>9.657854985956657E-3</v>
      </c>
    </row>
    <row r="934" spans="1:11" x14ac:dyDescent="0.3">
      <c r="A934" t="s">
        <v>750</v>
      </c>
      <c r="B934" t="s">
        <v>1327</v>
      </c>
      <c r="C934" s="2" t="s">
        <v>1741</v>
      </c>
      <c r="D934" t="s">
        <v>1475</v>
      </c>
      <c r="E934">
        <v>2E-3</v>
      </c>
      <c r="F934">
        <v>1</v>
      </c>
      <c r="G934">
        <v>555</v>
      </c>
      <c r="H934">
        <v>2.8934084110883621E-2</v>
      </c>
      <c r="I934">
        <v>0</v>
      </c>
      <c r="J934">
        <v>0</v>
      </c>
      <c r="K934">
        <f t="shared" si="14"/>
        <v>9.6446947036278735E-3</v>
      </c>
    </row>
    <row r="935" spans="1:11" x14ac:dyDescent="0.3">
      <c r="A935" t="s">
        <v>1070</v>
      </c>
      <c r="B935" t="s">
        <v>1261</v>
      </c>
      <c r="C935" s="2" t="s">
        <v>1741</v>
      </c>
      <c r="D935" t="s">
        <v>1442</v>
      </c>
      <c r="E935">
        <v>2.9000000000000001E-2</v>
      </c>
      <c r="F935">
        <v>1</v>
      </c>
      <c r="G935">
        <v>559</v>
      </c>
      <c r="H935">
        <v>2.8727042364115222E-2</v>
      </c>
      <c r="I935">
        <v>0</v>
      </c>
      <c r="J935">
        <v>0</v>
      </c>
      <c r="K935">
        <f t="shared" si="14"/>
        <v>9.5756807880384067E-3</v>
      </c>
    </row>
    <row r="936" spans="1:11" x14ac:dyDescent="0.3">
      <c r="A936" t="s">
        <v>628</v>
      </c>
      <c r="B936" t="s">
        <v>1289</v>
      </c>
      <c r="C936" s="2" t="s">
        <v>1704</v>
      </c>
      <c r="D936" t="s">
        <v>1335</v>
      </c>
      <c r="E936">
        <v>0</v>
      </c>
      <c r="F936">
        <v>0</v>
      </c>
      <c r="G936">
        <v>339</v>
      </c>
      <c r="H936">
        <v>0</v>
      </c>
      <c r="I936">
        <v>2.8623724231869388E-2</v>
      </c>
      <c r="J936">
        <v>0</v>
      </c>
      <c r="K936">
        <f t="shared" si="14"/>
        <v>9.5412414106231299E-3</v>
      </c>
    </row>
    <row r="937" spans="1:11" x14ac:dyDescent="0.3">
      <c r="A937" t="s">
        <v>1145</v>
      </c>
      <c r="B937" t="s">
        <v>1290</v>
      </c>
      <c r="C937" s="2" t="s">
        <v>1493</v>
      </c>
      <c r="D937" t="s">
        <v>1395</v>
      </c>
      <c r="E937">
        <v>3.4000000000000002E-2</v>
      </c>
      <c r="F937">
        <v>1</v>
      </c>
      <c r="G937">
        <v>339</v>
      </c>
      <c r="H937">
        <v>0</v>
      </c>
      <c r="I937">
        <v>2.8623724231869388E-2</v>
      </c>
      <c r="J937">
        <v>0</v>
      </c>
      <c r="K937">
        <f t="shared" si="14"/>
        <v>9.5412414106231299E-3</v>
      </c>
    </row>
    <row r="938" spans="1:11" x14ac:dyDescent="0.3">
      <c r="A938" t="s">
        <v>454</v>
      </c>
      <c r="B938" t="s">
        <v>1327</v>
      </c>
      <c r="C938" s="2" t="s">
        <v>1539</v>
      </c>
      <c r="D938" t="s">
        <v>1475</v>
      </c>
      <c r="E938">
        <v>0</v>
      </c>
      <c r="F938">
        <v>0</v>
      </c>
      <c r="G938">
        <v>584</v>
      </c>
      <c r="H938">
        <v>0</v>
      </c>
      <c r="I938">
        <v>1.6615483757883083E-2</v>
      </c>
      <c r="J938">
        <v>1.1861958512352123E-2</v>
      </c>
      <c r="K938">
        <f t="shared" si="14"/>
        <v>9.4924807567450687E-3</v>
      </c>
    </row>
    <row r="939" spans="1:11" x14ac:dyDescent="0.3">
      <c r="A939" t="s">
        <v>1078</v>
      </c>
      <c r="B939" t="s">
        <v>1327</v>
      </c>
      <c r="C939" s="2" t="s">
        <v>1741</v>
      </c>
      <c r="D939" t="s">
        <v>1475</v>
      </c>
      <c r="E939">
        <v>0.03</v>
      </c>
      <c r="F939">
        <v>1</v>
      </c>
      <c r="G939">
        <v>244</v>
      </c>
      <c r="H939">
        <v>0</v>
      </c>
      <c r="I939">
        <v>0</v>
      </c>
      <c r="J939">
        <v>2.8390917095137875E-2</v>
      </c>
      <c r="K939">
        <f t="shared" si="14"/>
        <v>9.463639031712625E-3</v>
      </c>
    </row>
    <row r="940" spans="1:11" x14ac:dyDescent="0.3">
      <c r="A940" t="s">
        <v>468</v>
      </c>
      <c r="B940" t="s">
        <v>1159</v>
      </c>
      <c r="C940" s="2" t="s">
        <v>1741</v>
      </c>
      <c r="D940" t="s">
        <v>1388</v>
      </c>
      <c r="E940">
        <v>0</v>
      </c>
      <c r="F940">
        <v>1</v>
      </c>
      <c r="G940">
        <v>1075</v>
      </c>
      <c r="H940">
        <v>0</v>
      </c>
      <c r="I940">
        <v>9.0264581531197419E-3</v>
      </c>
      <c r="J940">
        <v>1.9332233780131089E-2</v>
      </c>
      <c r="K940">
        <f t="shared" si="14"/>
        <v>9.4528973110836103E-3</v>
      </c>
    </row>
    <row r="941" spans="1:11" x14ac:dyDescent="0.3">
      <c r="A941" t="s">
        <v>1079</v>
      </c>
      <c r="B941" t="s">
        <v>1162</v>
      </c>
      <c r="C941" s="2" t="s">
        <v>1569</v>
      </c>
      <c r="D941" t="s">
        <v>1330</v>
      </c>
      <c r="E941">
        <v>0.03</v>
      </c>
      <c r="F941">
        <v>0</v>
      </c>
      <c r="G941">
        <v>587</v>
      </c>
      <c r="H941">
        <v>0</v>
      </c>
      <c r="I941">
        <v>1.6530566464401573E-2</v>
      </c>
      <c r="J941">
        <v>1.1801335215014721E-2</v>
      </c>
      <c r="K941">
        <f t="shared" si="14"/>
        <v>9.4439672264720973E-3</v>
      </c>
    </row>
    <row r="942" spans="1:11" x14ac:dyDescent="0.3">
      <c r="A942" t="s">
        <v>479</v>
      </c>
      <c r="B942" t="s">
        <v>1153</v>
      </c>
      <c r="C942" s="2" t="s">
        <v>1553</v>
      </c>
      <c r="D942" t="s">
        <v>1475</v>
      </c>
      <c r="E942">
        <v>0</v>
      </c>
      <c r="F942">
        <v>1</v>
      </c>
      <c r="G942">
        <v>569</v>
      </c>
      <c r="H942">
        <v>2.8222173429772242E-2</v>
      </c>
      <c r="I942">
        <v>0</v>
      </c>
      <c r="J942">
        <v>0</v>
      </c>
      <c r="K942">
        <f t="shared" si="14"/>
        <v>9.4073911432574139E-3</v>
      </c>
    </row>
    <row r="943" spans="1:11" x14ac:dyDescent="0.3">
      <c r="A943" t="s">
        <v>296</v>
      </c>
      <c r="B943" t="s">
        <v>1327</v>
      </c>
      <c r="C943" s="2" t="s">
        <v>1741</v>
      </c>
      <c r="D943" t="s">
        <v>1475</v>
      </c>
      <c r="E943">
        <v>0</v>
      </c>
      <c r="F943">
        <v>1</v>
      </c>
      <c r="G943">
        <v>570</v>
      </c>
      <c r="H943">
        <v>2.8172660844807733E-2</v>
      </c>
      <c r="I943">
        <v>0</v>
      </c>
      <c r="J943">
        <v>0</v>
      </c>
      <c r="K943">
        <f t="shared" si="14"/>
        <v>9.3908869482692437E-3</v>
      </c>
    </row>
    <row r="944" spans="1:11" x14ac:dyDescent="0.3">
      <c r="A944" t="s">
        <v>1039</v>
      </c>
      <c r="B944" t="s">
        <v>1153</v>
      </c>
      <c r="C944" s="2" t="s">
        <v>1577</v>
      </c>
      <c r="D944" t="s">
        <v>1475</v>
      </c>
      <c r="E944">
        <v>2.5999999999999999E-2</v>
      </c>
      <c r="F944">
        <v>0</v>
      </c>
      <c r="G944">
        <v>246</v>
      </c>
      <c r="H944">
        <v>0</v>
      </c>
      <c r="I944">
        <v>0</v>
      </c>
      <c r="J944">
        <v>2.816009663094976E-2</v>
      </c>
      <c r="K944">
        <f t="shared" si="14"/>
        <v>9.386698876983254E-3</v>
      </c>
    </row>
    <row r="945" spans="1:11" x14ac:dyDescent="0.3">
      <c r="A945" t="s">
        <v>638</v>
      </c>
      <c r="B945" t="s">
        <v>1153</v>
      </c>
      <c r="C945" s="2" t="s">
        <v>1690</v>
      </c>
      <c r="D945" t="s">
        <v>1475</v>
      </c>
      <c r="E945">
        <v>0</v>
      </c>
      <c r="F945">
        <v>1</v>
      </c>
      <c r="G945">
        <v>1141</v>
      </c>
      <c r="H945">
        <v>2.8147969643366189E-2</v>
      </c>
      <c r="I945">
        <v>0</v>
      </c>
      <c r="J945">
        <v>0</v>
      </c>
      <c r="K945">
        <f t="shared" si="14"/>
        <v>9.3826565477887289E-3</v>
      </c>
    </row>
    <row r="946" spans="1:11" x14ac:dyDescent="0.3">
      <c r="A946" t="s">
        <v>967</v>
      </c>
      <c r="B946" t="s">
        <v>1327</v>
      </c>
      <c r="C946" s="2" t="s">
        <v>1741</v>
      </c>
      <c r="D946" t="s">
        <v>1475</v>
      </c>
      <c r="E946">
        <v>1.7999999999999999E-2</v>
      </c>
      <c r="F946">
        <v>1</v>
      </c>
      <c r="G946">
        <v>346</v>
      </c>
      <c r="H946">
        <v>0</v>
      </c>
      <c r="I946">
        <v>2.8044631545097464E-2</v>
      </c>
      <c r="J946">
        <v>0</v>
      </c>
      <c r="K946">
        <f t="shared" si="14"/>
        <v>9.348210515032488E-3</v>
      </c>
    </row>
    <row r="947" spans="1:11" x14ac:dyDescent="0.3">
      <c r="A947" t="s">
        <v>1092</v>
      </c>
      <c r="B947" t="s">
        <v>1327</v>
      </c>
      <c r="C947" s="2" t="s">
        <v>1741</v>
      </c>
      <c r="D947" t="s">
        <v>1475</v>
      </c>
      <c r="E947">
        <v>3.1E-2</v>
      </c>
      <c r="F947">
        <v>1</v>
      </c>
      <c r="G947">
        <v>346</v>
      </c>
      <c r="H947">
        <v>0</v>
      </c>
      <c r="I947">
        <v>2.8044631545097464E-2</v>
      </c>
      <c r="J947">
        <v>0</v>
      </c>
      <c r="K947">
        <f t="shared" si="14"/>
        <v>9.348210515032488E-3</v>
      </c>
    </row>
    <row r="948" spans="1:11" x14ac:dyDescent="0.3">
      <c r="A948" t="s">
        <v>253</v>
      </c>
      <c r="B948" t="s">
        <v>1156</v>
      </c>
      <c r="C948" s="2" t="s">
        <v>1603</v>
      </c>
      <c r="D948" t="s">
        <v>1328</v>
      </c>
      <c r="E948">
        <v>0</v>
      </c>
      <c r="F948">
        <v>0</v>
      </c>
      <c r="G948">
        <v>595</v>
      </c>
      <c r="H948">
        <v>0</v>
      </c>
      <c r="I948">
        <v>1.6308306747233148E-2</v>
      </c>
      <c r="J948">
        <v>1.1642661800359061E-2</v>
      </c>
      <c r="K948">
        <f t="shared" si="14"/>
        <v>9.3169895158640697E-3</v>
      </c>
    </row>
    <row r="949" spans="1:11" x14ac:dyDescent="0.3">
      <c r="A949" t="s">
        <v>827</v>
      </c>
      <c r="B949" t="s">
        <v>1327</v>
      </c>
      <c r="C949" s="2" t="s">
        <v>1741</v>
      </c>
      <c r="D949" t="s">
        <v>1475</v>
      </c>
      <c r="E949">
        <v>4.0000000000000001E-3</v>
      </c>
      <c r="F949">
        <v>1</v>
      </c>
      <c r="G949">
        <v>248</v>
      </c>
      <c r="H949">
        <v>0</v>
      </c>
      <c r="I949">
        <v>0</v>
      </c>
      <c r="J949">
        <v>2.793299907747436E-2</v>
      </c>
      <c r="K949">
        <f t="shared" si="14"/>
        <v>9.3109996924914534E-3</v>
      </c>
    </row>
    <row r="950" spans="1:11" x14ac:dyDescent="0.3">
      <c r="A950" t="s">
        <v>558</v>
      </c>
      <c r="B950" t="s">
        <v>1160</v>
      </c>
      <c r="C950" s="2" t="s">
        <v>1499</v>
      </c>
      <c r="D950" t="s">
        <v>1380</v>
      </c>
      <c r="E950">
        <v>0</v>
      </c>
      <c r="F950">
        <v>0</v>
      </c>
      <c r="G950">
        <v>500</v>
      </c>
      <c r="H950">
        <v>0</v>
      </c>
      <c r="I950">
        <v>0</v>
      </c>
      <c r="J950">
        <v>2.7709535084854561E-2</v>
      </c>
      <c r="K950">
        <f t="shared" si="14"/>
        <v>9.236511694951521E-3</v>
      </c>
    </row>
    <row r="951" spans="1:11" x14ac:dyDescent="0.3">
      <c r="A951" t="s">
        <v>854</v>
      </c>
      <c r="B951" t="s">
        <v>1327</v>
      </c>
      <c r="C951" s="2" t="s">
        <v>1741</v>
      </c>
      <c r="D951" t="s">
        <v>1475</v>
      </c>
      <c r="E951">
        <v>6.0000000000000001E-3</v>
      </c>
      <c r="F951">
        <v>1</v>
      </c>
      <c r="G951">
        <v>353</v>
      </c>
      <c r="H951">
        <v>0</v>
      </c>
      <c r="I951">
        <v>2.7488505707092697E-2</v>
      </c>
      <c r="J951">
        <v>0</v>
      </c>
      <c r="K951">
        <f t="shared" si="14"/>
        <v>9.162835235697565E-3</v>
      </c>
    </row>
    <row r="952" spans="1:11" x14ac:dyDescent="0.3">
      <c r="A952" t="s">
        <v>474</v>
      </c>
      <c r="B952" t="s">
        <v>1196</v>
      </c>
      <c r="C952" s="2" t="s">
        <v>1601</v>
      </c>
      <c r="D952" t="s">
        <v>1424</v>
      </c>
      <c r="E952">
        <v>0</v>
      </c>
      <c r="F952">
        <v>0</v>
      </c>
      <c r="G952">
        <v>354</v>
      </c>
      <c r="H952">
        <v>0</v>
      </c>
      <c r="I952">
        <v>2.7410854561027462E-2</v>
      </c>
      <c r="J952">
        <v>0</v>
      </c>
      <c r="K952">
        <f t="shared" si="14"/>
        <v>9.1369515203424869E-3</v>
      </c>
    </row>
    <row r="953" spans="1:11" x14ac:dyDescent="0.3">
      <c r="A953" t="s">
        <v>387</v>
      </c>
      <c r="B953" t="s">
        <v>1327</v>
      </c>
      <c r="C953" s="2" t="s">
        <v>1741</v>
      </c>
      <c r="D953" t="s">
        <v>1475</v>
      </c>
      <c r="E953">
        <v>0</v>
      </c>
      <c r="F953">
        <v>1</v>
      </c>
      <c r="G953">
        <v>586</v>
      </c>
      <c r="H953">
        <v>2.7403441436075784E-2</v>
      </c>
      <c r="I953">
        <v>0</v>
      </c>
      <c r="J953">
        <v>0</v>
      </c>
      <c r="K953">
        <f t="shared" si="14"/>
        <v>9.1344804786919285E-3</v>
      </c>
    </row>
    <row r="954" spans="1:11" x14ac:dyDescent="0.3">
      <c r="A954" t="s">
        <v>997</v>
      </c>
      <c r="B954" t="s">
        <v>1153</v>
      </c>
      <c r="C954" s="2" t="s">
        <v>1741</v>
      </c>
      <c r="D954" t="s">
        <v>1475</v>
      </c>
      <c r="E954">
        <v>2.1000000000000001E-2</v>
      </c>
      <c r="F954">
        <v>1</v>
      </c>
      <c r="G954">
        <v>586</v>
      </c>
      <c r="H954">
        <v>2.7403441436075784E-2</v>
      </c>
      <c r="I954">
        <v>0</v>
      </c>
      <c r="J954">
        <v>0</v>
      </c>
      <c r="K954">
        <f t="shared" si="14"/>
        <v>9.1344804786919285E-3</v>
      </c>
    </row>
    <row r="955" spans="1:11" x14ac:dyDescent="0.3">
      <c r="A955" t="s">
        <v>1107</v>
      </c>
      <c r="B955" t="s">
        <v>1327</v>
      </c>
      <c r="C955" s="2" t="s">
        <v>1694</v>
      </c>
      <c r="D955" t="s">
        <v>1475</v>
      </c>
      <c r="E955">
        <v>3.1E-2</v>
      </c>
      <c r="F955">
        <v>1</v>
      </c>
      <c r="G955">
        <v>359</v>
      </c>
      <c r="H955">
        <v>0</v>
      </c>
      <c r="I955">
        <v>2.7029087784411484E-2</v>
      </c>
      <c r="J955">
        <v>0</v>
      </c>
      <c r="K955">
        <f t="shared" si="14"/>
        <v>9.0096959281371607E-3</v>
      </c>
    </row>
    <row r="956" spans="1:11" x14ac:dyDescent="0.3">
      <c r="A956" t="s">
        <v>840</v>
      </c>
      <c r="B956" t="s">
        <v>1204</v>
      </c>
      <c r="C956" s="2" t="s">
        <v>1741</v>
      </c>
      <c r="D956" t="s">
        <v>1438</v>
      </c>
      <c r="E956">
        <v>5.0000000000000001E-3</v>
      </c>
      <c r="F956">
        <v>1</v>
      </c>
      <c r="G956">
        <v>851</v>
      </c>
      <c r="H956">
        <v>1.8870054854924097E-2</v>
      </c>
      <c r="I956">
        <v>0</v>
      </c>
      <c r="J956">
        <v>8.1402864526599773E-3</v>
      </c>
      <c r="K956">
        <f t="shared" si="14"/>
        <v>9.0034471025280255E-3</v>
      </c>
    </row>
    <row r="957" spans="1:11" x14ac:dyDescent="0.3">
      <c r="A957" t="s">
        <v>764</v>
      </c>
      <c r="B957" t="s">
        <v>1238</v>
      </c>
      <c r="C957" s="2" t="s">
        <v>1738</v>
      </c>
      <c r="D957" t="s">
        <v>1436</v>
      </c>
      <c r="E957">
        <v>1E-3</v>
      </c>
      <c r="F957">
        <v>1</v>
      </c>
      <c r="G957">
        <v>360</v>
      </c>
      <c r="H957">
        <v>0</v>
      </c>
      <c r="I957">
        <v>2.6954006985010343E-2</v>
      </c>
      <c r="J957">
        <v>0</v>
      </c>
      <c r="K957">
        <f t="shared" si="14"/>
        <v>8.9846689950034472E-3</v>
      </c>
    </row>
    <row r="958" spans="1:11" x14ac:dyDescent="0.3">
      <c r="A958" t="s">
        <v>1085</v>
      </c>
      <c r="B958" t="s">
        <v>1327</v>
      </c>
      <c r="C958" s="2" t="s">
        <v>1741</v>
      </c>
      <c r="D958" t="s">
        <v>1475</v>
      </c>
      <c r="E958">
        <v>3.1E-2</v>
      </c>
      <c r="F958">
        <v>1</v>
      </c>
      <c r="G958">
        <v>362</v>
      </c>
      <c r="H958">
        <v>0</v>
      </c>
      <c r="I958">
        <v>2.6805089819347299E-2</v>
      </c>
      <c r="J958">
        <v>0</v>
      </c>
      <c r="K958">
        <f t="shared" si="14"/>
        <v>8.935029939782433E-3</v>
      </c>
    </row>
    <row r="959" spans="1:11" x14ac:dyDescent="0.3">
      <c r="A959" t="s">
        <v>565</v>
      </c>
      <c r="B959" t="s">
        <v>1288</v>
      </c>
      <c r="C959" s="2" t="s">
        <v>1683</v>
      </c>
      <c r="D959" t="s">
        <v>1359</v>
      </c>
      <c r="E959">
        <v>0</v>
      </c>
      <c r="F959">
        <v>0</v>
      </c>
      <c r="G959">
        <v>363</v>
      </c>
      <c r="H959">
        <v>0</v>
      </c>
      <c r="I959">
        <v>2.6731246596704471E-2</v>
      </c>
      <c r="J959">
        <v>0</v>
      </c>
      <c r="K959">
        <f t="shared" si="14"/>
        <v>8.9104155322348236E-3</v>
      </c>
    </row>
    <row r="960" spans="1:11" x14ac:dyDescent="0.3">
      <c r="A960" t="s">
        <v>888</v>
      </c>
      <c r="B960" t="s">
        <v>1271</v>
      </c>
      <c r="C960" s="2" t="s">
        <v>1663</v>
      </c>
      <c r="D960" t="s">
        <v>1413</v>
      </c>
      <c r="E960">
        <v>8.9999999999999993E-3</v>
      </c>
      <c r="F960">
        <v>0</v>
      </c>
      <c r="G960">
        <v>883</v>
      </c>
      <c r="H960">
        <v>0</v>
      </c>
      <c r="I960">
        <v>1.0989176120729017E-2</v>
      </c>
      <c r="J960">
        <v>1.5690563468207568E-2</v>
      </c>
      <c r="K960">
        <f t="shared" si="14"/>
        <v>8.8932465296455276E-3</v>
      </c>
    </row>
    <row r="961" spans="1:11" x14ac:dyDescent="0.3">
      <c r="A961" t="s">
        <v>723</v>
      </c>
      <c r="B961" t="s">
        <v>1327</v>
      </c>
      <c r="C961" s="2" t="s">
        <v>1741</v>
      </c>
      <c r="D961" t="s">
        <v>1475</v>
      </c>
      <c r="E961">
        <v>1E-3</v>
      </c>
      <c r="F961">
        <v>1</v>
      </c>
      <c r="G961">
        <v>604</v>
      </c>
      <c r="H961">
        <v>2.65867825853318E-2</v>
      </c>
      <c r="I961">
        <v>0</v>
      </c>
      <c r="J961">
        <v>0</v>
      </c>
      <c r="K961">
        <f t="shared" si="14"/>
        <v>8.8622608617772661E-3</v>
      </c>
    </row>
    <row r="962" spans="1:11" x14ac:dyDescent="0.3">
      <c r="A962" t="s">
        <v>518</v>
      </c>
      <c r="B962" t="s">
        <v>1327</v>
      </c>
      <c r="C962" s="2" t="s">
        <v>1683</v>
      </c>
      <c r="D962" t="s">
        <v>1475</v>
      </c>
      <c r="E962">
        <v>0</v>
      </c>
      <c r="F962">
        <v>0</v>
      </c>
      <c r="G962">
        <v>261</v>
      </c>
      <c r="H962">
        <v>0</v>
      </c>
      <c r="I962">
        <v>0</v>
      </c>
      <c r="J962">
        <v>2.6541700272849196E-2</v>
      </c>
      <c r="K962">
        <f t="shared" ref="K962:K1025" si="15">AVERAGE(H962:J962)</f>
        <v>8.8472334242830648E-3</v>
      </c>
    </row>
    <row r="963" spans="1:11" x14ac:dyDescent="0.3">
      <c r="A963" t="s">
        <v>322</v>
      </c>
      <c r="B963" t="s">
        <v>1327</v>
      </c>
      <c r="C963" s="2" t="s">
        <v>1510</v>
      </c>
      <c r="D963" t="s">
        <v>1475</v>
      </c>
      <c r="E963">
        <v>0</v>
      </c>
      <c r="F963">
        <v>1</v>
      </c>
      <c r="G963">
        <v>263</v>
      </c>
      <c r="H963">
        <v>0</v>
      </c>
      <c r="I963">
        <v>0</v>
      </c>
      <c r="J963">
        <v>2.6339862247960609E-2</v>
      </c>
      <c r="K963">
        <f t="shared" si="15"/>
        <v>8.7799540826535363E-3</v>
      </c>
    </row>
    <row r="964" spans="1:11" x14ac:dyDescent="0.3">
      <c r="A964" t="s">
        <v>842</v>
      </c>
      <c r="B964" t="s">
        <v>1327</v>
      </c>
      <c r="C964" s="2" t="s">
        <v>1504</v>
      </c>
      <c r="D964" t="s">
        <v>1475</v>
      </c>
      <c r="E964">
        <v>5.0000000000000001E-3</v>
      </c>
      <c r="F964">
        <v>1</v>
      </c>
      <c r="G964">
        <v>264</v>
      </c>
      <c r="H964">
        <v>0</v>
      </c>
      <c r="I964">
        <v>0</v>
      </c>
      <c r="J964">
        <v>2.6240090042475916E-2</v>
      </c>
      <c r="K964">
        <f t="shared" si="15"/>
        <v>8.7466966808253058E-3</v>
      </c>
    </row>
    <row r="965" spans="1:11" x14ac:dyDescent="0.3">
      <c r="A965" t="s">
        <v>616</v>
      </c>
      <c r="B965" t="s">
        <v>1291</v>
      </c>
      <c r="C965" s="2" t="s">
        <v>1737</v>
      </c>
      <c r="D965" t="s">
        <v>1434</v>
      </c>
      <c r="E965">
        <v>0</v>
      </c>
      <c r="F965">
        <v>1</v>
      </c>
      <c r="G965">
        <v>1128</v>
      </c>
      <c r="H965">
        <v>0</v>
      </c>
      <c r="I965">
        <v>2.58070279643716E-2</v>
      </c>
      <c r="J965">
        <v>0</v>
      </c>
      <c r="K965">
        <f t="shared" si="15"/>
        <v>8.6023426547905332E-3</v>
      </c>
    </row>
    <row r="966" spans="1:11" x14ac:dyDescent="0.3">
      <c r="A966" t="s">
        <v>757</v>
      </c>
      <c r="B966" t="s">
        <v>1174</v>
      </c>
      <c r="C966" s="2" t="s">
        <v>1574</v>
      </c>
      <c r="D966" t="s">
        <v>1355</v>
      </c>
      <c r="E966">
        <v>1E-3</v>
      </c>
      <c r="F966">
        <v>0</v>
      </c>
      <c r="G966">
        <v>269</v>
      </c>
      <c r="H966">
        <v>0</v>
      </c>
      <c r="I966">
        <v>0</v>
      </c>
      <c r="J966">
        <v>2.5752356026816508E-2</v>
      </c>
      <c r="K966">
        <f t="shared" si="15"/>
        <v>8.5841186756055021E-3</v>
      </c>
    </row>
    <row r="967" spans="1:11" x14ac:dyDescent="0.3">
      <c r="A967" t="s">
        <v>802</v>
      </c>
      <c r="B967" t="s">
        <v>1220</v>
      </c>
      <c r="C967" s="2" t="s">
        <v>1601</v>
      </c>
      <c r="D967" t="s">
        <v>1333</v>
      </c>
      <c r="E967">
        <v>2E-3</v>
      </c>
      <c r="F967">
        <v>1</v>
      </c>
      <c r="G967">
        <v>380</v>
      </c>
      <c r="H967">
        <v>0</v>
      </c>
      <c r="I967">
        <v>2.5535375038430851E-2</v>
      </c>
      <c r="J967">
        <v>0</v>
      </c>
      <c r="K967">
        <f t="shared" si="15"/>
        <v>8.5117916794769499E-3</v>
      </c>
    </row>
    <row r="968" spans="1:11" x14ac:dyDescent="0.3">
      <c r="A968" t="s">
        <v>714</v>
      </c>
      <c r="B968" t="s">
        <v>1292</v>
      </c>
      <c r="C968" s="2" t="s">
        <v>1690</v>
      </c>
      <c r="D968" t="s">
        <v>1389</v>
      </c>
      <c r="E968">
        <v>1E-3</v>
      </c>
      <c r="F968">
        <v>0</v>
      </c>
      <c r="G968">
        <v>1010</v>
      </c>
      <c r="H968">
        <v>1.5899422456970701E-2</v>
      </c>
      <c r="I968">
        <v>9.6073688263403189E-3</v>
      </c>
      <c r="J968">
        <v>0</v>
      </c>
      <c r="K968">
        <f t="shared" si="15"/>
        <v>8.5022637611036744E-3</v>
      </c>
    </row>
    <row r="969" spans="1:11" x14ac:dyDescent="0.3">
      <c r="A969" t="s">
        <v>1099</v>
      </c>
      <c r="B969" t="s">
        <v>1172</v>
      </c>
      <c r="C969" s="2" t="s">
        <v>1741</v>
      </c>
      <c r="D969" t="s">
        <v>1474</v>
      </c>
      <c r="E969">
        <v>3.1E-2</v>
      </c>
      <c r="F969">
        <v>1</v>
      </c>
      <c r="G969">
        <v>272</v>
      </c>
      <c r="H969">
        <v>0</v>
      </c>
      <c r="I969">
        <v>0</v>
      </c>
      <c r="J969">
        <v>2.5468322688285444E-2</v>
      </c>
      <c r="K969">
        <f t="shared" si="15"/>
        <v>8.4894408960951486E-3</v>
      </c>
    </row>
    <row r="970" spans="1:11" x14ac:dyDescent="0.3">
      <c r="A970" t="s">
        <v>789</v>
      </c>
      <c r="B970" t="s">
        <v>1172</v>
      </c>
      <c r="C970" s="2" t="s">
        <v>1609</v>
      </c>
      <c r="D970" t="s">
        <v>1474</v>
      </c>
      <c r="E970">
        <v>2E-3</v>
      </c>
      <c r="F970">
        <v>0</v>
      </c>
      <c r="G970">
        <v>631</v>
      </c>
      <c r="H970">
        <v>2.5449154804342962E-2</v>
      </c>
      <c r="I970">
        <v>0</v>
      </c>
      <c r="J970">
        <v>0</v>
      </c>
      <c r="K970">
        <f t="shared" si="15"/>
        <v>8.483051601447654E-3</v>
      </c>
    </row>
    <row r="971" spans="1:11" x14ac:dyDescent="0.3">
      <c r="A971" t="s">
        <v>832</v>
      </c>
      <c r="B971" t="s">
        <v>1151</v>
      </c>
      <c r="C971" s="2" t="s">
        <v>1614</v>
      </c>
      <c r="D971" t="s">
        <v>1475</v>
      </c>
      <c r="E971">
        <v>4.0000000000000001E-3</v>
      </c>
      <c r="F971">
        <v>1</v>
      </c>
      <c r="G971">
        <v>382</v>
      </c>
      <c r="H971">
        <v>0</v>
      </c>
      <c r="I971">
        <v>2.5401681975402417E-2</v>
      </c>
      <c r="J971">
        <v>0</v>
      </c>
      <c r="K971">
        <f t="shared" si="15"/>
        <v>8.4672273251341391E-3</v>
      </c>
    </row>
    <row r="972" spans="1:11" x14ac:dyDescent="0.3">
      <c r="A972" t="s">
        <v>505</v>
      </c>
      <c r="B972" t="s">
        <v>1327</v>
      </c>
      <c r="C972" s="2" t="s">
        <v>1536</v>
      </c>
      <c r="D972" t="s">
        <v>1475</v>
      </c>
      <c r="E972">
        <v>0</v>
      </c>
      <c r="F972">
        <v>0</v>
      </c>
      <c r="G972">
        <v>655</v>
      </c>
      <c r="H972">
        <v>0</v>
      </c>
      <c r="I972">
        <v>1.481441605283011E-2</v>
      </c>
      <c r="J972">
        <v>1.0576158429333803E-2</v>
      </c>
      <c r="K972">
        <f t="shared" si="15"/>
        <v>8.4635248273879707E-3</v>
      </c>
    </row>
    <row r="973" spans="1:11" x14ac:dyDescent="0.3">
      <c r="A973" t="s">
        <v>1060</v>
      </c>
      <c r="B973" t="s">
        <v>1232</v>
      </c>
      <c r="C973" s="2" t="s">
        <v>1741</v>
      </c>
      <c r="D973" t="s">
        <v>1365</v>
      </c>
      <c r="E973">
        <v>2.8000000000000001E-2</v>
      </c>
      <c r="F973">
        <v>1</v>
      </c>
      <c r="G973">
        <v>274</v>
      </c>
      <c r="H973">
        <v>0</v>
      </c>
      <c r="I973">
        <v>0</v>
      </c>
      <c r="J973">
        <v>2.5282422522677518E-2</v>
      </c>
      <c r="K973">
        <f t="shared" si="15"/>
        <v>8.4274741742258394E-3</v>
      </c>
    </row>
    <row r="974" spans="1:11" x14ac:dyDescent="0.3">
      <c r="A974" t="s">
        <v>687</v>
      </c>
      <c r="B974" t="s">
        <v>1183</v>
      </c>
      <c r="C974" s="2" t="s">
        <v>1741</v>
      </c>
      <c r="D974" t="s">
        <v>1331</v>
      </c>
      <c r="E974">
        <v>2E-3</v>
      </c>
      <c r="F974">
        <v>1</v>
      </c>
      <c r="G974">
        <v>384</v>
      </c>
      <c r="H974">
        <v>0</v>
      </c>
      <c r="I974">
        <v>2.5269381548447191E-2</v>
      </c>
      <c r="J974">
        <v>0</v>
      </c>
      <c r="K974">
        <f t="shared" si="15"/>
        <v>8.4231271828157303E-3</v>
      </c>
    </row>
    <row r="975" spans="1:11" x14ac:dyDescent="0.3">
      <c r="A975" t="s">
        <v>950</v>
      </c>
      <c r="B975" t="s">
        <v>1327</v>
      </c>
      <c r="C975" s="2" t="s">
        <v>1545</v>
      </c>
      <c r="D975" t="s">
        <v>1475</v>
      </c>
      <c r="E975">
        <v>1.6E-2</v>
      </c>
      <c r="F975">
        <v>1</v>
      </c>
      <c r="G975">
        <v>642</v>
      </c>
      <c r="H975">
        <v>2.5013110095857334E-2</v>
      </c>
      <c r="I975">
        <v>0</v>
      </c>
      <c r="J975">
        <v>0</v>
      </c>
      <c r="K975">
        <f t="shared" si="15"/>
        <v>8.3377033652857774E-3</v>
      </c>
    </row>
    <row r="976" spans="1:11" x14ac:dyDescent="0.3">
      <c r="A976" t="s">
        <v>921</v>
      </c>
      <c r="B976" t="s">
        <v>1327</v>
      </c>
      <c r="C976" s="2" t="s">
        <v>1639</v>
      </c>
      <c r="D976" t="s">
        <v>1475</v>
      </c>
      <c r="E976">
        <v>1.2999999999999999E-2</v>
      </c>
      <c r="F976">
        <v>0</v>
      </c>
      <c r="G976">
        <v>388</v>
      </c>
      <c r="H976">
        <v>0</v>
      </c>
      <c r="I976">
        <v>2.5008872460318875E-2</v>
      </c>
      <c r="J976">
        <v>0</v>
      </c>
      <c r="K976">
        <f t="shared" si="15"/>
        <v>8.3362908201062916E-3</v>
      </c>
    </row>
    <row r="977" spans="1:11" x14ac:dyDescent="0.3">
      <c r="A977" t="s">
        <v>548</v>
      </c>
      <c r="B977" t="s">
        <v>1151</v>
      </c>
      <c r="C977" s="2" t="s">
        <v>1622</v>
      </c>
      <c r="D977" t="s">
        <v>1475</v>
      </c>
      <c r="E977">
        <v>0</v>
      </c>
      <c r="F977">
        <v>0</v>
      </c>
      <c r="G977">
        <v>1436</v>
      </c>
      <c r="H977">
        <v>1.1182741421685521E-2</v>
      </c>
      <c r="I977">
        <v>1.3514543892205742E-2</v>
      </c>
      <c r="J977">
        <v>0</v>
      </c>
      <c r="K977">
        <f t="shared" si="15"/>
        <v>8.2324284379637538E-3</v>
      </c>
    </row>
    <row r="978" spans="1:11" x14ac:dyDescent="0.3">
      <c r="A978" t="s">
        <v>846</v>
      </c>
      <c r="B978" t="s">
        <v>1155</v>
      </c>
      <c r="C978" s="2" t="s">
        <v>1670</v>
      </c>
      <c r="D978" t="s">
        <v>1461</v>
      </c>
      <c r="E978">
        <v>6.0000000000000001E-3</v>
      </c>
      <c r="F978">
        <v>1</v>
      </c>
      <c r="G978">
        <v>653</v>
      </c>
      <c r="H978">
        <v>2.4591756020735697E-2</v>
      </c>
      <c r="I978">
        <v>0</v>
      </c>
      <c r="J978">
        <v>0</v>
      </c>
      <c r="K978">
        <f t="shared" si="15"/>
        <v>8.1972520069118985E-3</v>
      </c>
    </row>
    <row r="979" spans="1:11" x14ac:dyDescent="0.3">
      <c r="A979" t="s">
        <v>661</v>
      </c>
      <c r="B979" t="s">
        <v>1162</v>
      </c>
      <c r="C979" s="2" t="s">
        <v>1687</v>
      </c>
      <c r="D979" t="s">
        <v>1330</v>
      </c>
      <c r="E979">
        <v>1E-3</v>
      </c>
      <c r="F979">
        <v>1</v>
      </c>
      <c r="G979">
        <v>400</v>
      </c>
      <c r="H979">
        <v>0</v>
      </c>
      <c r="I979">
        <v>2.4258606286509304E-2</v>
      </c>
      <c r="J979">
        <v>0</v>
      </c>
      <c r="K979">
        <f t="shared" si="15"/>
        <v>8.0862020955031009E-3</v>
      </c>
    </row>
    <row r="980" spans="1:11" x14ac:dyDescent="0.3">
      <c r="A980" t="s">
        <v>576</v>
      </c>
      <c r="B980" t="s">
        <v>1293</v>
      </c>
      <c r="C980" s="2" t="s">
        <v>1690</v>
      </c>
      <c r="D980" t="s">
        <v>1464</v>
      </c>
      <c r="E980">
        <v>0</v>
      </c>
      <c r="F980">
        <v>0</v>
      </c>
      <c r="G980">
        <v>973</v>
      </c>
      <c r="H980">
        <v>0</v>
      </c>
      <c r="I980">
        <v>9.9727055648548037E-3</v>
      </c>
      <c r="J980">
        <v>1.4239226662309644E-2</v>
      </c>
      <c r="K980">
        <f t="shared" si="15"/>
        <v>8.0706440757214813E-3</v>
      </c>
    </row>
    <row r="981" spans="1:11" x14ac:dyDescent="0.3">
      <c r="A981" t="s">
        <v>1086</v>
      </c>
      <c r="B981" t="s">
        <v>1327</v>
      </c>
      <c r="C981" s="2" t="s">
        <v>1741</v>
      </c>
      <c r="D981" t="s">
        <v>1475</v>
      </c>
      <c r="E981">
        <v>3.1E-2</v>
      </c>
      <c r="F981">
        <v>1</v>
      </c>
      <c r="G981">
        <v>401</v>
      </c>
      <c r="H981">
        <v>0</v>
      </c>
      <c r="I981">
        <v>2.4198111008986837E-2</v>
      </c>
      <c r="J981">
        <v>0</v>
      </c>
      <c r="K981">
        <f t="shared" si="15"/>
        <v>8.0660370029956123E-3</v>
      </c>
    </row>
    <row r="982" spans="1:11" x14ac:dyDescent="0.3">
      <c r="A982" t="s">
        <v>435</v>
      </c>
      <c r="B982" t="s">
        <v>1153</v>
      </c>
      <c r="C982" s="2" t="s">
        <v>1617</v>
      </c>
      <c r="D982" t="s">
        <v>1475</v>
      </c>
      <c r="E982">
        <v>0</v>
      </c>
      <c r="F982">
        <v>1</v>
      </c>
      <c r="G982">
        <v>691</v>
      </c>
      <c r="H982">
        <v>0</v>
      </c>
      <c r="I982">
        <v>1.4042608559484401E-2</v>
      </c>
      <c r="J982">
        <v>1.0025157411307729E-2</v>
      </c>
      <c r="K982">
        <f t="shared" si="15"/>
        <v>8.0225886569307101E-3</v>
      </c>
    </row>
    <row r="983" spans="1:11" x14ac:dyDescent="0.3">
      <c r="A983" t="s">
        <v>1136</v>
      </c>
      <c r="B983" t="s">
        <v>1327</v>
      </c>
      <c r="C983" s="2" t="s">
        <v>1688</v>
      </c>
      <c r="D983" t="s">
        <v>1475</v>
      </c>
      <c r="E983">
        <v>3.4000000000000002E-2</v>
      </c>
      <c r="F983">
        <v>0</v>
      </c>
      <c r="G983">
        <v>409</v>
      </c>
      <c r="H983">
        <v>0</v>
      </c>
      <c r="I983">
        <v>2.372479832421448E-2</v>
      </c>
      <c r="J983">
        <v>0</v>
      </c>
      <c r="K983">
        <f t="shared" si="15"/>
        <v>7.9082661080714933E-3</v>
      </c>
    </row>
    <row r="984" spans="1:11" x14ac:dyDescent="0.3">
      <c r="A984" t="s">
        <v>365</v>
      </c>
      <c r="B984" t="s">
        <v>1327</v>
      </c>
      <c r="C984" s="2" t="s">
        <v>1690</v>
      </c>
      <c r="D984" t="s">
        <v>1475</v>
      </c>
      <c r="E984">
        <v>0</v>
      </c>
      <c r="F984">
        <v>1</v>
      </c>
      <c r="G984">
        <v>969</v>
      </c>
      <c r="H984">
        <v>1.6572153438122197E-2</v>
      </c>
      <c r="I984">
        <v>0</v>
      </c>
      <c r="J984">
        <v>7.1490028598695981E-3</v>
      </c>
      <c r="K984">
        <f t="shared" si="15"/>
        <v>7.9070520993305988E-3</v>
      </c>
    </row>
    <row r="985" spans="1:11" x14ac:dyDescent="0.3">
      <c r="A985" t="s">
        <v>913</v>
      </c>
      <c r="B985" t="s">
        <v>1153</v>
      </c>
      <c r="C985" s="2" t="s">
        <v>1741</v>
      </c>
      <c r="D985" t="s">
        <v>1475</v>
      </c>
      <c r="E985">
        <v>1.2E-2</v>
      </c>
      <c r="F985">
        <v>1</v>
      </c>
      <c r="G985">
        <v>975</v>
      </c>
      <c r="H985">
        <v>1.647017095542606E-2</v>
      </c>
      <c r="I985">
        <v>0</v>
      </c>
      <c r="J985">
        <v>7.1050089961165542E-3</v>
      </c>
      <c r="K985">
        <f t="shared" si="15"/>
        <v>7.8583933171808718E-3</v>
      </c>
    </row>
    <row r="986" spans="1:11" x14ac:dyDescent="0.3">
      <c r="A986" t="s">
        <v>580</v>
      </c>
      <c r="B986" t="s">
        <v>1327</v>
      </c>
      <c r="C986" s="2" t="s">
        <v>1741</v>
      </c>
      <c r="D986" t="s">
        <v>1475</v>
      </c>
      <c r="E986">
        <v>0</v>
      </c>
      <c r="F986">
        <v>1</v>
      </c>
      <c r="G986">
        <v>590</v>
      </c>
      <c r="H986">
        <v>0</v>
      </c>
      <c r="I986">
        <v>0</v>
      </c>
      <c r="J986">
        <v>2.3482656851571661E-2</v>
      </c>
      <c r="K986">
        <f t="shared" si="15"/>
        <v>7.8275522838572205E-3</v>
      </c>
    </row>
    <row r="987" spans="1:11" x14ac:dyDescent="0.3">
      <c r="A987" t="s">
        <v>1104</v>
      </c>
      <c r="B987" t="s">
        <v>1327</v>
      </c>
      <c r="C987" s="2" t="s">
        <v>1719</v>
      </c>
      <c r="D987" t="s">
        <v>1475</v>
      </c>
      <c r="E987">
        <v>3.1E-2</v>
      </c>
      <c r="F987">
        <v>1</v>
      </c>
      <c r="G987">
        <v>297</v>
      </c>
      <c r="H987">
        <v>0</v>
      </c>
      <c r="I987">
        <v>0</v>
      </c>
      <c r="J987">
        <v>2.332452448220081E-2</v>
      </c>
      <c r="K987">
        <f t="shared" si="15"/>
        <v>7.7748414940669369E-3</v>
      </c>
    </row>
    <row r="988" spans="1:11" x14ac:dyDescent="0.3">
      <c r="A988" t="s">
        <v>821</v>
      </c>
      <c r="B988" t="s">
        <v>1327</v>
      </c>
      <c r="C988" s="2" t="s">
        <v>1497</v>
      </c>
      <c r="D988" t="s">
        <v>1475</v>
      </c>
      <c r="E988">
        <v>4.0000000000000001E-3</v>
      </c>
      <c r="F988">
        <v>1</v>
      </c>
      <c r="G988">
        <v>418</v>
      </c>
      <c r="H988">
        <v>0</v>
      </c>
      <c r="I988">
        <v>2.3213977307664405E-2</v>
      </c>
      <c r="J988">
        <v>0</v>
      </c>
      <c r="K988">
        <f t="shared" si="15"/>
        <v>7.7379924358881346E-3</v>
      </c>
    </row>
    <row r="989" spans="1:11" x14ac:dyDescent="0.3">
      <c r="A989" t="s">
        <v>1062</v>
      </c>
      <c r="B989" t="s">
        <v>1272</v>
      </c>
      <c r="C989" s="2" t="s">
        <v>1614</v>
      </c>
      <c r="D989" t="s">
        <v>1366</v>
      </c>
      <c r="E989">
        <v>2.8000000000000001E-2</v>
      </c>
      <c r="F989">
        <v>1</v>
      </c>
      <c r="G989">
        <v>425</v>
      </c>
      <c r="H989">
        <v>0</v>
      </c>
      <c r="I989">
        <v>2.2831629446126406E-2</v>
      </c>
      <c r="J989">
        <v>0</v>
      </c>
      <c r="K989">
        <f t="shared" si="15"/>
        <v>7.6105431487088022E-3</v>
      </c>
    </row>
    <row r="990" spans="1:11" x14ac:dyDescent="0.3">
      <c r="A990" t="s">
        <v>969</v>
      </c>
      <c r="B990" t="s">
        <v>1152</v>
      </c>
      <c r="C990" s="2" t="s">
        <v>1523</v>
      </c>
      <c r="D990" t="s">
        <v>1465</v>
      </c>
      <c r="E990">
        <v>1.7999999999999999E-2</v>
      </c>
      <c r="F990">
        <v>0</v>
      </c>
      <c r="G990">
        <v>427</v>
      </c>
      <c r="H990">
        <v>0</v>
      </c>
      <c r="I990">
        <v>2.2724689729751106E-2</v>
      </c>
      <c r="J990">
        <v>0</v>
      </c>
      <c r="K990">
        <f t="shared" si="15"/>
        <v>7.574896576583702E-3</v>
      </c>
    </row>
    <row r="991" spans="1:11" x14ac:dyDescent="0.3">
      <c r="A991" t="s">
        <v>452</v>
      </c>
      <c r="B991" t="s">
        <v>1203</v>
      </c>
      <c r="C991" s="2" t="s">
        <v>1686</v>
      </c>
      <c r="D991" t="s">
        <v>1455</v>
      </c>
      <c r="E991">
        <v>0</v>
      </c>
      <c r="F991">
        <v>0</v>
      </c>
      <c r="G991">
        <v>428</v>
      </c>
      <c r="H991">
        <v>0</v>
      </c>
      <c r="I991">
        <v>2.267159466028907E-2</v>
      </c>
      <c r="J991">
        <v>0</v>
      </c>
      <c r="K991">
        <f t="shared" si="15"/>
        <v>7.5571982200963563E-3</v>
      </c>
    </row>
    <row r="992" spans="1:11" x14ac:dyDescent="0.3">
      <c r="A992" t="s">
        <v>857</v>
      </c>
      <c r="B992" t="s">
        <v>1327</v>
      </c>
      <c r="C992" s="2" t="s">
        <v>1741</v>
      </c>
      <c r="D992" t="s">
        <v>1475</v>
      </c>
      <c r="E992">
        <v>6.0000000000000001E-3</v>
      </c>
      <c r="F992">
        <v>1</v>
      </c>
      <c r="G992">
        <v>711</v>
      </c>
      <c r="H992">
        <v>2.2585677470520968E-2</v>
      </c>
      <c r="I992">
        <v>0</v>
      </c>
      <c r="J992">
        <v>0</v>
      </c>
      <c r="K992">
        <f t="shared" si="15"/>
        <v>7.5285591568403226E-3</v>
      </c>
    </row>
    <row r="993" spans="1:11" x14ac:dyDescent="0.3">
      <c r="A993" t="s">
        <v>368</v>
      </c>
      <c r="B993" t="s">
        <v>1155</v>
      </c>
      <c r="C993" s="2" t="s">
        <v>1570</v>
      </c>
      <c r="D993" t="s">
        <v>1461</v>
      </c>
      <c r="E993">
        <v>0</v>
      </c>
      <c r="F993">
        <v>0</v>
      </c>
      <c r="G993">
        <v>430</v>
      </c>
      <c r="H993">
        <v>0</v>
      </c>
      <c r="I993">
        <v>2.2566145382799354E-2</v>
      </c>
      <c r="J993">
        <v>0</v>
      </c>
      <c r="K993">
        <f t="shared" si="15"/>
        <v>7.522048460933118E-3</v>
      </c>
    </row>
    <row r="994" spans="1:11" x14ac:dyDescent="0.3">
      <c r="A994" t="s">
        <v>1071</v>
      </c>
      <c r="B994" t="s">
        <v>1294</v>
      </c>
      <c r="C994" s="2" t="s">
        <v>1741</v>
      </c>
      <c r="D994" t="s">
        <v>1441</v>
      </c>
      <c r="E994">
        <v>2.9000000000000001E-2</v>
      </c>
      <c r="F994">
        <v>1</v>
      </c>
      <c r="G994">
        <v>307</v>
      </c>
      <c r="H994">
        <v>0</v>
      </c>
      <c r="I994">
        <v>0</v>
      </c>
      <c r="J994">
        <v>2.2564767984409255E-2</v>
      </c>
      <c r="K994">
        <f t="shared" si="15"/>
        <v>7.5215893281364186E-3</v>
      </c>
    </row>
    <row r="995" spans="1:11" x14ac:dyDescent="0.3">
      <c r="A995" t="s">
        <v>820</v>
      </c>
      <c r="B995" t="s">
        <v>1270</v>
      </c>
      <c r="C995" s="2" t="s">
        <v>1741</v>
      </c>
      <c r="D995" t="s">
        <v>1340</v>
      </c>
      <c r="E995">
        <v>4.0000000000000001E-3</v>
      </c>
      <c r="F995">
        <v>1</v>
      </c>
      <c r="G995">
        <v>713</v>
      </c>
      <c r="H995">
        <v>2.2522323536522313E-2</v>
      </c>
      <c r="I995">
        <v>0</v>
      </c>
      <c r="J995">
        <v>0</v>
      </c>
      <c r="K995">
        <f t="shared" si="15"/>
        <v>7.5074411788407713E-3</v>
      </c>
    </row>
    <row r="996" spans="1:11" x14ac:dyDescent="0.3">
      <c r="A996" t="s">
        <v>972</v>
      </c>
      <c r="B996" t="s">
        <v>1295</v>
      </c>
      <c r="C996" s="2" t="s">
        <v>1741</v>
      </c>
      <c r="D996" t="s">
        <v>1446</v>
      </c>
      <c r="E996">
        <v>1.7999999999999999E-2</v>
      </c>
      <c r="F996">
        <v>1</v>
      </c>
      <c r="G996">
        <v>432</v>
      </c>
      <c r="H996">
        <v>0</v>
      </c>
      <c r="I996">
        <v>2.2461672487508615E-2</v>
      </c>
      <c r="J996">
        <v>0</v>
      </c>
      <c r="K996">
        <f t="shared" si="15"/>
        <v>7.4872241625028721E-3</v>
      </c>
    </row>
    <row r="997" spans="1:11" x14ac:dyDescent="0.3">
      <c r="A997" t="s">
        <v>1053</v>
      </c>
      <c r="B997" t="s">
        <v>1327</v>
      </c>
      <c r="C997" s="2" t="s">
        <v>1491</v>
      </c>
      <c r="D997" t="s">
        <v>1475</v>
      </c>
      <c r="E997">
        <v>2.7E-2</v>
      </c>
      <c r="F997">
        <v>0</v>
      </c>
      <c r="G997">
        <v>309</v>
      </c>
      <c r="H997">
        <v>0</v>
      </c>
      <c r="I997">
        <v>0</v>
      </c>
      <c r="J997">
        <v>2.2418717706193012E-2</v>
      </c>
      <c r="K997">
        <f t="shared" si="15"/>
        <v>7.4729059020643375E-3</v>
      </c>
    </row>
    <row r="998" spans="1:11" x14ac:dyDescent="0.3">
      <c r="A998" t="s">
        <v>601</v>
      </c>
      <c r="B998" t="s">
        <v>1204</v>
      </c>
      <c r="C998" s="2" t="s">
        <v>1741</v>
      </c>
      <c r="D998" t="s">
        <v>1438</v>
      </c>
      <c r="E998">
        <v>0</v>
      </c>
      <c r="F998">
        <v>1</v>
      </c>
      <c r="G998">
        <v>1168</v>
      </c>
      <c r="H998">
        <v>1.374864441912706E-2</v>
      </c>
      <c r="I998">
        <v>8.3077418789415415E-3</v>
      </c>
      <c r="J998">
        <v>0</v>
      </c>
      <c r="K998">
        <f t="shared" si="15"/>
        <v>7.352128766022867E-3</v>
      </c>
    </row>
    <row r="999" spans="1:11" x14ac:dyDescent="0.3">
      <c r="A999" t="s">
        <v>1137</v>
      </c>
      <c r="B999" t="s">
        <v>1163</v>
      </c>
      <c r="C999" s="2" t="s">
        <v>1731</v>
      </c>
      <c r="D999" t="s">
        <v>1378</v>
      </c>
      <c r="E999">
        <v>3.4000000000000002E-2</v>
      </c>
      <c r="F999">
        <v>1</v>
      </c>
      <c r="G999">
        <v>443</v>
      </c>
      <c r="H999">
        <v>0</v>
      </c>
      <c r="I999">
        <v>2.1903933441543389E-2</v>
      </c>
      <c r="J999">
        <v>0</v>
      </c>
      <c r="K999">
        <f t="shared" si="15"/>
        <v>7.3013111471811297E-3</v>
      </c>
    </row>
    <row r="1000" spans="1:11" x14ac:dyDescent="0.3">
      <c r="A1000" t="s">
        <v>1120</v>
      </c>
      <c r="B1000" t="s">
        <v>1327</v>
      </c>
      <c r="C1000" s="2" t="s">
        <v>1741</v>
      </c>
      <c r="D1000" t="s">
        <v>1475</v>
      </c>
      <c r="E1000">
        <v>3.2000000000000001E-2</v>
      </c>
      <c r="F1000">
        <v>1</v>
      </c>
      <c r="G1000">
        <v>317</v>
      </c>
      <c r="H1000">
        <v>0</v>
      </c>
      <c r="I1000">
        <v>0</v>
      </c>
      <c r="J1000">
        <v>2.1852945650516216E-2</v>
      </c>
      <c r="K1000">
        <f t="shared" si="15"/>
        <v>7.2843152168387383E-3</v>
      </c>
    </row>
    <row r="1001" spans="1:11" x14ac:dyDescent="0.3">
      <c r="A1001" t="s">
        <v>869</v>
      </c>
      <c r="B1001" t="s">
        <v>1327</v>
      </c>
      <c r="C1001" s="2" t="s">
        <v>1741</v>
      </c>
      <c r="D1001" t="s">
        <v>1475</v>
      </c>
      <c r="E1001">
        <v>8.0000000000000002E-3</v>
      </c>
      <c r="F1001">
        <v>1</v>
      </c>
      <c r="G1001">
        <v>736</v>
      </c>
      <c r="H1001">
        <v>2.1818500926005988E-2</v>
      </c>
      <c r="I1001">
        <v>0</v>
      </c>
      <c r="J1001">
        <v>0</v>
      </c>
      <c r="K1001">
        <f t="shared" si="15"/>
        <v>7.2728336420019961E-3</v>
      </c>
    </row>
    <row r="1002" spans="1:11" x14ac:dyDescent="0.3">
      <c r="A1002" t="s">
        <v>1005</v>
      </c>
      <c r="B1002" t="s">
        <v>1327</v>
      </c>
      <c r="C1002" s="2" t="s">
        <v>1545</v>
      </c>
      <c r="D1002" t="s">
        <v>1475</v>
      </c>
      <c r="E1002">
        <v>2.1000000000000001E-2</v>
      </c>
      <c r="F1002">
        <v>0</v>
      </c>
      <c r="G1002">
        <v>318</v>
      </c>
      <c r="H1002">
        <v>0</v>
      </c>
      <c r="I1002">
        <v>0</v>
      </c>
      <c r="J1002">
        <v>2.1784225695640383E-2</v>
      </c>
      <c r="K1002">
        <f t="shared" si="15"/>
        <v>7.2614085652134607E-3</v>
      </c>
    </row>
    <row r="1003" spans="1:11" x14ac:dyDescent="0.3">
      <c r="A1003" t="s">
        <v>959</v>
      </c>
      <c r="B1003" t="s">
        <v>1296</v>
      </c>
      <c r="C1003" s="2" t="s">
        <v>1653</v>
      </c>
      <c r="D1003" t="s">
        <v>1462</v>
      </c>
      <c r="E1003">
        <v>1.7000000000000001E-2</v>
      </c>
      <c r="F1003">
        <v>1</v>
      </c>
      <c r="G1003">
        <v>319</v>
      </c>
      <c r="H1003">
        <v>0</v>
      </c>
      <c r="I1003">
        <v>0</v>
      </c>
      <c r="J1003">
        <v>2.1715936586876615E-2</v>
      </c>
      <c r="K1003">
        <f t="shared" si="15"/>
        <v>7.2386455289588716E-3</v>
      </c>
    </row>
    <row r="1004" spans="1:11" x14ac:dyDescent="0.3">
      <c r="A1004" t="s">
        <v>1131</v>
      </c>
      <c r="B1004" t="s">
        <v>1271</v>
      </c>
      <c r="C1004" s="2" t="s">
        <v>1522</v>
      </c>
      <c r="D1004" t="s">
        <v>1413</v>
      </c>
      <c r="E1004">
        <v>3.3000000000000002E-2</v>
      </c>
      <c r="F1004">
        <v>1</v>
      </c>
      <c r="G1004">
        <v>450</v>
      </c>
      <c r="H1004">
        <v>0</v>
      </c>
      <c r="I1004">
        <v>2.1563205588008273E-2</v>
      </c>
      <c r="J1004">
        <v>0</v>
      </c>
      <c r="K1004">
        <f t="shared" si="15"/>
        <v>7.1877351960027572E-3</v>
      </c>
    </row>
    <row r="1005" spans="1:11" x14ac:dyDescent="0.3">
      <c r="A1005" t="s">
        <v>1074</v>
      </c>
      <c r="B1005" t="s">
        <v>1327</v>
      </c>
      <c r="C1005" s="2" t="s">
        <v>1741</v>
      </c>
      <c r="D1005" t="s">
        <v>1475</v>
      </c>
      <c r="E1005">
        <v>2.9000000000000001E-2</v>
      </c>
      <c r="F1005">
        <v>1</v>
      </c>
      <c r="G1005">
        <v>451</v>
      </c>
      <c r="H1005">
        <v>0</v>
      </c>
      <c r="I1005">
        <v>2.1515393602225548E-2</v>
      </c>
      <c r="J1005">
        <v>0</v>
      </c>
      <c r="K1005">
        <f t="shared" si="15"/>
        <v>7.1717978674085163E-3</v>
      </c>
    </row>
    <row r="1006" spans="1:11" x14ac:dyDescent="0.3">
      <c r="A1006" t="s">
        <v>379</v>
      </c>
      <c r="B1006" t="s">
        <v>1238</v>
      </c>
      <c r="C1006" s="2" t="s">
        <v>1515</v>
      </c>
      <c r="D1006" t="s">
        <v>1436</v>
      </c>
      <c r="E1006">
        <v>0</v>
      </c>
      <c r="F1006">
        <v>0</v>
      </c>
      <c r="G1006">
        <v>968</v>
      </c>
      <c r="H1006">
        <v>0</v>
      </c>
      <c r="I1006">
        <v>0</v>
      </c>
      <c r="J1006">
        <v>2.1469164580207565E-2</v>
      </c>
      <c r="K1006">
        <f t="shared" si="15"/>
        <v>7.1563881934025219E-3</v>
      </c>
    </row>
    <row r="1007" spans="1:11" x14ac:dyDescent="0.3">
      <c r="A1007" t="s">
        <v>611</v>
      </c>
      <c r="B1007" t="s">
        <v>1174</v>
      </c>
      <c r="C1007" s="2" t="s">
        <v>1741</v>
      </c>
      <c r="D1007" t="s">
        <v>1355</v>
      </c>
      <c r="E1007">
        <v>0</v>
      </c>
      <c r="F1007">
        <v>1</v>
      </c>
      <c r="G1007">
        <v>458</v>
      </c>
      <c r="H1007">
        <v>0</v>
      </c>
      <c r="I1007">
        <v>2.1186555708741749E-2</v>
      </c>
      <c r="J1007">
        <v>0</v>
      </c>
      <c r="K1007">
        <f t="shared" si="15"/>
        <v>7.0621852362472495E-3</v>
      </c>
    </row>
    <row r="1008" spans="1:11" x14ac:dyDescent="0.3">
      <c r="A1008" t="s">
        <v>433</v>
      </c>
      <c r="B1008" t="s">
        <v>1174</v>
      </c>
      <c r="C1008" s="2" t="s">
        <v>1741</v>
      </c>
      <c r="D1008" t="s">
        <v>1355</v>
      </c>
      <c r="E1008">
        <v>0</v>
      </c>
      <c r="F1008">
        <v>1</v>
      </c>
      <c r="G1008">
        <v>328</v>
      </c>
      <c r="H1008">
        <v>0</v>
      </c>
      <c r="I1008">
        <v>0</v>
      </c>
      <c r="J1008">
        <v>2.112007247321232E-2</v>
      </c>
      <c r="K1008">
        <f t="shared" si="15"/>
        <v>7.0400241577374401E-3</v>
      </c>
    </row>
    <row r="1009" spans="1:11" x14ac:dyDescent="0.3">
      <c r="A1009" t="s">
        <v>178</v>
      </c>
      <c r="B1009" t="s">
        <v>1327</v>
      </c>
      <c r="C1009" s="2" t="s">
        <v>1676</v>
      </c>
      <c r="D1009" t="s">
        <v>1475</v>
      </c>
      <c r="E1009">
        <v>0</v>
      </c>
      <c r="F1009">
        <v>1</v>
      </c>
      <c r="G1009">
        <v>331</v>
      </c>
      <c r="H1009">
        <v>0</v>
      </c>
      <c r="I1009">
        <v>0</v>
      </c>
      <c r="J1009">
        <v>2.0928651876778372E-2</v>
      </c>
      <c r="K1009">
        <f t="shared" si="15"/>
        <v>6.9762172922594569E-3</v>
      </c>
    </row>
    <row r="1010" spans="1:11" x14ac:dyDescent="0.3">
      <c r="A1010" t="s">
        <v>244</v>
      </c>
      <c r="B1010" t="s">
        <v>1261</v>
      </c>
      <c r="C1010" s="2" t="s">
        <v>1741</v>
      </c>
      <c r="D1010" t="s">
        <v>1442</v>
      </c>
      <c r="E1010">
        <v>0</v>
      </c>
      <c r="F1010">
        <v>1</v>
      </c>
      <c r="G1010">
        <v>331</v>
      </c>
      <c r="H1010">
        <v>0</v>
      </c>
      <c r="I1010">
        <v>0</v>
      </c>
      <c r="J1010">
        <v>2.0928651876778372E-2</v>
      </c>
      <c r="K1010">
        <f t="shared" si="15"/>
        <v>6.9762172922594569E-3</v>
      </c>
    </row>
    <row r="1011" spans="1:11" x14ac:dyDescent="0.3">
      <c r="A1011" t="s">
        <v>1134</v>
      </c>
      <c r="B1011" t="s">
        <v>1232</v>
      </c>
      <c r="C1011" s="2" t="s">
        <v>1658</v>
      </c>
      <c r="D1011" t="s">
        <v>1365</v>
      </c>
      <c r="E1011">
        <v>3.3000000000000002E-2</v>
      </c>
      <c r="F1011">
        <v>1</v>
      </c>
      <c r="G1011">
        <v>464</v>
      </c>
      <c r="H1011">
        <v>0</v>
      </c>
      <c r="I1011">
        <v>2.0912591626301127E-2</v>
      </c>
      <c r="J1011">
        <v>0</v>
      </c>
      <c r="K1011">
        <f t="shared" si="15"/>
        <v>6.9708638754337089E-3</v>
      </c>
    </row>
    <row r="1012" spans="1:11" x14ac:dyDescent="0.3">
      <c r="A1012" t="s">
        <v>684</v>
      </c>
      <c r="B1012" t="s">
        <v>1327</v>
      </c>
      <c r="C1012" s="2" t="s">
        <v>1476</v>
      </c>
      <c r="D1012" t="s">
        <v>1475</v>
      </c>
      <c r="E1012">
        <v>2E-3</v>
      </c>
      <c r="F1012">
        <v>1</v>
      </c>
      <c r="G1012">
        <v>332</v>
      </c>
      <c r="H1012">
        <v>0</v>
      </c>
      <c r="I1012">
        <v>0</v>
      </c>
      <c r="J1012">
        <v>2.0865613768715787E-2</v>
      </c>
      <c r="K1012">
        <f t="shared" si="15"/>
        <v>6.955204589571929E-3</v>
      </c>
    </row>
    <row r="1013" spans="1:11" x14ac:dyDescent="0.3">
      <c r="A1013" t="s">
        <v>949</v>
      </c>
      <c r="B1013" t="s">
        <v>1175</v>
      </c>
      <c r="C1013" s="2" t="s">
        <v>1533</v>
      </c>
      <c r="D1013" t="s">
        <v>1337</v>
      </c>
      <c r="E1013">
        <v>1.6E-2</v>
      </c>
      <c r="F1013">
        <v>0</v>
      </c>
      <c r="G1013">
        <v>334</v>
      </c>
      <c r="H1013">
        <v>0</v>
      </c>
      <c r="I1013">
        <v>0</v>
      </c>
      <c r="J1013">
        <v>2.0740669973693539E-2</v>
      </c>
      <c r="K1013">
        <f t="shared" si="15"/>
        <v>6.913556657897846E-3</v>
      </c>
    </row>
    <row r="1014" spans="1:11" x14ac:dyDescent="0.3">
      <c r="A1014" t="s">
        <v>995</v>
      </c>
      <c r="B1014" t="s">
        <v>1152</v>
      </c>
      <c r="C1014" s="2" t="s">
        <v>1667</v>
      </c>
      <c r="D1014" t="s">
        <v>1465</v>
      </c>
      <c r="E1014">
        <v>2.1000000000000001E-2</v>
      </c>
      <c r="F1014">
        <v>0</v>
      </c>
      <c r="G1014">
        <v>675</v>
      </c>
      <c r="H1014">
        <v>0</v>
      </c>
      <c r="I1014">
        <v>0</v>
      </c>
      <c r="J1014">
        <v>2.0525581544336712E-2</v>
      </c>
      <c r="K1014">
        <f t="shared" si="15"/>
        <v>6.8418605147789044E-3</v>
      </c>
    </row>
    <row r="1015" spans="1:11" x14ac:dyDescent="0.3">
      <c r="A1015" t="s">
        <v>306</v>
      </c>
      <c r="B1015" t="s">
        <v>1327</v>
      </c>
      <c r="C1015" s="2" t="s">
        <v>1526</v>
      </c>
      <c r="D1015" t="s">
        <v>1475</v>
      </c>
      <c r="E1015">
        <v>0</v>
      </c>
      <c r="F1015">
        <v>1</v>
      </c>
      <c r="G1015">
        <v>338</v>
      </c>
      <c r="H1015">
        <v>0</v>
      </c>
      <c r="I1015">
        <v>0</v>
      </c>
      <c r="J1015">
        <v>2.0495218258028521E-2</v>
      </c>
      <c r="K1015">
        <f t="shared" si="15"/>
        <v>6.8317394193428407E-3</v>
      </c>
    </row>
    <row r="1016" spans="1:11" x14ac:dyDescent="0.3">
      <c r="A1016" t="s">
        <v>679</v>
      </c>
      <c r="B1016" t="s">
        <v>1159</v>
      </c>
      <c r="C1016" s="2" t="s">
        <v>1741</v>
      </c>
      <c r="D1016" t="s">
        <v>1388</v>
      </c>
      <c r="E1016">
        <v>2E-3</v>
      </c>
      <c r="F1016">
        <v>1</v>
      </c>
      <c r="G1016">
        <v>1128</v>
      </c>
      <c r="H1016">
        <v>1.4236185001365611E-2</v>
      </c>
      <c r="I1016">
        <v>0</v>
      </c>
      <c r="J1016">
        <v>6.1412976695156395E-3</v>
      </c>
      <c r="K1016">
        <f t="shared" si="15"/>
        <v>6.7924942236270826E-3</v>
      </c>
    </row>
    <row r="1017" spans="1:11" x14ac:dyDescent="0.3">
      <c r="A1017" t="s">
        <v>496</v>
      </c>
      <c r="B1017" t="s">
        <v>1327</v>
      </c>
      <c r="C1017" s="2" t="s">
        <v>1683</v>
      </c>
      <c r="D1017" t="s">
        <v>1475</v>
      </c>
      <c r="E1017">
        <v>0</v>
      </c>
      <c r="F1017">
        <v>0</v>
      </c>
      <c r="G1017">
        <v>340</v>
      </c>
      <c r="H1017">
        <v>0</v>
      </c>
      <c r="I1017">
        <v>0</v>
      </c>
      <c r="J1017">
        <v>2.0374658150628354E-2</v>
      </c>
      <c r="K1017">
        <f t="shared" si="15"/>
        <v>6.7915527168761177E-3</v>
      </c>
    </row>
    <row r="1018" spans="1:11" x14ac:dyDescent="0.3">
      <c r="A1018" t="s">
        <v>1025</v>
      </c>
      <c r="B1018" t="s">
        <v>1248</v>
      </c>
      <c r="C1018" s="2" t="s">
        <v>1584</v>
      </c>
      <c r="D1018" t="s">
        <v>1360</v>
      </c>
      <c r="E1018">
        <v>2.5000000000000001E-2</v>
      </c>
      <c r="F1018">
        <v>1</v>
      </c>
      <c r="G1018">
        <v>794</v>
      </c>
      <c r="H1018">
        <v>2.022470614803578E-2</v>
      </c>
      <c r="I1018">
        <v>0</v>
      </c>
      <c r="J1018">
        <v>0</v>
      </c>
      <c r="K1018">
        <f t="shared" si="15"/>
        <v>6.7415687160119267E-3</v>
      </c>
    </row>
    <row r="1019" spans="1:11" x14ac:dyDescent="0.3">
      <c r="A1019" t="s">
        <v>555</v>
      </c>
      <c r="B1019" t="s">
        <v>1166</v>
      </c>
      <c r="C1019" s="2" t="s">
        <v>1500</v>
      </c>
      <c r="D1019" t="s">
        <v>1328</v>
      </c>
      <c r="E1019">
        <v>0</v>
      </c>
      <c r="F1019">
        <v>0</v>
      </c>
      <c r="G1019">
        <v>343</v>
      </c>
      <c r="H1019">
        <v>0</v>
      </c>
      <c r="I1019">
        <v>0</v>
      </c>
      <c r="J1019">
        <v>2.0196454143480001E-2</v>
      </c>
      <c r="K1019">
        <f t="shared" si="15"/>
        <v>6.7321513811600007E-3</v>
      </c>
    </row>
    <row r="1020" spans="1:11" x14ac:dyDescent="0.3">
      <c r="A1020" t="s">
        <v>952</v>
      </c>
      <c r="B1020" t="s">
        <v>1280</v>
      </c>
      <c r="C1020" s="2" t="s">
        <v>1559</v>
      </c>
      <c r="D1020" t="s">
        <v>1368</v>
      </c>
      <c r="E1020">
        <v>1.6E-2</v>
      </c>
      <c r="F1020">
        <v>0</v>
      </c>
      <c r="G1020">
        <v>343</v>
      </c>
      <c r="H1020">
        <v>0</v>
      </c>
      <c r="I1020">
        <v>0</v>
      </c>
      <c r="J1020">
        <v>2.0196454143480001E-2</v>
      </c>
      <c r="K1020">
        <f t="shared" si="15"/>
        <v>6.7321513811600007E-3</v>
      </c>
    </row>
    <row r="1021" spans="1:11" x14ac:dyDescent="0.3">
      <c r="A1021" t="s">
        <v>1087</v>
      </c>
      <c r="B1021" t="s">
        <v>1327</v>
      </c>
      <c r="C1021" s="2" t="s">
        <v>1668</v>
      </c>
      <c r="D1021" t="s">
        <v>1475</v>
      </c>
      <c r="E1021">
        <v>3.1E-2</v>
      </c>
      <c r="F1021">
        <v>1</v>
      </c>
      <c r="G1021">
        <v>483</v>
      </c>
      <c r="H1021">
        <v>0</v>
      </c>
      <c r="I1021">
        <v>2.0089943094417646E-2</v>
      </c>
      <c r="J1021">
        <v>0</v>
      </c>
      <c r="K1021">
        <f t="shared" si="15"/>
        <v>6.6966476981392157E-3</v>
      </c>
    </row>
    <row r="1022" spans="1:11" x14ac:dyDescent="0.3">
      <c r="A1022" t="s">
        <v>742</v>
      </c>
      <c r="B1022" t="s">
        <v>1208</v>
      </c>
      <c r="C1022" s="2" t="s">
        <v>1476</v>
      </c>
      <c r="D1022" t="s">
        <v>1337</v>
      </c>
      <c r="E1022">
        <v>2E-3</v>
      </c>
      <c r="F1022">
        <v>1</v>
      </c>
      <c r="G1022">
        <v>345</v>
      </c>
      <c r="H1022">
        <v>0</v>
      </c>
      <c r="I1022">
        <v>0</v>
      </c>
      <c r="J1022">
        <v>2.007937324989461E-2</v>
      </c>
      <c r="K1022">
        <f t="shared" si="15"/>
        <v>6.6931244166315365E-3</v>
      </c>
    </row>
    <row r="1023" spans="1:11" x14ac:dyDescent="0.3">
      <c r="A1023" t="s">
        <v>1075</v>
      </c>
      <c r="B1023" t="s">
        <v>1298</v>
      </c>
      <c r="C1023" s="2" t="s">
        <v>1677</v>
      </c>
      <c r="D1023" t="s">
        <v>1365</v>
      </c>
      <c r="E1023">
        <v>2.9000000000000001E-2</v>
      </c>
      <c r="F1023">
        <v>1</v>
      </c>
      <c r="G1023">
        <v>485</v>
      </c>
      <c r="H1023">
        <v>0</v>
      </c>
      <c r="I1023">
        <v>2.0007097968255099E-2</v>
      </c>
      <c r="J1023">
        <v>0</v>
      </c>
      <c r="K1023">
        <f t="shared" si="15"/>
        <v>6.6690326560850327E-3</v>
      </c>
    </row>
    <row r="1024" spans="1:11" x14ac:dyDescent="0.3">
      <c r="A1024" t="s">
        <v>945</v>
      </c>
      <c r="B1024" t="s">
        <v>1297</v>
      </c>
      <c r="C1024" s="2" t="s">
        <v>1495</v>
      </c>
      <c r="D1024" t="s">
        <v>1370</v>
      </c>
      <c r="E1024">
        <v>1.4999999999999999E-2</v>
      </c>
      <c r="F1024">
        <v>0</v>
      </c>
      <c r="G1024">
        <v>485</v>
      </c>
      <c r="H1024">
        <v>0</v>
      </c>
      <c r="I1024">
        <v>2.0007097968255099E-2</v>
      </c>
      <c r="J1024">
        <v>0</v>
      </c>
      <c r="K1024">
        <f t="shared" si="15"/>
        <v>6.6690326560850327E-3</v>
      </c>
    </row>
    <row r="1025" spans="1:11" x14ac:dyDescent="0.3">
      <c r="A1025" t="s">
        <v>918</v>
      </c>
      <c r="B1025" t="s">
        <v>1327</v>
      </c>
      <c r="C1025" s="2" t="s">
        <v>1509</v>
      </c>
      <c r="D1025" t="s">
        <v>1475</v>
      </c>
      <c r="E1025">
        <v>1.2999999999999999E-2</v>
      </c>
      <c r="F1025">
        <v>0</v>
      </c>
      <c r="G1025">
        <v>347</v>
      </c>
      <c r="H1025">
        <v>0</v>
      </c>
      <c r="I1025">
        <v>0</v>
      </c>
      <c r="J1025">
        <v>1.9963641991970142E-2</v>
      </c>
      <c r="K1025">
        <f t="shared" si="15"/>
        <v>6.6545473306567141E-3</v>
      </c>
    </row>
    <row r="1026" spans="1:11" x14ac:dyDescent="0.3">
      <c r="A1026" t="s">
        <v>1042</v>
      </c>
      <c r="B1026" t="s">
        <v>1211</v>
      </c>
      <c r="C1026" s="2" t="s">
        <v>1594</v>
      </c>
      <c r="D1026" t="s">
        <v>1372</v>
      </c>
      <c r="E1026">
        <v>2.5999999999999999E-2</v>
      </c>
      <c r="F1026">
        <v>1</v>
      </c>
      <c r="G1026">
        <v>348</v>
      </c>
      <c r="H1026">
        <v>0</v>
      </c>
      <c r="I1026">
        <v>0</v>
      </c>
      <c r="J1026">
        <v>1.9906275204636899E-2</v>
      </c>
      <c r="K1026">
        <f t="shared" ref="K1026:K1089" si="16">AVERAGE(H1026:J1026)</f>
        <v>6.6354250682122999E-3</v>
      </c>
    </row>
    <row r="1027" spans="1:11" x14ac:dyDescent="0.3">
      <c r="A1027" t="s">
        <v>1029</v>
      </c>
      <c r="B1027" t="s">
        <v>1299</v>
      </c>
      <c r="C1027" s="2" t="s">
        <v>1741</v>
      </c>
      <c r="D1027" t="s">
        <v>1397</v>
      </c>
      <c r="E1027">
        <v>2.5000000000000001E-2</v>
      </c>
      <c r="F1027">
        <v>1</v>
      </c>
      <c r="G1027">
        <v>497</v>
      </c>
      <c r="H1027">
        <v>0</v>
      </c>
      <c r="I1027">
        <v>1.9524029204434051E-2</v>
      </c>
      <c r="J1027">
        <v>0</v>
      </c>
      <c r="K1027">
        <f t="shared" si="16"/>
        <v>6.5080097348113502E-3</v>
      </c>
    </row>
    <row r="1028" spans="1:11" x14ac:dyDescent="0.3">
      <c r="A1028" t="s">
        <v>1097</v>
      </c>
      <c r="B1028" t="s">
        <v>1327</v>
      </c>
      <c r="C1028" s="2" t="s">
        <v>1559</v>
      </c>
      <c r="D1028" t="s">
        <v>1475</v>
      </c>
      <c r="E1028">
        <v>3.1E-2</v>
      </c>
      <c r="F1028">
        <v>0</v>
      </c>
      <c r="G1028">
        <v>358</v>
      </c>
      <c r="H1028">
        <v>0</v>
      </c>
      <c r="I1028">
        <v>0</v>
      </c>
      <c r="J1028">
        <v>1.9350233997803466E-2</v>
      </c>
      <c r="K1028">
        <f t="shared" si="16"/>
        <v>6.4500779992678224E-3</v>
      </c>
    </row>
    <row r="1029" spans="1:11" x14ac:dyDescent="0.3">
      <c r="A1029" t="s">
        <v>900</v>
      </c>
      <c r="B1029" t="s">
        <v>1300</v>
      </c>
      <c r="C1029" s="2" t="s">
        <v>1608</v>
      </c>
      <c r="D1029" t="s">
        <v>1430</v>
      </c>
      <c r="E1029">
        <v>1.0999999999999999E-2</v>
      </c>
      <c r="F1029">
        <v>0</v>
      </c>
      <c r="G1029">
        <v>502</v>
      </c>
      <c r="H1029">
        <v>0</v>
      </c>
      <c r="I1029">
        <v>1.9329566762158811E-2</v>
      </c>
      <c r="J1029">
        <v>0</v>
      </c>
      <c r="K1029">
        <f t="shared" si="16"/>
        <v>6.4431889207196037E-3</v>
      </c>
    </row>
    <row r="1030" spans="1:11" x14ac:dyDescent="0.3">
      <c r="A1030" t="s">
        <v>867</v>
      </c>
      <c r="B1030" t="s">
        <v>1327</v>
      </c>
      <c r="C1030" s="2" t="s">
        <v>1741</v>
      </c>
      <c r="D1030" t="s">
        <v>1475</v>
      </c>
      <c r="E1030">
        <v>8.0000000000000002E-3</v>
      </c>
      <c r="F1030">
        <v>1</v>
      </c>
      <c r="G1030">
        <v>359</v>
      </c>
      <c r="H1030">
        <v>0</v>
      </c>
      <c r="I1030">
        <v>0</v>
      </c>
      <c r="J1030">
        <v>1.9296333624550532E-2</v>
      </c>
      <c r="K1030">
        <f t="shared" si="16"/>
        <v>6.4321112081835103E-3</v>
      </c>
    </row>
    <row r="1031" spans="1:11" x14ac:dyDescent="0.3">
      <c r="A1031" t="s">
        <v>911</v>
      </c>
      <c r="B1031" t="s">
        <v>1178</v>
      </c>
      <c r="C1031" s="2" t="s">
        <v>1683</v>
      </c>
      <c r="D1031" t="s">
        <v>1440</v>
      </c>
      <c r="E1031">
        <v>1.2E-2</v>
      </c>
      <c r="F1031">
        <v>0</v>
      </c>
      <c r="G1031">
        <v>360</v>
      </c>
      <c r="H1031">
        <v>0</v>
      </c>
      <c r="I1031">
        <v>0</v>
      </c>
      <c r="J1031">
        <v>1.9242732697815668E-2</v>
      </c>
      <c r="K1031">
        <f t="shared" si="16"/>
        <v>6.4142442326052228E-3</v>
      </c>
    </row>
    <row r="1032" spans="1:11" x14ac:dyDescent="0.3">
      <c r="A1032" t="s">
        <v>622</v>
      </c>
      <c r="B1032" t="s">
        <v>1327</v>
      </c>
      <c r="C1032" s="2" t="s">
        <v>1530</v>
      </c>
      <c r="D1032" t="s">
        <v>1475</v>
      </c>
      <c r="E1032">
        <v>0</v>
      </c>
      <c r="F1032">
        <v>1</v>
      </c>
      <c r="G1032">
        <v>842</v>
      </c>
      <c r="H1032">
        <v>1.9071753778551557E-2</v>
      </c>
      <c r="I1032">
        <v>0</v>
      </c>
      <c r="J1032">
        <v>0</v>
      </c>
      <c r="K1032">
        <f t="shared" si="16"/>
        <v>6.3572512595171859E-3</v>
      </c>
    </row>
    <row r="1033" spans="1:11" x14ac:dyDescent="0.3">
      <c r="A1033" t="s">
        <v>864</v>
      </c>
      <c r="B1033" t="s">
        <v>1269</v>
      </c>
      <c r="C1033" s="2" t="s">
        <v>1590</v>
      </c>
      <c r="D1033" t="s">
        <v>1387</v>
      </c>
      <c r="E1033">
        <v>8.0000000000000002E-3</v>
      </c>
      <c r="F1033">
        <v>1</v>
      </c>
      <c r="G1033">
        <v>510</v>
      </c>
      <c r="H1033">
        <v>0</v>
      </c>
      <c r="I1033">
        <v>1.9026357871772006E-2</v>
      </c>
      <c r="J1033">
        <v>0</v>
      </c>
      <c r="K1033">
        <f t="shared" si="16"/>
        <v>6.3421192905906689E-3</v>
      </c>
    </row>
    <row r="1034" spans="1:11" x14ac:dyDescent="0.3">
      <c r="A1034" t="s">
        <v>850</v>
      </c>
      <c r="B1034" t="s">
        <v>1327</v>
      </c>
      <c r="C1034" s="2" t="s">
        <v>1667</v>
      </c>
      <c r="D1034" t="s">
        <v>1475</v>
      </c>
      <c r="E1034">
        <v>6.0000000000000001E-3</v>
      </c>
      <c r="F1034">
        <v>1</v>
      </c>
      <c r="G1034">
        <v>512</v>
      </c>
      <c r="H1034">
        <v>0</v>
      </c>
      <c r="I1034">
        <v>1.8952036161335395E-2</v>
      </c>
      <c r="J1034">
        <v>0</v>
      </c>
      <c r="K1034">
        <f t="shared" si="16"/>
        <v>6.3173453871117986E-3</v>
      </c>
    </row>
    <row r="1035" spans="1:11" x14ac:dyDescent="0.3">
      <c r="A1035" t="s">
        <v>674</v>
      </c>
      <c r="B1035" t="s">
        <v>1327</v>
      </c>
      <c r="C1035" s="2" t="s">
        <v>1662</v>
      </c>
      <c r="D1035" t="s">
        <v>1475</v>
      </c>
      <c r="E1035">
        <v>2E-3</v>
      </c>
      <c r="F1035">
        <v>0</v>
      </c>
      <c r="G1035">
        <v>852</v>
      </c>
      <c r="H1035">
        <v>1.8847906903216444E-2</v>
      </c>
      <c r="I1035">
        <v>0</v>
      </c>
      <c r="J1035">
        <v>0</v>
      </c>
      <c r="K1035">
        <f t="shared" si="16"/>
        <v>6.2826356344054812E-3</v>
      </c>
    </row>
    <row r="1036" spans="1:11" x14ac:dyDescent="0.3">
      <c r="A1036" t="s">
        <v>1007</v>
      </c>
      <c r="B1036" t="s">
        <v>1301</v>
      </c>
      <c r="C1036" s="2" t="s">
        <v>1521</v>
      </c>
      <c r="D1036" t="s">
        <v>1453</v>
      </c>
      <c r="E1036">
        <v>2.1000000000000001E-2</v>
      </c>
      <c r="F1036">
        <v>1</v>
      </c>
      <c r="G1036">
        <v>369</v>
      </c>
      <c r="H1036">
        <v>0</v>
      </c>
      <c r="I1036">
        <v>0</v>
      </c>
      <c r="J1036">
        <v>1.8773397753966505E-2</v>
      </c>
      <c r="K1036">
        <f t="shared" si="16"/>
        <v>6.2577992513221685E-3</v>
      </c>
    </row>
    <row r="1037" spans="1:11" x14ac:dyDescent="0.3">
      <c r="A1037" t="s">
        <v>672</v>
      </c>
      <c r="B1037" t="s">
        <v>1251</v>
      </c>
      <c r="C1037" s="2" t="s">
        <v>1667</v>
      </c>
      <c r="D1037" t="s">
        <v>1471</v>
      </c>
      <c r="E1037">
        <v>2E-3</v>
      </c>
      <c r="F1037">
        <v>1</v>
      </c>
      <c r="G1037">
        <v>371</v>
      </c>
      <c r="H1037">
        <v>0</v>
      </c>
      <c r="I1037">
        <v>0</v>
      </c>
      <c r="J1037">
        <v>1.8672193453406039E-2</v>
      </c>
      <c r="K1037">
        <f t="shared" si="16"/>
        <v>6.2240644844686792E-3</v>
      </c>
    </row>
    <row r="1038" spans="1:11" x14ac:dyDescent="0.3">
      <c r="A1038" t="s">
        <v>598</v>
      </c>
      <c r="B1038" t="s">
        <v>1191</v>
      </c>
      <c r="C1038" s="2" t="s">
        <v>1688</v>
      </c>
      <c r="D1038" t="s">
        <v>1422</v>
      </c>
      <c r="E1038">
        <v>0</v>
      </c>
      <c r="F1038">
        <v>1</v>
      </c>
      <c r="G1038">
        <v>520</v>
      </c>
      <c r="H1038">
        <v>0</v>
      </c>
      <c r="I1038">
        <v>1.8660466374237929E-2</v>
      </c>
      <c r="J1038">
        <v>0</v>
      </c>
      <c r="K1038">
        <f t="shared" si="16"/>
        <v>6.2201554580793095E-3</v>
      </c>
    </row>
    <row r="1039" spans="1:11" x14ac:dyDescent="0.3">
      <c r="A1039" t="s">
        <v>810</v>
      </c>
      <c r="B1039" t="s">
        <v>1246</v>
      </c>
      <c r="C1039" s="2" t="s">
        <v>1741</v>
      </c>
      <c r="D1039" t="s">
        <v>1362</v>
      </c>
      <c r="E1039">
        <v>2E-3</v>
      </c>
      <c r="F1039">
        <v>1</v>
      </c>
      <c r="G1039">
        <v>1045</v>
      </c>
      <c r="H1039">
        <v>0</v>
      </c>
      <c r="I1039">
        <v>1.8571181846131525E-2</v>
      </c>
      <c r="J1039">
        <v>0</v>
      </c>
      <c r="K1039">
        <f t="shared" si="16"/>
        <v>6.1903939487105084E-3</v>
      </c>
    </row>
    <row r="1040" spans="1:11" x14ac:dyDescent="0.3">
      <c r="A1040" t="s">
        <v>570</v>
      </c>
      <c r="B1040" t="s">
        <v>1302</v>
      </c>
      <c r="C1040" s="2" t="s">
        <v>1622</v>
      </c>
      <c r="D1040" t="s">
        <v>1369</v>
      </c>
      <c r="E1040">
        <v>0</v>
      </c>
      <c r="F1040">
        <v>0</v>
      </c>
      <c r="G1040">
        <v>1393</v>
      </c>
      <c r="H1040">
        <v>1.1527937316252986E-2</v>
      </c>
      <c r="I1040">
        <v>6.9658596659036053E-3</v>
      </c>
      <c r="J1040">
        <v>0</v>
      </c>
      <c r="K1040">
        <f t="shared" si="16"/>
        <v>6.1645989940521976E-3</v>
      </c>
    </row>
    <row r="1041" spans="1:11" x14ac:dyDescent="0.3">
      <c r="A1041" t="s">
        <v>838</v>
      </c>
      <c r="B1041" t="s">
        <v>1169</v>
      </c>
      <c r="C1041" s="2" t="s">
        <v>1496</v>
      </c>
      <c r="D1041" t="s">
        <v>1381</v>
      </c>
      <c r="E1041">
        <v>5.0000000000000001E-3</v>
      </c>
      <c r="F1041">
        <v>0</v>
      </c>
      <c r="G1041">
        <v>375</v>
      </c>
      <c r="H1041">
        <v>0</v>
      </c>
      <c r="I1041">
        <v>0</v>
      </c>
      <c r="J1041">
        <v>1.8473023389903042E-2</v>
      </c>
      <c r="K1041">
        <f t="shared" si="16"/>
        <v>6.157674463301014E-3</v>
      </c>
    </row>
    <row r="1042" spans="1:11" x14ac:dyDescent="0.3">
      <c r="A1042" t="s">
        <v>1004</v>
      </c>
      <c r="B1042" t="s">
        <v>1303</v>
      </c>
      <c r="C1042" s="2" t="s">
        <v>1507</v>
      </c>
      <c r="D1042" t="s">
        <v>1456</v>
      </c>
      <c r="E1042">
        <v>2.1000000000000001E-2</v>
      </c>
      <c r="F1042">
        <v>1</v>
      </c>
      <c r="G1042">
        <v>376</v>
      </c>
      <c r="H1042">
        <v>0</v>
      </c>
      <c r="I1042">
        <v>0</v>
      </c>
      <c r="J1042">
        <v>1.8423893008546917E-2</v>
      </c>
      <c r="K1042">
        <f t="shared" si="16"/>
        <v>6.1412976695156387E-3</v>
      </c>
    </row>
    <row r="1043" spans="1:11" x14ac:dyDescent="0.3">
      <c r="A1043" t="s">
        <v>1026</v>
      </c>
      <c r="B1043" t="s">
        <v>1166</v>
      </c>
      <c r="C1043" s="2" t="s">
        <v>1686</v>
      </c>
      <c r="D1043" t="s">
        <v>1328</v>
      </c>
      <c r="E1043">
        <v>2.5000000000000001E-2</v>
      </c>
      <c r="F1043">
        <v>0</v>
      </c>
      <c r="G1043">
        <v>377</v>
      </c>
      <c r="H1043">
        <v>0</v>
      </c>
      <c r="I1043">
        <v>0</v>
      </c>
      <c r="J1043">
        <v>1.8375023265818673E-2</v>
      </c>
      <c r="K1043">
        <f t="shared" si="16"/>
        <v>6.1250077552728911E-3</v>
      </c>
    </row>
    <row r="1044" spans="1:11" x14ac:dyDescent="0.3">
      <c r="A1044" t="s">
        <v>775</v>
      </c>
      <c r="B1044" t="s">
        <v>1168</v>
      </c>
      <c r="C1044" s="2" t="s">
        <v>1688</v>
      </c>
      <c r="D1044" t="s">
        <v>1435</v>
      </c>
      <c r="E1044">
        <v>1E-3</v>
      </c>
      <c r="F1044">
        <v>1</v>
      </c>
      <c r="G1044">
        <v>530</v>
      </c>
      <c r="H1044">
        <v>0</v>
      </c>
      <c r="I1044">
        <v>1.8308382103025891E-2</v>
      </c>
      <c r="J1044">
        <v>0</v>
      </c>
      <c r="K1044">
        <f t="shared" si="16"/>
        <v>6.1027940343419641E-3</v>
      </c>
    </row>
    <row r="1045" spans="1:11" x14ac:dyDescent="0.3">
      <c r="A1045" t="s">
        <v>984</v>
      </c>
      <c r="B1045" t="s">
        <v>1327</v>
      </c>
      <c r="C1045" s="2" t="s">
        <v>1741</v>
      </c>
      <c r="D1045" t="s">
        <v>1475</v>
      </c>
      <c r="E1045">
        <v>1.9E-2</v>
      </c>
      <c r="F1045">
        <v>1</v>
      </c>
      <c r="G1045">
        <v>382</v>
      </c>
      <c r="H1045">
        <v>0</v>
      </c>
      <c r="I1045">
        <v>0</v>
      </c>
      <c r="J1045">
        <v>1.8134512490088066E-2</v>
      </c>
      <c r="K1045">
        <f t="shared" si="16"/>
        <v>6.0448374966960219E-3</v>
      </c>
    </row>
    <row r="1046" spans="1:11" x14ac:dyDescent="0.3">
      <c r="A1046" t="s">
        <v>1041</v>
      </c>
      <c r="B1046" t="s">
        <v>1327</v>
      </c>
      <c r="C1046" s="2" t="s">
        <v>1741</v>
      </c>
      <c r="D1046" t="s">
        <v>1475</v>
      </c>
      <c r="E1046">
        <v>2.5999999999999999E-2</v>
      </c>
      <c r="F1046">
        <v>1</v>
      </c>
      <c r="G1046">
        <v>385</v>
      </c>
      <c r="H1046">
        <v>0</v>
      </c>
      <c r="I1046">
        <v>0</v>
      </c>
      <c r="J1046">
        <v>1.799320460055491E-2</v>
      </c>
      <c r="K1046">
        <f t="shared" si="16"/>
        <v>5.9977348668516367E-3</v>
      </c>
    </row>
    <row r="1047" spans="1:11" x14ac:dyDescent="0.3">
      <c r="A1047" t="s">
        <v>787</v>
      </c>
      <c r="B1047" t="s">
        <v>1304</v>
      </c>
      <c r="C1047" s="2" t="s">
        <v>1668</v>
      </c>
      <c r="D1047" t="s">
        <v>1398</v>
      </c>
      <c r="E1047">
        <v>2E-3</v>
      </c>
      <c r="F1047">
        <v>0</v>
      </c>
      <c r="G1047">
        <v>549</v>
      </c>
      <c r="H1047">
        <v>0</v>
      </c>
      <c r="I1047">
        <v>1.7674758678695307E-2</v>
      </c>
      <c r="J1047">
        <v>0</v>
      </c>
      <c r="K1047">
        <f t="shared" si="16"/>
        <v>5.8915862262317693E-3</v>
      </c>
    </row>
    <row r="1048" spans="1:11" x14ac:dyDescent="0.3">
      <c r="A1048" t="s">
        <v>1108</v>
      </c>
      <c r="B1048" t="s">
        <v>1211</v>
      </c>
      <c r="C1048" s="2" t="s">
        <v>1741</v>
      </c>
      <c r="D1048" t="s">
        <v>1372</v>
      </c>
      <c r="E1048">
        <v>3.1E-2</v>
      </c>
      <c r="F1048">
        <v>1</v>
      </c>
      <c r="G1048">
        <v>393</v>
      </c>
      <c r="H1048">
        <v>0</v>
      </c>
      <c r="I1048">
        <v>0</v>
      </c>
      <c r="J1048">
        <v>1.7626930715556339E-2</v>
      </c>
      <c r="K1048">
        <f t="shared" si="16"/>
        <v>5.8756435718521132E-3</v>
      </c>
    </row>
    <row r="1049" spans="1:11" x14ac:dyDescent="0.3">
      <c r="A1049" t="s">
        <v>1129</v>
      </c>
      <c r="B1049" t="s">
        <v>1327</v>
      </c>
      <c r="C1049" s="2" t="s">
        <v>1688</v>
      </c>
      <c r="D1049" t="s">
        <v>1475</v>
      </c>
      <c r="E1049">
        <v>3.3000000000000002E-2</v>
      </c>
      <c r="F1049">
        <v>0</v>
      </c>
      <c r="G1049">
        <v>552</v>
      </c>
      <c r="H1049">
        <v>0</v>
      </c>
      <c r="I1049">
        <v>1.7578700207615438E-2</v>
      </c>
      <c r="J1049">
        <v>0</v>
      </c>
      <c r="K1049">
        <f t="shared" si="16"/>
        <v>5.8595667358718123E-3</v>
      </c>
    </row>
    <row r="1050" spans="1:11" x14ac:dyDescent="0.3">
      <c r="A1050" t="s">
        <v>975</v>
      </c>
      <c r="B1050" t="s">
        <v>1327</v>
      </c>
      <c r="C1050" s="2" t="s">
        <v>1616</v>
      </c>
      <c r="D1050" t="s">
        <v>1475</v>
      </c>
      <c r="E1050">
        <v>1.7999999999999999E-2</v>
      </c>
      <c r="F1050">
        <v>1</v>
      </c>
      <c r="G1050">
        <v>914</v>
      </c>
      <c r="H1050">
        <v>1.7569383677834144E-2</v>
      </c>
      <c r="I1050">
        <v>0</v>
      </c>
      <c r="J1050">
        <v>0</v>
      </c>
      <c r="K1050">
        <f t="shared" si="16"/>
        <v>5.8564612259447146E-3</v>
      </c>
    </row>
    <row r="1051" spans="1:11" x14ac:dyDescent="0.3">
      <c r="A1051" t="s">
        <v>1139</v>
      </c>
      <c r="B1051" t="s">
        <v>1327</v>
      </c>
      <c r="C1051" s="2" t="s">
        <v>1556</v>
      </c>
      <c r="D1051" t="s">
        <v>1475</v>
      </c>
      <c r="E1051">
        <v>3.4000000000000002E-2</v>
      </c>
      <c r="F1051">
        <v>1</v>
      </c>
      <c r="G1051">
        <v>554</v>
      </c>
      <c r="H1051">
        <v>0</v>
      </c>
      <c r="I1051">
        <v>1.7515239196035599E-2</v>
      </c>
      <c r="J1051">
        <v>0</v>
      </c>
      <c r="K1051">
        <f t="shared" si="16"/>
        <v>5.8384130653451995E-3</v>
      </c>
    </row>
    <row r="1052" spans="1:11" x14ac:dyDescent="0.3">
      <c r="A1052" t="s">
        <v>652</v>
      </c>
      <c r="B1052" t="s">
        <v>1194</v>
      </c>
      <c r="C1052" s="2" t="s">
        <v>1687</v>
      </c>
      <c r="D1052" t="s">
        <v>1355</v>
      </c>
      <c r="E1052">
        <v>1E-3</v>
      </c>
      <c r="F1052">
        <v>1</v>
      </c>
      <c r="G1052">
        <v>396</v>
      </c>
      <c r="H1052">
        <v>0</v>
      </c>
      <c r="I1052">
        <v>0</v>
      </c>
      <c r="J1052">
        <v>1.7493393361650608E-2</v>
      </c>
      <c r="K1052">
        <f t="shared" si="16"/>
        <v>5.8311311205502024E-3</v>
      </c>
    </row>
    <row r="1053" spans="1:11" x14ac:dyDescent="0.3">
      <c r="A1053" t="s">
        <v>626</v>
      </c>
      <c r="B1053" t="s">
        <v>1160</v>
      </c>
      <c r="C1053" s="2" t="s">
        <v>1688</v>
      </c>
      <c r="D1053" t="s">
        <v>1380</v>
      </c>
      <c r="E1053">
        <v>0</v>
      </c>
      <c r="F1053">
        <v>1</v>
      </c>
      <c r="G1053">
        <v>556</v>
      </c>
      <c r="H1053">
        <v>0</v>
      </c>
      <c r="I1053">
        <v>1.7452234738495904E-2</v>
      </c>
      <c r="J1053">
        <v>0</v>
      </c>
      <c r="K1053">
        <f t="shared" si="16"/>
        <v>5.8174115794986346E-3</v>
      </c>
    </row>
    <row r="1054" spans="1:11" x14ac:dyDescent="0.3">
      <c r="A1054" t="s">
        <v>819</v>
      </c>
      <c r="B1054" t="s">
        <v>1219</v>
      </c>
      <c r="C1054" s="2" t="s">
        <v>1741</v>
      </c>
      <c r="D1054" t="s">
        <v>1349</v>
      </c>
      <c r="E1054">
        <v>4.0000000000000001E-3</v>
      </c>
      <c r="F1054">
        <v>1</v>
      </c>
      <c r="G1054">
        <v>400</v>
      </c>
      <c r="H1054">
        <v>0</v>
      </c>
      <c r="I1054">
        <v>0</v>
      </c>
      <c r="J1054">
        <v>1.7318459428034103E-2</v>
      </c>
      <c r="K1054">
        <f t="shared" si="16"/>
        <v>5.7728198093447008E-3</v>
      </c>
    </row>
    <row r="1055" spans="1:11" x14ac:dyDescent="0.3">
      <c r="A1055" t="s">
        <v>371</v>
      </c>
      <c r="B1055" t="s">
        <v>1156</v>
      </c>
      <c r="C1055" s="2" t="s">
        <v>1483</v>
      </c>
      <c r="D1055" t="s">
        <v>1328</v>
      </c>
      <c r="E1055">
        <v>0</v>
      </c>
      <c r="F1055">
        <v>1</v>
      </c>
      <c r="G1055">
        <v>404</v>
      </c>
      <c r="H1055">
        <v>0</v>
      </c>
      <c r="I1055">
        <v>0</v>
      </c>
      <c r="J1055">
        <v>1.7146989532707033E-2</v>
      </c>
      <c r="K1055">
        <f t="shared" si="16"/>
        <v>5.7156631775690109E-3</v>
      </c>
    </row>
    <row r="1056" spans="1:11" x14ac:dyDescent="0.3">
      <c r="A1056" t="s">
        <v>655</v>
      </c>
      <c r="B1056" t="s">
        <v>1160</v>
      </c>
      <c r="C1056" s="2" t="s">
        <v>1741</v>
      </c>
      <c r="D1056" t="s">
        <v>1380</v>
      </c>
      <c r="E1056">
        <v>1E-3</v>
      </c>
      <c r="F1056">
        <v>1</v>
      </c>
      <c r="G1056">
        <v>405</v>
      </c>
      <c r="H1056">
        <v>0</v>
      </c>
      <c r="I1056">
        <v>0</v>
      </c>
      <c r="J1056">
        <v>1.7104651286947263E-2</v>
      </c>
      <c r="K1056">
        <f t="shared" si="16"/>
        <v>5.7015504289824213E-3</v>
      </c>
    </row>
    <row r="1057" spans="1:11" x14ac:dyDescent="0.3">
      <c r="A1057" t="s">
        <v>1019</v>
      </c>
      <c r="B1057" t="s">
        <v>1305</v>
      </c>
      <c r="C1057" s="2" t="s">
        <v>1554</v>
      </c>
      <c r="D1057" t="s">
        <v>1376</v>
      </c>
      <c r="E1057">
        <v>2.3E-2</v>
      </c>
      <c r="F1057">
        <v>1</v>
      </c>
      <c r="G1057">
        <v>413</v>
      </c>
      <c r="H1057">
        <v>0</v>
      </c>
      <c r="I1057">
        <v>0</v>
      </c>
      <c r="J1057">
        <v>1.6773326322551189E-2</v>
      </c>
      <c r="K1057">
        <f t="shared" si="16"/>
        <v>5.5911087741837293E-3</v>
      </c>
    </row>
    <row r="1058" spans="1:11" x14ac:dyDescent="0.3">
      <c r="A1058" t="s">
        <v>1122</v>
      </c>
      <c r="B1058" t="s">
        <v>1327</v>
      </c>
      <c r="C1058" s="2" t="s">
        <v>1741</v>
      </c>
      <c r="D1058" t="s">
        <v>1475</v>
      </c>
      <c r="E1058">
        <v>3.2000000000000001E-2</v>
      </c>
      <c r="F1058">
        <v>1</v>
      </c>
      <c r="G1058">
        <v>413</v>
      </c>
      <c r="H1058">
        <v>0</v>
      </c>
      <c r="I1058">
        <v>0</v>
      </c>
      <c r="J1058">
        <v>1.6773326322551189E-2</v>
      </c>
      <c r="K1058">
        <f t="shared" si="16"/>
        <v>5.5911087741837293E-3</v>
      </c>
    </row>
    <row r="1059" spans="1:11" x14ac:dyDescent="0.3">
      <c r="A1059" t="s">
        <v>519</v>
      </c>
      <c r="B1059" t="s">
        <v>1153</v>
      </c>
      <c r="C1059" s="2" t="s">
        <v>1741</v>
      </c>
      <c r="D1059" t="s">
        <v>1475</v>
      </c>
      <c r="E1059">
        <v>0</v>
      </c>
      <c r="F1059">
        <v>1</v>
      </c>
      <c r="G1059">
        <v>961</v>
      </c>
      <c r="H1059">
        <v>1.6710111010968171E-2</v>
      </c>
      <c r="I1059">
        <v>0</v>
      </c>
      <c r="J1059">
        <v>0</v>
      </c>
      <c r="K1059">
        <f t="shared" si="16"/>
        <v>5.5700370036560571E-3</v>
      </c>
    </row>
    <row r="1060" spans="1:11" x14ac:dyDescent="0.3">
      <c r="A1060" t="s">
        <v>794</v>
      </c>
      <c r="B1060" t="s">
        <v>1262</v>
      </c>
      <c r="C1060" s="2" t="s">
        <v>1741</v>
      </c>
      <c r="D1060" t="s">
        <v>1396</v>
      </c>
      <c r="E1060">
        <v>2E-3</v>
      </c>
      <c r="F1060">
        <v>1</v>
      </c>
      <c r="G1060">
        <v>415</v>
      </c>
      <c r="H1060">
        <v>0</v>
      </c>
      <c r="I1060">
        <v>0</v>
      </c>
      <c r="J1060">
        <v>1.6692491014972631E-2</v>
      </c>
      <c r="K1060">
        <f t="shared" si="16"/>
        <v>5.5641636716575434E-3</v>
      </c>
    </row>
    <row r="1061" spans="1:11" x14ac:dyDescent="0.3">
      <c r="A1061" t="s">
        <v>1059</v>
      </c>
      <c r="B1061" t="s">
        <v>1306</v>
      </c>
      <c r="C1061" s="2" t="s">
        <v>1741</v>
      </c>
      <c r="D1061" t="s">
        <v>1379</v>
      </c>
      <c r="E1061">
        <v>2.8000000000000001E-2</v>
      </c>
      <c r="F1061">
        <v>1</v>
      </c>
      <c r="G1061">
        <v>418</v>
      </c>
      <c r="H1061">
        <v>0</v>
      </c>
      <c r="I1061">
        <v>0</v>
      </c>
      <c r="J1061">
        <v>1.6572688447879524E-2</v>
      </c>
      <c r="K1061">
        <f t="shared" si="16"/>
        <v>5.5242294826265076E-3</v>
      </c>
    </row>
    <row r="1062" spans="1:11" x14ac:dyDescent="0.3">
      <c r="A1062" t="s">
        <v>961</v>
      </c>
      <c r="B1062" t="s">
        <v>1232</v>
      </c>
      <c r="C1062" s="2" t="s">
        <v>1595</v>
      </c>
      <c r="D1062" t="s">
        <v>1365</v>
      </c>
      <c r="E1062">
        <v>1.7000000000000001E-2</v>
      </c>
      <c r="F1062">
        <v>0</v>
      </c>
      <c r="G1062">
        <v>586</v>
      </c>
      <c r="H1062">
        <v>0</v>
      </c>
      <c r="I1062">
        <v>1.6558775622190651E-2</v>
      </c>
      <c r="J1062">
        <v>0</v>
      </c>
      <c r="K1062">
        <f t="shared" si="16"/>
        <v>5.5195918740635506E-3</v>
      </c>
    </row>
    <row r="1063" spans="1:11" x14ac:dyDescent="0.3">
      <c r="A1063" t="s">
        <v>865</v>
      </c>
      <c r="B1063" t="s">
        <v>1307</v>
      </c>
      <c r="C1063" s="2" t="s">
        <v>1741</v>
      </c>
      <c r="D1063" t="s">
        <v>1425</v>
      </c>
      <c r="E1063">
        <v>8.0000000000000002E-3</v>
      </c>
      <c r="F1063">
        <v>1</v>
      </c>
      <c r="G1063">
        <v>420</v>
      </c>
      <c r="H1063">
        <v>0</v>
      </c>
      <c r="I1063">
        <v>0</v>
      </c>
      <c r="J1063">
        <v>1.6493770883842004E-2</v>
      </c>
      <c r="K1063">
        <f t="shared" si="16"/>
        <v>5.4979236279473348E-3</v>
      </c>
    </row>
    <row r="1064" spans="1:11" x14ac:dyDescent="0.3">
      <c r="A1064" t="s">
        <v>717</v>
      </c>
      <c r="B1064" t="s">
        <v>1308</v>
      </c>
      <c r="C1064" s="2" t="s">
        <v>1690</v>
      </c>
      <c r="D1064" t="s">
        <v>1403</v>
      </c>
      <c r="E1064">
        <v>1E-3</v>
      </c>
      <c r="F1064">
        <v>1</v>
      </c>
      <c r="G1064">
        <v>990</v>
      </c>
      <c r="H1064">
        <v>1.6220622910646878E-2</v>
      </c>
      <c r="I1064">
        <v>0</v>
      </c>
      <c r="J1064">
        <v>0</v>
      </c>
      <c r="K1064">
        <f t="shared" si="16"/>
        <v>5.4068743035489593E-3</v>
      </c>
    </row>
    <row r="1065" spans="1:11" x14ac:dyDescent="0.3">
      <c r="A1065" t="s">
        <v>1036</v>
      </c>
      <c r="B1065" t="s">
        <v>1197</v>
      </c>
      <c r="C1065" s="2" t="s">
        <v>1741</v>
      </c>
      <c r="D1065" t="s">
        <v>1427</v>
      </c>
      <c r="E1065">
        <v>2.5999999999999999E-2</v>
      </c>
      <c r="F1065">
        <v>1</v>
      </c>
      <c r="G1065">
        <v>429</v>
      </c>
      <c r="H1065">
        <v>0</v>
      </c>
      <c r="I1065">
        <v>0</v>
      </c>
      <c r="J1065">
        <v>1.6147747718446712E-2</v>
      </c>
      <c r="K1065">
        <f t="shared" si="16"/>
        <v>5.3825825728155705E-3</v>
      </c>
    </row>
    <row r="1066" spans="1:11" x14ac:dyDescent="0.3">
      <c r="A1066" t="s">
        <v>981</v>
      </c>
      <c r="B1066" t="s">
        <v>1281</v>
      </c>
      <c r="C1066" s="2" t="s">
        <v>1538</v>
      </c>
      <c r="D1066" t="s">
        <v>1399</v>
      </c>
      <c r="E1066">
        <v>1.9E-2</v>
      </c>
      <c r="F1066">
        <v>1</v>
      </c>
      <c r="G1066">
        <v>430</v>
      </c>
      <c r="H1066">
        <v>0</v>
      </c>
      <c r="I1066">
        <v>0</v>
      </c>
      <c r="J1066">
        <v>1.6110194816775909E-2</v>
      </c>
      <c r="K1066">
        <f t="shared" si="16"/>
        <v>5.3700649389253029E-3</v>
      </c>
    </row>
    <row r="1067" spans="1:11" x14ac:dyDescent="0.3">
      <c r="A1067" t="s">
        <v>962</v>
      </c>
      <c r="B1067" t="s">
        <v>1253</v>
      </c>
      <c r="C1067" s="2" t="s">
        <v>1509</v>
      </c>
      <c r="D1067" t="s">
        <v>1458</v>
      </c>
      <c r="E1067">
        <v>1.7000000000000001E-2</v>
      </c>
      <c r="F1067">
        <v>0</v>
      </c>
      <c r="G1067">
        <v>603</v>
      </c>
      <c r="H1067">
        <v>0</v>
      </c>
      <c r="I1067">
        <v>1.609194446866289E-2</v>
      </c>
      <c r="J1067">
        <v>0</v>
      </c>
      <c r="K1067">
        <f t="shared" si="16"/>
        <v>5.3639814895542967E-3</v>
      </c>
    </row>
    <row r="1068" spans="1:11" x14ac:dyDescent="0.3">
      <c r="A1068" t="s">
        <v>1112</v>
      </c>
      <c r="B1068" t="s">
        <v>1309</v>
      </c>
      <c r="C1068" s="2" t="s">
        <v>1741</v>
      </c>
      <c r="D1068" t="s">
        <v>1454</v>
      </c>
      <c r="E1068">
        <v>3.2000000000000001E-2</v>
      </c>
      <c r="F1068">
        <v>1</v>
      </c>
      <c r="G1068">
        <v>1007</v>
      </c>
      <c r="H1068">
        <v>1.594678915743834E-2</v>
      </c>
      <c r="I1068">
        <v>0</v>
      </c>
      <c r="J1068">
        <v>0</v>
      </c>
      <c r="K1068">
        <f t="shared" si="16"/>
        <v>5.3155963858127799E-3</v>
      </c>
    </row>
    <row r="1069" spans="1:11" x14ac:dyDescent="0.3">
      <c r="A1069" t="s">
        <v>592</v>
      </c>
      <c r="B1069" t="s">
        <v>1180</v>
      </c>
      <c r="C1069" s="2" t="s">
        <v>1667</v>
      </c>
      <c r="D1069" t="s">
        <v>1342</v>
      </c>
      <c r="E1069">
        <v>0</v>
      </c>
      <c r="F1069">
        <v>0</v>
      </c>
      <c r="G1069">
        <v>609</v>
      </c>
      <c r="H1069">
        <v>0</v>
      </c>
      <c r="I1069">
        <v>1.5933403143848474E-2</v>
      </c>
      <c r="J1069">
        <v>0</v>
      </c>
      <c r="K1069">
        <f t="shared" si="16"/>
        <v>5.3111343812828242E-3</v>
      </c>
    </row>
    <row r="1070" spans="1:11" x14ac:dyDescent="0.3">
      <c r="A1070" t="s">
        <v>833</v>
      </c>
      <c r="B1070" t="s">
        <v>1214</v>
      </c>
      <c r="C1070" s="2" t="s">
        <v>1613</v>
      </c>
      <c r="D1070" t="s">
        <v>1329</v>
      </c>
      <c r="E1070">
        <v>4.0000000000000001E-3</v>
      </c>
      <c r="F1070">
        <v>0</v>
      </c>
      <c r="G1070">
        <v>435</v>
      </c>
      <c r="H1070">
        <v>0</v>
      </c>
      <c r="I1070">
        <v>0</v>
      </c>
      <c r="J1070">
        <v>1.592502016370952E-2</v>
      </c>
      <c r="K1070">
        <f t="shared" si="16"/>
        <v>5.3083400545698399E-3</v>
      </c>
    </row>
    <row r="1071" spans="1:11" x14ac:dyDescent="0.3">
      <c r="A1071" t="s">
        <v>944</v>
      </c>
      <c r="B1071" t="s">
        <v>1327</v>
      </c>
      <c r="C1071" s="2" t="s">
        <v>1483</v>
      </c>
      <c r="D1071" t="s">
        <v>1475</v>
      </c>
      <c r="E1071">
        <v>1.4999999999999999E-2</v>
      </c>
      <c r="F1071">
        <v>0</v>
      </c>
      <c r="G1071">
        <v>439</v>
      </c>
      <c r="H1071">
        <v>0</v>
      </c>
      <c r="I1071">
        <v>0</v>
      </c>
      <c r="J1071">
        <v>1.5779917474290753E-2</v>
      </c>
      <c r="K1071">
        <f t="shared" si="16"/>
        <v>5.2599724914302514E-3</v>
      </c>
    </row>
    <row r="1072" spans="1:11" x14ac:dyDescent="0.3">
      <c r="A1072" t="s">
        <v>579</v>
      </c>
      <c r="B1072" t="s">
        <v>1327</v>
      </c>
      <c r="C1072" s="2" t="s">
        <v>1741</v>
      </c>
      <c r="D1072" t="s">
        <v>1475</v>
      </c>
      <c r="E1072">
        <v>0</v>
      </c>
      <c r="F1072">
        <v>1</v>
      </c>
      <c r="G1072">
        <v>615</v>
      </c>
      <c r="H1072">
        <v>0</v>
      </c>
      <c r="I1072">
        <v>1.5777955308298734E-2</v>
      </c>
      <c r="J1072">
        <v>0</v>
      </c>
      <c r="K1072">
        <f t="shared" si="16"/>
        <v>5.2593184360995781E-3</v>
      </c>
    </row>
    <row r="1073" spans="1:11" x14ac:dyDescent="0.3">
      <c r="A1073" t="s">
        <v>985</v>
      </c>
      <c r="B1073" t="s">
        <v>1327</v>
      </c>
      <c r="C1073" s="2" t="s">
        <v>1741</v>
      </c>
      <c r="D1073" t="s">
        <v>1475</v>
      </c>
      <c r="E1073">
        <v>1.9E-2</v>
      </c>
      <c r="F1073">
        <v>1</v>
      </c>
      <c r="G1073">
        <v>442</v>
      </c>
      <c r="H1073">
        <v>0</v>
      </c>
      <c r="I1073">
        <v>0</v>
      </c>
      <c r="J1073">
        <v>1.5672813962021814E-2</v>
      </c>
      <c r="K1073">
        <f t="shared" si="16"/>
        <v>5.2242713206739379E-3</v>
      </c>
    </row>
    <row r="1074" spans="1:11" x14ac:dyDescent="0.3">
      <c r="A1074" t="s">
        <v>599</v>
      </c>
      <c r="B1074" t="s">
        <v>1152</v>
      </c>
      <c r="C1074" s="2" t="s">
        <v>1674</v>
      </c>
      <c r="D1074" t="s">
        <v>1465</v>
      </c>
      <c r="E1074">
        <v>0</v>
      </c>
      <c r="F1074">
        <v>1</v>
      </c>
      <c r="G1074">
        <v>443</v>
      </c>
      <c r="H1074">
        <v>0</v>
      </c>
      <c r="I1074">
        <v>0</v>
      </c>
      <c r="J1074">
        <v>1.5637435149466458E-2</v>
      </c>
      <c r="K1074">
        <f t="shared" si="16"/>
        <v>5.2124783831554861E-3</v>
      </c>
    </row>
    <row r="1075" spans="1:11" x14ac:dyDescent="0.3">
      <c r="A1075" t="s">
        <v>571</v>
      </c>
      <c r="B1075" t="s">
        <v>1327</v>
      </c>
      <c r="C1075" s="2" t="s">
        <v>1660</v>
      </c>
      <c r="D1075" t="s">
        <v>1475</v>
      </c>
      <c r="E1075">
        <v>0</v>
      </c>
      <c r="F1075">
        <v>0</v>
      </c>
      <c r="G1075">
        <v>448</v>
      </c>
      <c r="H1075">
        <v>0</v>
      </c>
      <c r="I1075">
        <v>0</v>
      </c>
      <c r="J1075">
        <v>1.5462910203601875E-2</v>
      </c>
      <c r="K1075">
        <f t="shared" si="16"/>
        <v>5.1543034012006246E-3</v>
      </c>
    </row>
    <row r="1076" spans="1:11" x14ac:dyDescent="0.3">
      <c r="A1076" t="s">
        <v>1066</v>
      </c>
      <c r="B1076" t="s">
        <v>1310</v>
      </c>
      <c r="C1076" s="2" t="s">
        <v>1741</v>
      </c>
      <c r="D1076" t="s">
        <v>1346</v>
      </c>
      <c r="E1076">
        <v>2.8000000000000001E-2</v>
      </c>
      <c r="F1076">
        <v>1</v>
      </c>
      <c r="G1076">
        <v>1051</v>
      </c>
      <c r="H1076">
        <v>1.5279178574253481E-2</v>
      </c>
      <c r="I1076">
        <v>0</v>
      </c>
      <c r="J1076">
        <v>0</v>
      </c>
      <c r="K1076">
        <f t="shared" si="16"/>
        <v>5.0930595247511605E-3</v>
      </c>
    </row>
    <row r="1077" spans="1:11" x14ac:dyDescent="0.3">
      <c r="A1077" t="s">
        <v>255</v>
      </c>
      <c r="B1077" t="s">
        <v>1327</v>
      </c>
      <c r="C1077" s="2" t="s">
        <v>1570</v>
      </c>
      <c r="D1077" t="s">
        <v>1475</v>
      </c>
      <c r="E1077">
        <v>0</v>
      </c>
      <c r="F1077">
        <v>0</v>
      </c>
      <c r="G1077">
        <v>454</v>
      </c>
      <c r="H1077">
        <v>0</v>
      </c>
      <c r="I1077">
        <v>0</v>
      </c>
      <c r="J1077">
        <v>1.5258554562144585E-2</v>
      </c>
      <c r="K1077">
        <f t="shared" si="16"/>
        <v>5.0861848540481947E-3</v>
      </c>
    </row>
    <row r="1078" spans="1:11" x14ac:dyDescent="0.3">
      <c r="A1078" t="s">
        <v>798</v>
      </c>
      <c r="B1078" t="s">
        <v>1302</v>
      </c>
      <c r="C1078" s="2" t="s">
        <v>1741</v>
      </c>
      <c r="D1078" t="s">
        <v>1369</v>
      </c>
      <c r="E1078">
        <v>2E-3</v>
      </c>
      <c r="F1078">
        <v>0</v>
      </c>
      <c r="G1078">
        <v>1064</v>
      </c>
      <c r="H1078">
        <v>1.5092496881146999E-2</v>
      </c>
      <c r="I1078">
        <v>0</v>
      </c>
      <c r="J1078">
        <v>0</v>
      </c>
      <c r="K1078">
        <f t="shared" si="16"/>
        <v>5.0308322937156662E-3</v>
      </c>
    </row>
    <row r="1079" spans="1:11" x14ac:dyDescent="0.3">
      <c r="A1079" t="s">
        <v>715</v>
      </c>
      <c r="B1079" t="s">
        <v>1327</v>
      </c>
      <c r="C1079" s="2" t="s">
        <v>1576</v>
      </c>
      <c r="D1079" t="s">
        <v>1475</v>
      </c>
      <c r="E1079">
        <v>1E-3</v>
      </c>
      <c r="F1079">
        <v>0</v>
      </c>
      <c r="G1079">
        <v>459</v>
      </c>
      <c r="H1079">
        <v>0</v>
      </c>
      <c r="I1079">
        <v>0</v>
      </c>
      <c r="J1079">
        <v>1.509233937083582E-2</v>
      </c>
      <c r="K1079">
        <f t="shared" si="16"/>
        <v>5.0307797902786064E-3</v>
      </c>
    </row>
    <row r="1080" spans="1:11" x14ac:dyDescent="0.3">
      <c r="A1080" t="s">
        <v>392</v>
      </c>
      <c r="B1080" t="s">
        <v>1327</v>
      </c>
      <c r="C1080" s="2" t="s">
        <v>1570</v>
      </c>
      <c r="D1080" t="s">
        <v>1475</v>
      </c>
      <c r="E1080">
        <v>0</v>
      </c>
      <c r="F1080">
        <v>0</v>
      </c>
      <c r="G1080">
        <v>461</v>
      </c>
      <c r="H1080">
        <v>0</v>
      </c>
      <c r="I1080">
        <v>0</v>
      </c>
      <c r="J1080">
        <v>1.5026862844281216E-2</v>
      </c>
      <c r="K1080">
        <f t="shared" si="16"/>
        <v>5.0089542814270721E-3</v>
      </c>
    </row>
    <row r="1081" spans="1:11" x14ac:dyDescent="0.3">
      <c r="A1081" t="s">
        <v>902</v>
      </c>
      <c r="B1081" t="s">
        <v>1266</v>
      </c>
      <c r="C1081" s="2" t="s">
        <v>1741</v>
      </c>
      <c r="D1081" t="s">
        <v>1454</v>
      </c>
      <c r="E1081">
        <v>1.0999999999999999E-2</v>
      </c>
      <c r="F1081">
        <v>1</v>
      </c>
      <c r="G1081">
        <v>1083</v>
      </c>
      <c r="H1081">
        <v>1.4827716234109334E-2</v>
      </c>
      <c r="I1081">
        <v>0</v>
      </c>
      <c r="J1081">
        <v>0</v>
      </c>
      <c r="K1081">
        <f t="shared" si="16"/>
        <v>4.9425720780364446E-3</v>
      </c>
    </row>
    <row r="1082" spans="1:11" x14ac:dyDescent="0.3">
      <c r="A1082" t="s">
        <v>523</v>
      </c>
      <c r="B1082" t="s">
        <v>1327</v>
      </c>
      <c r="C1082" s="2" t="s">
        <v>1741</v>
      </c>
      <c r="D1082" t="s">
        <v>1475</v>
      </c>
      <c r="E1082">
        <v>0</v>
      </c>
      <c r="F1082">
        <v>1</v>
      </c>
      <c r="G1082">
        <v>468</v>
      </c>
      <c r="H1082">
        <v>0</v>
      </c>
      <c r="I1082">
        <v>0</v>
      </c>
      <c r="J1082">
        <v>1.4802102075242823E-2</v>
      </c>
      <c r="K1082">
        <f t="shared" si="16"/>
        <v>4.9340340250809411E-3</v>
      </c>
    </row>
    <row r="1083" spans="1:11" x14ac:dyDescent="0.3">
      <c r="A1083" t="s">
        <v>182</v>
      </c>
      <c r="B1083" t="s">
        <v>1153</v>
      </c>
      <c r="C1083" s="2" t="s">
        <v>1588</v>
      </c>
      <c r="D1083" t="s">
        <v>1475</v>
      </c>
      <c r="E1083">
        <v>0</v>
      </c>
      <c r="F1083">
        <v>1</v>
      </c>
      <c r="G1083">
        <v>469</v>
      </c>
      <c r="H1083">
        <v>0</v>
      </c>
      <c r="I1083">
        <v>0</v>
      </c>
      <c r="J1083">
        <v>1.4770541090007762E-2</v>
      </c>
      <c r="K1083">
        <f t="shared" si="16"/>
        <v>4.9235136966692536E-3</v>
      </c>
    </row>
    <row r="1084" spans="1:11" x14ac:dyDescent="0.3">
      <c r="A1084" t="s">
        <v>312</v>
      </c>
      <c r="B1084" t="s">
        <v>1327</v>
      </c>
      <c r="C1084" s="2" t="s">
        <v>1726</v>
      </c>
      <c r="D1084" t="s">
        <v>1475</v>
      </c>
      <c r="E1084">
        <v>0</v>
      </c>
      <c r="F1084">
        <v>0</v>
      </c>
      <c r="G1084">
        <v>469</v>
      </c>
      <c r="H1084">
        <v>0</v>
      </c>
      <c r="I1084">
        <v>0</v>
      </c>
      <c r="J1084">
        <v>1.4770541090007762E-2</v>
      </c>
      <c r="K1084">
        <f t="shared" si="16"/>
        <v>4.9235136966692536E-3</v>
      </c>
    </row>
    <row r="1085" spans="1:11" x14ac:dyDescent="0.3">
      <c r="A1085" t="s">
        <v>1056</v>
      </c>
      <c r="B1085" t="s">
        <v>1311</v>
      </c>
      <c r="C1085" s="2" t="s">
        <v>1741</v>
      </c>
      <c r="D1085" t="s">
        <v>1415</v>
      </c>
      <c r="E1085">
        <v>2.7E-2</v>
      </c>
      <c r="F1085">
        <v>1</v>
      </c>
      <c r="G1085">
        <v>471</v>
      </c>
      <c r="H1085">
        <v>0</v>
      </c>
      <c r="I1085">
        <v>0</v>
      </c>
      <c r="J1085">
        <v>1.4707821170304971E-2</v>
      </c>
      <c r="K1085">
        <f t="shared" si="16"/>
        <v>4.9026070567683233E-3</v>
      </c>
    </row>
    <row r="1086" spans="1:11" x14ac:dyDescent="0.3">
      <c r="A1086" t="s">
        <v>688</v>
      </c>
      <c r="B1086" t="s">
        <v>1153</v>
      </c>
      <c r="C1086" s="2" t="s">
        <v>1589</v>
      </c>
      <c r="D1086" t="s">
        <v>1475</v>
      </c>
      <c r="E1086">
        <v>2E-3</v>
      </c>
      <c r="F1086">
        <v>1</v>
      </c>
      <c r="G1086">
        <v>474</v>
      </c>
      <c r="H1086">
        <v>0</v>
      </c>
      <c r="I1086">
        <v>0</v>
      </c>
      <c r="J1086">
        <v>1.4614733694543545E-2</v>
      </c>
      <c r="K1086">
        <f t="shared" si="16"/>
        <v>4.8715778981811815E-3</v>
      </c>
    </row>
    <row r="1087" spans="1:11" x14ac:dyDescent="0.3">
      <c r="A1087" t="s">
        <v>976</v>
      </c>
      <c r="B1087" t="s">
        <v>1180</v>
      </c>
      <c r="C1087" s="2" t="s">
        <v>1741</v>
      </c>
      <c r="D1087" t="s">
        <v>1342</v>
      </c>
      <c r="E1087">
        <v>1.7999999999999999E-2</v>
      </c>
      <c r="F1087">
        <v>1</v>
      </c>
      <c r="G1087">
        <v>1127</v>
      </c>
      <c r="H1087">
        <v>1.4248816931269219E-2</v>
      </c>
      <c r="I1087">
        <v>0</v>
      </c>
      <c r="J1087">
        <v>0</v>
      </c>
      <c r="K1087">
        <f t="shared" si="16"/>
        <v>4.7496056437564063E-3</v>
      </c>
    </row>
    <row r="1088" spans="1:11" x14ac:dyDescent="0.3">
      <c r="A1088" t="s">
        <v>983</v>
      </c>
      <c r="B1088" t="s">
        <v>1165</v>
      </c>
      <c r="C1088" s="2" t="s">
        <v>1659</v>
      </c>
      <c r="D1088" t="s">
        <v>1405</v>
      </c>
      <c r="E1088">
        <v>1.9E-2</v>
      </c>
      <c r="F1088">
        <v>1</v>
      </c>
      <c r="G1088">
        <v>1135</v>
      </c>
      <c r="H1088">
        <v>1.4148384741445296E-2</v>
      </c>
      <c r="I1088">
        <v>0</v>
      </c>
      <c r="J1088">
        <v>0</v>
      </c>
      <c r="K1088">
        <f t="shared" si="16"/>
        <v>4.7161282471484319E-3</v>
      </c>
    </row>
    <row r="1089" spans="1:11" x14ac:dyDescent="0.3">
      <c r="A1089" t="s">
        <v>1048</v>
      </c>
      <c r="B1089" t="s">
        <v>1229</v>
      </c>
      <c r="C1089" s="2" t="s">
        <v>1650</v>
      </c>
      <c r="D1089" t="s">
        <v>1429</v>
      </c>
      <c r="E1089">
        <v>2.5999999999999999E-2</v>
      </c>
      <c r="F1089">
        <v>1</v>
      </c>
      <c r="G1089">
        <v>494</v>
      </c>
      <c r="H1089">
        <v>0</v>
      </c>
      <c r="I1089">
        <v>0</v>
      </c>
      <c r="J1089">
        <v>1.4023044071282673E-2</v>
      </c>
      <c r="K1089">
        <f t="shared" si="16"/>
        <v>4.6743480237608909E-3</v>
      </c>
    </row>
    <row r="1090" spans="1:11" x14ac:dyDescent="0.3">
      <c r="A1090" t="s">
        <v>779</v>
      </c>
      <c r="B1090" t="s">
        <v>1312</v>
      </c>
      <c r="C1090" s="2" t="s">
        <v>1535</v>
      </c>
      <c r="D1090" t="s">
        <v>1467</v>
      </c>
      <c r="E1090">
        <v>1E-3</v>
      </c>
      <c r="F1090">
        <v>1</v>
      </c>
      <c r="G1090">
        <v>494</v>
      </c>
      <c r="H1090">
        <v>0</v>
      </c>
      <c r="I1090">
        <v>0</v>
      </c>
      <c r="J1090">
        <v>1.4023044071282673E-2</v>
      </c>
      <c r="K1090">
        <f t="shared" ref="K1090:K1145" si="17">AVERAGE(H1090:J1090)</f>
        <v>4.6743480237608909E-3</v>
      </c>
    </row>
    <row r="1091" spans="1:11" x14ac:dyDescent="0.3">
      <c r="A1091" t="s">
        <v>703</v>
      </c>
      <c r="B1091" t="s">
        <v>1156</v>
      </c>
      <c r="C1091" s="2" t="s">
        <v>1741</v>
      </c>
      <c r="D1091" t="s">
        <v>1328</v>
      </c>
      <c r="E1091">
        <v>1E-3</v>
      </c>
      <c r="F1091">
        <v>0</v>
      </c>
      <c r="G1091">
        <v>502</v>
      </c>
      <c r="H1091">
        <v>0</v>
      </c>
      <c r="I1091">
        <v>0</v>
      </c>
      <c r="J1091">
        <v>1.3799569265365817E-2</v>
      </c>
      <c r="K1091">
        <f t="shared" si="17"/>
        <v>4.599856421788606E-3</v>
      </c>
    </row>
    <row r="1092" spans="1:11" x14ac:dyDescent="0.3">
      <c r="A1092" t="s">
        <v>754</v>
      </c>
      <c r="B1092" t="s">
        <v>1155</v>
      </c>
      <c r="C1092" s="2" t="s">
        <v>1608</v>
      </c>
      <c r="D1092" t="s">
        <v>1461</v>
      </c>
      <c r="E1092">
        <v>2E-3</v>
      </c>
      <c r="F1092">
        <v>0</v>
      </c>
      <c r="G1092">
        <v>503</v>
      </c>
      <c r="H1092">
        <v>0</v>
      </c>
      <c r="I1092">
        <v>0</v>
      </c>
      <c r="J1092">
        <v>1.3772134734023141E-2</v>
      </c>
      <c r="K1092">
        <f t="shared" si="17"/>
        <v>4.5907115780077137E-3</v>
      </c>
    </row>
    <row r="1093" spans="1:11" x14ac:dyDescent="0.3">
      <c r="A1093" t="s">
        <v>524</v>
      </c>
      <c r="B1093" t="s">
        <v>1327</v>
      </c>
      <c r="C1093" s="2" t="s">
        <v>1617</v>
      </c>
      <c r="D1093" t="s">
        <v>1475</v>
      </c>
      <c r="E1093">
        <v>0</v>
      </c>
      <c r="F1093">
        <v>1</v>
      </c>
      <c r="G1093">
        <v>705</v>
      </c>
      <c r="H1093">
        <v>0</v>
      </c>
      <c r="I1093">
        <v>1.3763748247664855E-2</v>
      </c>
      <c r="J1093">
        <v>0</v>
      </c>
      <c r="K1093">
        <f t="shared" si="17"/>
        <v>4.5879160825549516E-3</v>
      </c>
    </row>
    <row r="1094" spans="1:11" x14ac:dyDescent="0.3">
      <c r="A1094" t="s">
        <v>398</v>
      </c>
      <c r="B1094" t="s">
        <v>1170</v>
      </c>
      <c r="C1094" s="2" t="s">
        <v>1617</v>
      </c>
      <c r="D1094" t="s">
        <v>1460</v>
      </c>
      <c r="E1094">
        <v>0</v>
      </c>
      <c r="F1094">
        <v>1</v>
      </c>
      <c r="G1094">
        <v>707</v>
      </c>
      <c r="H1094">
        <v>0</v>
      </c>
      <c r="I1094">
        <v>1.3724812609057599E-2</v>
      </c>
      <c r="J1094">
        <v>0</v>
      </c>
      <c r="K1094">
        <f t="shared" si="17"/>
        <v>4.574937536352533E-3</v>
      </c>
    </row>
    <row r="1095" spans="1:11" x14ac:dyDescent="0.3">
      <c r="A1095" t="s">
        <v>429</v>
      </c>
      <c r="B1095" t="s">
        <v>1313</v>
      </c>
      <c r="C1095" s="2" t="s">
        <v>1741</v>
      </c>
      <c r="D1095" t="s">
        <v>1350</v>
      </c>
      <c r="E1095">
        <v>0</v>
      </c>
      <c r="F1095">
        <v>0</v>
      </c>
      <c r="G1095">
        <v>506</v>
      </c>
      <c r="H1095">
        <v>0</v>
      </c>
      <c r="I1095">
        <v>0</v>
      </c>
      <c r="J1095">
        <v>1.369048176129178E-2</v>
      </c>
      <c r="K1095">
        <f t="shared" si="17"/>
        <v>4.5634939204305938E-3</v>
      </c>
    </row>
    <row r="1096" spans="1:11" x14ac:dyDescent="0.3">
      <c r="A1096" t="s">
        <v>1126</v>
      </c>
      <c r="B1096" t="s">
        <v>1314</v>
      </c>
      <c r="C1096" s="2" t="s">
        <v>1614</v>
      </c>
      <c r="D1096" t="s">
        <v>1386</v>
      </c>
      <c r="E1096">
        <v>3.2000000000000001E-2</v>
      </c>
      <c r="F1096">
        <v>1</v>
      </c>
      <c r="G1096">
        <v>717</v>
      </c>
      <c r="H1096">
        <v>0</v>
      </c>
      <c r="I1096">
        <v>1.3533392628457073E-2</v>
      </c>
      <c r="J1096">
        <v>0</v>
      </c>
      <c r="K1096">
        <f t="shared" si="17"/>
        <v>4.5111308761523576E-3</v>
      </c>
    </row>
    <row r="1097" spans="1:11" x14ac:dyDescent="0.3">
      <c r="A1097" t="s">
        <v>567</v>
      </c>
      <c r="B1097" t="s">
        <v>1327</v>
      </c>
      <c r="C1097" s="2" t="s">
        <v>1524</v>
      </c>
      <c r="D1097" t="s">
        <v>1475</v>
      </c>
      <c r="E1097">
        <v>0</v>
      </c>
      <c r="F1097">
        <v>0</v>
      </c>
      <c r="G1097">
        <v>514</v>
      </c>
      <c r="H1097">
        <v>0</v>
      </c>
      <c r="I1097">
        <v>0</v>
      </c>
      <c r="J1097">
        <v>1.3477400333100468E-2</v>
      </c>
      <c r="K1097">
        <f t="shared" si="17"/>
        <v>4.4924667777001557E-3</v>
      </c>
    </row>
    <row r="1098" spans="1:11" x14ac:dyDescent="0.3">
      <c r="A1098" t="s">
        <v>1046</v>
      </c>
      <c r="B1098" t="s">
        <v>1232</v>
      </c>
      <c r="C1098" s="2" t="s">
        <v>1690</v>
      </c>
      <c r="D1098" t="s">
        <v>1365</v>
      </c>
      <c r="E1098">
        <v>2.5999999999999999E-2</v>
      </c>
      <c r="F1098">
        <v>1</v>
      </c>
      <c r="G1098">
        <v>731</v>
      </c>
      <c r="H1098">
        <v>0</v>
      </c>
      <c r="I1098">
        <v>1.327420316635256E-2</v>
      </c>
      <c r="J1098">
        <v>0</v>
      </c>
      <c r="K1098">
        <f t="shared" si="17"/>
        <v>4.4247343887841867E-3</v>
      </c>
    </row>
    <row r="1099" spans="1:11" x14ac:dyDescent="0.3">
      <c r="A1099" t="s">
        <v>520</v>
      </c>
      <c r="B1099" t="s">
        <v>1202</v>
      </c>
      <c r="C1099" s="2" t="s">
        <v>1667</v>
      </c>
      <c r="D1099" t="s">
        <v>1408</v>
      </c>
      <c r="E1099">
        <v>0</v>
      </c>
      <c r="F1099">
        <v>1</v>
      </c>
      <c r="G1099">
        <v>523</v>
      </c>
      <c r="H1099">
        <v>0</v>
      </c>
      <c r="I1099">
        <v>0</v>
      </c>
      <c r="J1099">
        <v>1.3245475661976367E-2</v>
      </c>
      <c r="K1099">
        <f t="shared" si="17"/>
        <v>4.4151585539921228E-3</v>
      </c>
    </row>
    <row r="1100" spans="1:11" x14ac:dyDescent="0.3">
      <c r="A1100" t="s">
        <v>604</v>
      </c>
      <c r="B1100" t="s">
        <v>1327</v>
      </c>
      <c r="C1100" s="2" t="s">
        <v>1741</v>
      </c>
      <c r="D1100" t="s">
        <v>1475</v>
      </c>
      <c r="E1100">
        <v>0</v>
      </c>
      <c r="F1100">
        <v>1</v>
      </c>
      <c r="G1100">
        <v>734</v>
      </c>
      <c r="H1100">
        <v>0</v>
      </c>
      <c r="I1100">
        <v>1.3219948929977824E-2</v>
      </c>
      <c r="J1100">
        <v>0</v>
      </c>
      <c r="K1100">
        <f t="shared" si="17"/>
        <v>4.4066496433259415E-3</v>
      </c>
    </row>
    <row r="1101" spans="1:11" x14ac:dyDescent="0.3">
      <c r="A1101" t="s">
        <v>882</v>
      </c>
      <c r="B1101" t="s">
        <v>1178</v>
      </c>
      <c r="C1101" s="2" t="s">
        <v>1688</v>
      </c>
      <c r="D1101" t="s">
        <v>1440</v>
      </c>
      <c r="E1101">
        <v>8.9999999999999993E-3</v>
      </c>
      <c r="F1101">
        <v>0</v>
      </c>
      <c r="G1101">
        <v>527</v>
      </c>
      <c r="H1101">
        <v>0</v>
      </c>
      <c r="I1101">
        <v>0</v>
      </c>
      <c r="J1101">
        <v>1.3144940742340874E-2</v>
      </c>
      <c r="K1101">
        <f t="shared" si="17"/>
        <v>4.3816469141136245E-3</v>
      </c>
    </row>
    <row r="1102" spans="1:11" x14ac:dyDescent="0.3">
      <c r="A1102" t="s">
        <v>784</v>
      </c>
      <c r="B1102" t="s">
        <v>1258</v>
      </c>
      <c r="C1102" s="2" t="s">
        <v>1649</v>
      </c>
      <c r="D1102" t="s">
        <v>1426</v>
      </c>
      <c r="E1102">
        <v>1E-3</v>
      </c>
      <c r="F1102">
        <v>0</v>
      </c>
      <c r="G1102">
        <v>755</v>
      </c>
      <c r="H1102">
        <v>0</v>
      </c>
      <c r="I1102">
        <v>1.2852241741196984E-2</v>
      </c>
      <c r="J1102">
        <v>0</v>
      </c>
      <c r="K1102">
        <f t="shared" si="17"/>
        <v>4.2840805803989945E-3</v>
      </c>
    </row>
    <row r="1103" spans="1:11" x14ac:dyDescent="0.3">
      <c r="A1103" t="s">
        <v>815</v>
      </c>
      <c r="B1103" t="s">
        <v>1315</v>
      </c>
      <c r="C1103" s="2" t="s">
        <v>1583</v>
      </c>
      <c r="D1103" t="s">
        <v>1397</v>
      </c>
      <c r="E1103">
        <v>3.0000000000000001E-3</v>
      </c>
      <c r="F1103">
        <v>0</v>
      </c>
      <c r="G1103">
        <v>547</v>
      </c>
      <c r="H1103">
        <v>0</v>
      </c>
      <c r="I1103">
        <v>0</v>
      </c>
      <c r="J1103">
        <v>1.2664321336770822E-2</v>
      </c>
      <c r="K1103">
        <f t="shared" si="17"/>
        <v>4.2214404455902738E-3</v>
      </c>
    </row>
    <row r="1104" spans="1:11" x14ac:dyDescent="0.3">
      <c r="A1104" t="s">
        <v>782</v>
      </c>
      <c r="B1104" t="s">
        <v>1153</v>
      </c>
      <c r="C1104" s="2" t="s">
        <v>1741</v>
      </c>
      <c r="D1104" t="s">
        <v>1475</v>
      </c>
      <c r="E1104">
        <v>1E-3</v>
      </c>
      <c r="F1104">
        <v>1</v>
      </c>
      <c r="G1104">
        <v>549</v>
      </c>
      <c r="H1104">
        <v>0</v>
      </c>
      <c r="I1104">
        <v>0</v>
      </c>
      <c r="J1104">
        <v>1.2618185375616833E-2</v>
      </c>
      <c r="K1104">
        <f t="shared" si="17"/>
        <v>4.2060617918722775E-3</v>
      </c>
    </row>
    <row r="1105" spans="1:11" x14ac:dyDescent="0.3">
      <c r="A1105" t="s">
        <v>934</v>
      </c>
      <c r="B1105" t="s">
        <v>1316</v>
      </c>
      <c r="C1105" s="2" t="s">
        <v>1741</v>
      </c>
      <c r="D1105" t="s">
        <v>1392</v>
      </c>
      <c r="E1105">
        <v>1.4E-2</v>
      </c>
      <c r="F1105">
        <v>1</v>
      </c>
      <c r="G1105">
        <v>777</v>
      </c>
      <c r="H1105">
        <v>0</v>
      </c>
      <c r="I1105">
        <v>1.2488343004637994E-2</v>
      </c>
      <c r="J1105">
        <v>0</v>
      </c>
      <c r="K1105">
        <f t="shared" si="17"/>
        <v>4.1627810015459977E-3</v>
      </c>
    </row>
    <row r="1106" spans="1:11" x14ac:dyDescent="0.3">
      <c r="A1106" t="s">
        <v>745</v>
      </c>
      <c r="B1106" t="s">
        <v>1162</v>
      </c>
      <c r="C1106" s="2" t="s">
        <v>1675</v>
      </c>
      <c r="D1106" t="s">
        <v>1330</v>
      </c>
      <c r="E1106">
        <v>2E-3</v>
      </c>
      <c r="F1106">
        <v>1</v>
      </c>
      <c r="G1106">
        <v>783</v>
      </c>
      <c r="H1106">
        <v>0</v>
      </c>
      <c r="I1106">
        <v>1.2392646889659926E-2</v>
      </c>
      <c r="J1106">
        <v>0</v>
      </c>
      <c r="K1106">
        <f t="shared" si="17"/>
        <v>4.1308822965533086E-3</v>
      </c>
    </row>
    <row r="1107" spans="1:11" x14ac:dyDescent="0.3">
      <c r="A1107" t="s">
        <v>965</v>
      </c>
      <c r="B1107" t="s">
        <v>1226</v>
      </c>
      <c r="C1107" s="2" t="s">
        <v>1641</v>
      </c>
      <c r="D1107" t="s">
        <v>1469</v>
      </c>
      <c r="E1107">
        <v>1.7999999999999999E-2</v>
      </c>
      <c r="F1107">
        <v>0</v>
      </c>
      <c r="G1107">
        <v>790</v>
      </c>
      <c r="H1107">
        <v>0</v>
      </c>
      <c r="I1107">
        <v>1.228283862608066E-2</v>
      </c>
      <c r="J1107">
        <v>0</v>
      </c>
      <c r="K1107">
        <f t="shared" si="17"/>
        <v>4.0942795420268871E-3</v>
      </c>
    </row>
    <row r="1108" spans="1:11" x14ac:dyDescent="0.3">
      <c r="A1108" t="s">
        <v>1037</v>
      </c>
      <c r="B1108" t="s">
        <v>1153</v>
      </c>
      <c r="C1108" s="2" t="s">
        <v>1729</v>
      </c>
      <c r="D1108" t="s">
        <v>1475</v>
      </c>
      <c r="E1108">
        <v>2.5999999999999999E-2</v>
      </c>
      <c r="F1108">
        <v>1</v>
      </c>
      <c r="G1108">
        <v>794</v>
      </c>
      <c r="H1108">
        <v>0</v>
      </c>
      <c r="I1108">
        <v>1.2220960345848516E-2</v>
      </c>
      <c r="J1108">
        <v>0</v>
      </c>
      <c r="K1108">
        <f t="shared" si="17"/>
        <v>4.073653448616172E-3</v>
      </c>
    </row>
    <row r="1109" spans="1:11" x14ac:dyDescent="0.3">
      <c r="A1109" t="s">
        <v>1043</v>
      </c>
      <c r="B1109" t="s">
        <v>1182</v>
      </c>
      <c r="C1109" s="2" t="s">
        <v>1691</v>
      </c>
      <c r="D1109" t="s">
        <v>1384</v>
      </c>
      <c r="E1109">
        <v>2.5999999999999999E-2</v>
      </c>
      <c r="F1109">
        <v>1</v>
      </c>
      <c r="G1109">
        <v>811</v>
      </c>
      <c r="H1109">
        <v>0</v>
      </c>
      <c r="I1109">
        <v>1.1964787317637142E-2</v>
      </c>
      <c r="J1109">
        <v>0</v>
      </c>
      <c r="K1109">
        <f t="shared" si="17"/>
        <v>3.9882624392123802E-3</v>
      </c>
    </row>
    <row r="1110" spans="1:11" x14ac:dyDescent="0.3">
      <c r="A1110" t="s">
        <v>834</v>
      </c>
      <c r="B1110" t="s">
        <v>1153</v>
      </c>
      <c r="C1110" s="2" t="s">
        <v>1675</v>
      </c>
      <c r="D1110" t="s">
        <v>1475</v>
      </c>
      <c r="E1110">
        <v>4.0000000000000001E-3</v>
      </c>
      <c r="F1110">
        <v>1</v>
      </c>
      <c r="G1110">
        <v>847</v>
      </c>
      <c r="H1110">
        <v>0</v>
      </c>
      <c r="I1110">
        <v>1.1456248541444773E-2</v>
      </c>
      <c r="J1110">
        <v>0</v>
      </c>
      <c r="K1110">
        <f t="shared" si="17"/>
        <v>3.8187495138149244E-3</v>
      </c>
    </row>
    <row r="1111" spans="1:11" x14ac:dyDescent="0.3">
      <c r="A1111" t="s">
        <v>1128</v>
      </c>
      <c r="B1111" t="s">
        <v>1317</v>
      </c>
      <c r="C1111" s="2" t="s">
        <v>1688</v>
      </c>
      <c r="D1111" t="s">
        <v>1385</v>
      </c>
      <c r="E1111">
        <v>3.3000000000000002E-2</v>
      </c>
      <c r="F1111">
        <v>0</v>
      </c>
      <c r="G1111">
        <v>616</v>
      </c>
      <c r="H1111">
        <v>0</v>
      </c>
      <c r="I1111">
        <v>0</v>
      </c>
      <c r="J1111">
        <v>1.1245752875346821E-2</v>
      </c>
      <c r="K1111">
        <f t="shared" si="17"/>
        <v>3.7485842917822734E-3</v>
      </c>
    </row>
    <row r="1112" spans="1:11" x14ac:dyDescent="0.3">
      <c r="A1112" t="s">
        <v>780</v>
      </c>
      <c r="B1112" t="s">
        <v>1227</v>
      </c>
      <c r="C1112" s="2" t="s">
        <v>1718</v>
      </c>
      <c r="D1112" t="s">
        <v>1328</v>
      </c>
      <c r="E1112">
        <v>1E-3</v>
      </c>
      <c r="F1112">
        <v>0</v>
      </c>
      <c r="G1112">
        <v>1252</v>
      </c>
      <c r="H1112">
        <v>0</v>
      </c>
      <c r="I1112">
        <v>0</v>
      </c>
      <c r="J1112">
        <v>1.1066108260724666E-2</v>
      </c>
      <c r="K1112">
        <f t="shared" si="17"/>
        <v>3.6887027535748886E-3</v>
      </c>
    </row>
    <row r="1113" spans="1:11" x14ac:dyDescent="0.3">
      <c r="A1113" t="s">
        <v>1141</v>
      </c>
      <c r="B1113" t="s">
        <v>1318</v>
      </c>
      <c r="C1113" s="2" t="s">
        <v>1716</v>
      </c>
      <c r="D1113" t="s">
        <v>1412</v>
      </c>
      <c r="E1113">
        <v>3.4000000000000002E-2</v>
      </c>
      <c r="F1113">
        <v>1</v>
      </c>
      <c r="G1113">
        <v>877</v>
      </c>
      <c r="H1113">
        <v>0</v>
      </c>
      <c r="I1113">
        <v>1.1064358625545863E-2</v>
      </c>
      <c r="J1113">
        <v>0</v>
      </c>
      <c r="K1113">
        <f t="shared" si="17"/>
        <v>3.6881195418486212E-3</v>
      </c>
    </row>
    <row r="1114" spans="1:11" x14ac:dyDescent="0.3">
      <c r="A1114" t="s">
        <v>912</v>
      </c>
      <c r="B1114" t="s">
        <v>1319</v>
      </c>
      <c r="C1114" s="2" t="s">
        <v>1741</v>
      </c>
      <c r="D1114" t="s">
        <v>1411</v>
      </c>
      <c r="E1114">
        <v>1.2E-2</v>
      </c>
      <c r="F1114">
        <v>1</v>
      </c>
      <c r="G1114">
        <v>1458</v>
      </c>
      <c r="H1114">
        <v>1.1014003210933064E-2</v>
      </c>
      <c r="I1114">
        <v>0</v>
      </c>
      <c r="J1114">
        <v>0</v>
      </c>
      <c r="K1114">
        <f t="shared" si="17"/>
        <v>3.6713344036443545E-3</v>
      </c>
    </row>
    <row r="1115" spans="1:11" x14ac:dyDescent="0.3">
      <c r="A1115" t="s">
        <v>1096</v>
      </c>
      <c r="B1115" t="s">
        <v>1238</v>
      </c>
      <c r="C1115" s="2" t="s">
        <v>1717</v>
      </c>
      <c r="D1115" t="s">
        <v>1436</v>
      </c>
      <c r="E1115">
        <v>3.1E-2</v>
      </c>
      <c r="F1115">
        <v>1</v>
      </c>
      <c r="G1115">
        <v>632</v>
      </c>
      <c r="H1115">
        <v>0</v>
      </c>
      <c r="I1115">
        <v>0</v>
      </c>
      <c r="J1115">
        <v>1.0961050270907659E-2</v>
      </c>
      <c r="K1115">
        <f t="shared" si="17"/>
        <v>3.6536834236358864E-3</v>
      </c>
    </row>
    <row r="1116" spans="1:11" x14ac:dyDescent="0.3">
      <c r="A1116" t="s">
        <v>1018</v>
      </c>
      <c r="B1116" t="s">
        <v>1327</v>
      </c>
      <c r="C1116" s="2" t="s">
        <v>1545</v>
      </c>
      <c r="D1116" t="s">
        <v>1475</v>
      </c>
      <c r="E1116">
        <v>2.1999999999999999E-2</v>
      </c>
      <c r="F1116">
        <v>0</v>
      </c>
      <c r="G1116">
        <v>634</v>
      </c>
      <c r="H1116">
        <v>0</v>
      </c>
      <c r="I1116">
        <v>0</v>
      </c>
      <c r="J1116">
        <v>1.0926472825258108E-2</v>
      </c>
      <c r="K1116">
        <f t="shared" si="17"/>
        <v>3.6421576084193692E-3</v>
      </c>
    </row>
    <row r="1117" spans="1:11" x14ac:dyDescent="0.3">
      <c r="A1117" t="s">
        <v>226</v>
      </c>
      <c r="B1117" t="s">
        <v>1327</v>
      </c>
      <c r="C1117" s="2" t="s">
        <v>1741</v>
      </c>
      <c r="D1117" t="s">
        <v>1475</v>
      </c>
      <c r="E1117">
        <v>0</v>
      </c>
      <c r="F1117">
        <v>1</v>
      </c>
      <c r="G1117">
        <v>649</v>
      </c>
      <c r="H1117">
        <v>0</v>
      </c>
      <c r="I1117">
        <v>0</v>
      </c>
      <c r="J1117">
        <v>1.0673934932532575E-2</v>
      </c>
      <c r="K1117">
        <f t="shared" si="17"/>
        <v>3.5579783108441918E-3</v>
      </c>
    </row>
    <row r="1118" spans="1:11" x14ac:dyDescent="0.3">
      <c r="A1118" t="s">
        <v>1088</v>
      </c>
      <c r="B1118" t="s">
        <v>1320</v>
      </c>
      <c r="C1118" s="2" t="s">
        <v>1663</v>
      </c>
      <c r="D1118" t="s">
        <v>1414</v>
      </c>
      <c r="E1118">
        <v>3.1E-2</v>
      </c>
      <c r="F1118">
        <v>0</v>
      </c>
      <c r="G1118">
        <v>911</v>
      </c>
      <c r="H1118">
        <v>0</v>
      </c>
      <c r="I1118">
        <v>1.0651418786612209E-2</v>
      </c>
      <c r="J1118">
        <v>0</v>
      </c>
      <c r="K1118">
        <f t="shared" si="17"/>
        <v>3.5504729288707362E-3</v>
      </c>
    </row>
    <row r="1119" spans="1:11" x14ac:dyDescent="0.3">
      <c r="A1119" t="s">
        <v>749</v>
      </c>
      <c r="B1119" t="s">
        <v>1153</v>
      </c>
      <c r="C1119" s="2" t="s">
        <v>1741</v>
      </c>
      <c r="D1119" t="s">
        <v>1475</v>
      </c>
      <c r="E1119">
        <v>2E-3</v>
      </c>
      <c r="F1119">
        <v>1</v>
      </c>
      <c r="G1119">
        <v>922</v>
      </c>
      <c r="H1119">
        <v>0</v>
      </c>
      <c r="I1119">
        <v>1.0524341122129851E-2</v>
      </c>
      <c r="J1119">
        <v>0</v>
      </c>
      <c r="K1119">
        <f t="shared" si="17"/>
        <v>3.5081137073766171E-3</v>
      </c>
    </row>
    <row r="1120" spans="1:11" x14ac:dyDescent="0.3">
      <c r="A1120" t="s">
        <v>1140</v>
      </c>
      <c r="B1120" t="s">
        <v>1297</v>
      </c>
      <c r="C1120" s="2" t="s">
        <v>1713</v>
      </c>
      <c r="D1120" t="s">
        <v>1370</v>
      </c>
      <c r="E1120">
        <v>3.4000000000000002E-2</v>
      </c>
      <c r="F1120">
        <v>0</v>
      </c>
      <c r="G1120">
        <v>956</v>
      </c>
      <c r="H1120">
        <v>0</v>
      </c>
      <c r="I1120">
        <v>1.0150044471342804E-2</v>
      </c>
      <c r="J1120">
        <v>0</v>
      </c>
      <c r="K1120">
        <f t="shared" si="17"/>
        <v>3.3833481571142678E-3</v>
      </c>
    </row>
    <row r="1121" spans="1:11" x14ac:dyDescent="0.3">
      <c r="A1121" t="s">
        <v>899</v>
      </c>
      <c r="B1121" t="s">
        <v>1321</v>
      </c>
      <c r="C1121" s="2" t="s">
        <v>1741</v>
      </c>
      <c r="D1121" t="s">
        <v>1397</v>
      </c>
      <c r="E1121">
        <v>1.0999999999999999E-2</v>
      </c>
      <c r="F1121">
        <v>1</v>
      </c>
      <c r="G1121">
        <v>1590</v>
      </c>
      <c r="H1121">
        <v>1.0099633133044281E-2</v>
      </c>
      <c r="I1121">
        <v>0</v>
      </c>
      <c r="J1121">
        <v>0</v>
      </c>
      <c r="K1121">
        <f t="shared" si="17"/>
        <v>3.3665443776814269E-3</v>
      </c>
    </row>
    <row r="1122" spans="1:11" x14ac:dyDescent="0.3">
      <c r="A1122" t="s">
        <v>771</v>
      </c>
      <c r="B1122" t="s">
        <v>1211</v>
      </c>
      <c r="C1122" s="2" t="s">
        <v>1741</v>
      </c>
      <c r="D1122" t="s">
        <v>1372</v>
      </c>
      <c r="E1122">
        <v>1E-3</v>
      </c>
      <c r="F1122">
        <v>1</v>
      </c>
      <c r="G1122">
        <v>969</v>
      </c>
      <c r="H1122">
        <v>0</v>
      </c>
      <c r="I1122">
        <v>1.0013872564090528E-2</v>
      </c>
      <c r="J1122">
        <v>0</v>
      </c>
      <c r="K1122">
        <f t="shared" si="17"/>
        <v>3.3379575213635091E-3</v>
      </c>
    </row>
    <row r="1123" spans="1:11" x14ac:dyDescent="0.3">
      <c r="A1123" t="s">
        <v>799</v>
      </c>
      <c r="B1123" t="s">
        <v>1308</v>
      </c>
      <c r="C1123" s="2" t="s">
        <v>1690</v>
      </c>
      <c r="D1123" t="s">
        <v>1403</v>
      </c>
      <c r="E1123">
        <v>2E-3</v>
      </c>
      <c r="F1123">
        <v>0</v>
      </c>
      <c r="G1123">
        <v>994</v>
      </c>
      <c r="H1123">
        <v>0</v>
      </c>
      <c r="I1123">
        <v>9.7620146022170257E-3</v>
      </c>
      <c r="J1123">
        <v>0</v>
      </c>
      <c r="K1123">
        <f t="shared" si="17"/>
        <v>3.2540048674056751E-3</v>
      </c>
    </row>
    <row r="1124" spans="1:11" x14ac:dyDescent="0.3">
      <c r="A1124" t="s">
        <v>772</v>
      </c>
      <c r="B1124" t="s">
        <v>1287</v>
      </c>
      <c r="C1124" s="2" t="s">
        <v>1690</v>
      </c>
      <c r="D1124" t="s">
        <v>1417</v>
      </c>
      <c r="E1124">
        <v>1E-3</v>
      </c>
      <c r="F1124">
        <v>1</v>
      </c>
      <c r="G1124">
        <v>996</v>
      </c>
      <c r="H1124">
        <v>0</v>
      </c>
      <c r="I1124">
        <v>9.742412163256749E-3</v>
      </c>
      <c r="J1124">
        <v>0</v>
      </c>
      <c r="K1124">
        <f t="shared" si="17"/>
        <v>3.2474707210855829E-3</v>
      </c>
    </row>
    <row r="1125" spans="1:11" x14ac:dyDescent="0.3">
      <c r="A1125" t="s">
        <v>1142</v>
      </c>
      <c r="B1125" t="s">
        <v>1327</v>
      </c>
      <c r="C1125" s="2" t="s">
        <v>1713</v>
      </c>
      <c r="D1125" t="s">
        <v>1475</v>
      </c>
      <c r="E1125">
        <v>3.4000000000000002E-2</v>
      </c>
      <c r="F1125">
        <v>0</v>
      </c>
      <c r="G1125">
        <v>1007</v>
      </c>
      <c r="H1125">
        <v>0</v>
      </c>
      <c r="I1125">
        <v>9.635990580539943E-3</v>
      </c>
      <c r="J1125">
        <v>0</v>
      </c>
      <c r="K1125">
        <f t="shared" si="17"/>
        <v>3.211996860179981E-3</v>
      </c>
    </row>
    <row r="1126" spans="1:11" x14ac:dyDescent="0.3">
      <c r="A1126" t="s">
        <v>646</v>
      </c>
      <c r="B1126" t="s">
        <v>1153</v>
      </c>
      <c r="C1126" s="2" t="s">
        <v>1545</v>
      </c>
      <c r="D1126" t="s">
        <v>1475</v>
      </c>
      <c r="E1126">
        <v>1E-3</v>
      </c>
      <c r="F1126">
        <v>1</v>
      </c>
      <c r="G1126">
        <v>1686</v>
      </c>
      <c r="H1126">
        <v>9.5245650542944305E-3</v>
      </c>
      <c r="I1126">
        <v>0</v>
      </c>
      <c r="J1126">
        <v>0</v>
      </c>
      <c r="K1126">
        <f t="shared" si="17"/>
        <v>3.1748550180981435E-3</v>
      </c>
    </row>
    <row r="1127" spans="1:11" x14ac:dyDescent="0.3">
      <c r="A1127" t="s">
        <v>1055</v>
      </c>
      <c r="B1127" t="s">
        <v>1245</v>
      </c>
      <c r="C1127" s="2" t="s">
        <v>1680</v>
      </c>
      <c r="D1127" t="s">
        <v>1468</v>
      </c>
      <c r="E1127">
        <v>2.7E-2</v>
      </c>
      <c r="F1127">
        <v>0</v>
      </c>
      <c r="G1127">
        <v>1735</v>
      </c>
      <c r="H1127">
        <v>9.2555715743748764E-3</v>
      </c>
      <c r="I1127">
        <v>0</v>
      </c>
      <c r="J1127">
        <v>0</v>
      </c>
      <c r="K1127">
        <f t="shared" si="17"/>
        <v>3.0851905247916253E-3</v>
      </c>
    </row>
    <row r="1128" spans="1:11" x14ac:dyDescent="0.3">
      <c r="A1128" t="s">
        <v>884</v>
      </c>
      <c r="B1128" t="s">
        <v>1153</v>
      </c>
      <c r="C1128" s="2" t="s">
        <v>1557</v>
      </c>
      <c r="D1128" t="s">
        <v>1475</v>
      </c>
      <c r="E1128">
        <v>8.9999999999999993E-3</v>
      </c>
      <c r="F1128">
        <v>1</v>
      </c>
      <c r="G1128">
        <v>763</v>
      </c>
      <c r="H1128">
        <v>0</v>
      </c>
      <c r="I1128">
        <v>0</v>
      </c>
      <c r="J1128">
        <v>9.0791399360598164E-3</v>
      </c>
      <c r="K1128">
        <f t="shared" si="17"/>
        <v>3.0263799786866053E-3</v>
      </c>
    </row>
    <row r="1129" spans="1:11" x14ac:dyDescent="0.3">
      <c r="A1129" t="s">
        <v>633</v>
      </c>
      <c r="B1129" t="s">
        <v>1327</v>
      </c>
      <c r="C1129" s="2" t="s">
        <v>1690</v>
      </c>
      <c r="D1129" t="s">
        <v>1475</v>
      </c>
      <c r="E1129">
        <v>0</v>
      </c>
      <c r="F1129">
        <v>1</v>
      </c>
      <c r="G1129">
        <v>1080</v>
      </c>
      <c r="H1129">
        <v>0</v>
      </c>
      <c r="I1129">
        <v>8.9846689950034472E-3</v>
      </c>
      <c r="J1129">
        <v>0</v>
      </c>
      <c r="K1129">
        <f t="shared" si="17"/>
        <v>2.9948896650011489E-3</v>
      </c>
    </row>
    <row r="1130" spans="1:11" x14ac:dyDescent="0.3">
      <c r="A1130" t="s">
        <v>939</v>
      </c>
      <c r="B1130" t="s">
        <v>1327</v>
      </c>
      <c r="C1130" s="2" t="s">
        <v>1699</v>
      </c>
      <c r="D1130" t="s">
        <v>1475</v>
      </c>
      <c r="E1130">
        <v>1.4999999999999999E-2</v>
      </c>
      <c r="F1130">
        <v>1</v>
      </c>
      <c r="G1130">
        <v>1950</v>
      </c>
      <c r="H1130">
        <v>8.2350854777130302E-3</v>
      </c>
      <c r="I1130">
        <v>0</v>
      </c>
      <c r="J1130">
        <v>0</v>
      </c>
      <c r="K1130">
        <f t="shared" si="17"/>
        <v>2.7450284925710101E-3</v>
      </c>
    </row>
    <row r="1131" spans="1:11" x14ac:dyDescent="0.3">
      <c r="A1131" t="s">
        <v>1013</v>
      </c>
      <c r="B1131" t="s">
        <v>1322</v>
      </c>
      <c r="C1131" s="2" t="s">
        <v>1741</v>
      </c>
      <c r="D1131" t="s">
        <v>1352</v>
      </c>
      <c r="E1131">
        <v>2.1999999999999999E-2</v>
      </c>
      <c r="F1131">
        <v>1</v>
      </c>
      <c r="G1131">
        <v>2125</v>
      </c>
      <c r="H1131">
        <v>7.5569019677837225E-3</v>
      </c>
      <c r="I1131">
        <v>0</v>
      </c>
      <c r="J1131">
        <v>0</v>
      </c>
      <c r="K1131">
        <f t="shared" si="17"/>
        <v>2.5189673225945743E-3</v>
      </c>
    </row>
    <row r="1132" spans="1:11" x14ac:dyDescent="0.3">
      <c r="A1132" t="s">
        <v>692</v>
      </c>
      <c r="B1132" t="s">
        <v>1152</v>
      </c>
      <c r="C1132" s="2" t="s">
        <v>1642</v>
      </c>
      <c r="D1132" t="s">
        <v>1465</v>
      </c>
      <c r="E1132">
        <v>2E-3</v>
      </c>
      <c r="F1132">
        <v>1</v>
      </c>
      <c r="G1132">
        <v>927</v>
      </c>
      <c r="H1132">
        <v>0</v>
      </c>
      <c r="I1132">
        <v>0</v>
      </c>
      <c r="J1132">
        <v>7.4729059020643366E-3</v>
      </c>
      <c r="K1132">
        <f t="shared" si="17"/>
        <v>2.4909686340214457E-3</v>
      </c>
    </row>
    <row r="1133" spans="1:11" x14ac:dyDescent="0.3">
      <c r="A1133" t="s">
        <v>683</v>
      </c>
      <c r="B1133" t="s">
        <v>1153</v>
      </c>
      <c r="C1133" s="2" t="s">
        <v>1706</v>
      </c>
      <c r="D1133" t="s">
        <v>1475</v>
      </c>
      <c r="E1133">
        <v>2E-3</v>
      </c>
      <c r="F1133">
        <v>1</v>
      </c>
      <c r="G1133">
        <v>970</v>
      </c>
      <c r="H1133">
        <v>0</v>
      </c>
      <c r="I1133">
        <v>0</v>
      </c>
      <c r="J1133">
        <v>7.1416327538284955E-3</v>
      </c>
      <c r="K1133">
        <f t="shared" si="17"/>
        <v>2.3805442512761653E-3</v>
      </c>
    </row>
    <row r="1134" spans="1:11" x14ac:dyDescent="0.3">
      <c r="A1134" t="s">
        <v>1017</v>
      </c>
      <c r="B1134" t="s">
        <v>1323</v>
      </c>
      <c r="C1134" s="2" t="s">
        <v>1578</v>
      </c>
      <c r="D1134" t="s">
        <v>1463</v>
      </c>
      <c r="E1134">
        <v>2.1999999999999999E-2</v>
      </c>
      <c r="F1134">
        <v>1</v>
      </c>
      <c r="G1134">
        <v>970</v>
      </c>
      <c r="H1134">
        <v>0</v>
      </c>
      <c r="I1134">
        <v>0</v>
      </c>
      <c r="J1134">
        <v>7.1416327538284955E-3</v>
      </c>
      <c r="K1134">
        <f t="shared" si="17"/>
        <v>2.3805442512761653E-3</v>
      </c>
    </row>
    <row r="1135" spans="1:11" x14ac:dyDescent="0.3">
      <c r="A1135" t="s">
        <v>597</v>
      </c>
      <c r="B1135" t="s">
        <v>1324</v>
      </c>
      <c r="C1135" s="2" t="s">
        <v>1706</v>
      </c>
      <c r="D1135" t="s">
        <v>1332</v>
      </c>
      <c r="E1135">
        <v>0</v>
      </c>
      <c r="F1135">
        <v>1</v>
      </c>
      <c r="G1135">
        <v>999</v>
      </c>
      <c r="H1135">
        <v>0</v>
      </c>
      <c r="I1135">
        <v>0</v>
      </c>
      <c r="J1135">
        <v>6.9343180893029445E-3</v>
      </c>
      <c r="K1135">
        <f t="shared" si="17"/>
        <v>2.3114393631009813E-3</v>
      </c>
    </row>
    <row r="1136" spans="1:11" x14ac:dyDescent="0.3">
      <c r="A1136" t="s">
        <v>645</v>
      </c>
      <c r="B1136" t="s">
        <v>1153</v>
      </c>
      <c r="C1136" s="2" t="s">
        <v>1741</v>
      </c>
      <c r="D1136" t="s">
        <v>1475</v>
      </c>
      <c r="E1136">
        <v>1E-3</v>
      </c>
      <c r="F1136">
        <v>1</v>
      </c>
      <c r="G1136">
        <v>2368</v>
      </c>
      <c r="H1136">
        <v>6.7814259634883479E-3</v>
      </c>
      <c r="I1136">
        <v>0</v>
      </c>
      <c r="J1136">
        <v>0</v>
      </c>
      <c r="K1136">
        <f t="shared" si="17"/>
        <v>2.2604753211627826E-3</v>
      </c>
    </row>
    <row r="1137" spans="1:11" x14ac:dyDescent="0.3">
      <c r="A1137" t="s">
        <v>994</v>
      </c>
      <c r="B1137" t="s">
        <v>1178</v>
      </c>
      <c r="C1137" s="2" t="s">
        <v>1684</v>
      </c>
      <c r="D1137" t="s">
        <v>1440</v>
      </c>
      <c r="E1137">
        <v>2.1000000000000001E-2</v>
      </c>
      <c r="F1137">
        <v>1</v>
      </c>
      <c r="G1137">
        <v>1040</v>
      </c>
      <c r="H1137">
        <v>0</v>
      </c>
      <c r="I1137">
        <v>0</v>
      </c>
      <c r="J1137">
        <v>6.66094593385927E-3</v>
      </c>
      <c r="K1137">
        <f t="shared" si="17"/>
        <v>2.2203153112864233E-3</v>
      </c>
    </row>
    <row r="1138" spans="1:11" x14ac:dyDescent="0.3">
      <c r="A1138" t="s">
        <v>1016</v>
      </c>
      <c r="B1138" t="s">
        <v>1325</v>
      </c>
      <c r="C1138" s="2" t="s">
        <v>1741</v>
      </c>
      <c r="D1138" t="s">
        <v>1344</v>
      </c>
      <c r="E1138">
        <v>2.1999999999999999E-2</v>
      </c>
      <c r="F1138">
        <v>1</v>
      </c>
      <c r="G1138">
        <v>1046</v>
      </c>
      <c r="H1138">
        <v>0</v>
      </c>
      <c r="I1138">
        <v>0</v>
      </c>
      <c r="J1138">
        <v>6.6227378309881837E-3</v>
      </c>
      <c r="K1138">
        <f t="shared" si="17"/>
        <v>2.2075792769960614E-3</v>
      </c>
    </row>
    <row r="1139" spans="1:11" x14ac:dyDescent="0.3">
      <c r="A1139" t="s">
        <v>943</v>
      </c>
      <c r="B1139" t="s">
        <v>1157</v>
      </c>
      <c r="C1139" s="2" t="s">
        <v>1511</v>
      </c>
      <c r="D1139" t="s">
        <v>1384</v>
      </c>
      <c r="E1139">
        <v>1.4999999999999999E-2</v>
      </c>
      <c r="F1139">
        <v>1</v>
      </c>
      <c r="G1139">
        <v>1114</v>
      </c>
      <c r="H1139">
        <v>0</v>
      </c>
      <c r="I1139">
        <v>0</v>
      </c>
      <c r="J1139">
        <v>6.218477352974542E-3</v>
      </c>
      <c r="K1139">
        <f t="shared" si="17"/>
        <v>2.0728257843248472E-3</v>
      </c>
    </row>
    <row r="1140" spans="1:11" x14ac:dyDescent="0.3">
      <c r="A1140" t="s">
        <v>702</v>
      </c>
      <c r="B1140" t="s">
        <v>1159</v>
      </c>
      <c r="C1140" s="2" t="s">
        <v>1741</v>
      </c>
      <c r="D1140" t="s">
        <v>1388</v>
      </c>
      <c r="E1140">
        <v>1E-3</v>
      </c>
      <c r="F1140">
        <v>1</v>
      </c>
      <c r="G1140">
        <v>1139</v>
      </c>
      <c r="H1140">
        <v>0</v>
      </c>
      <c r="I1140">
        <v>0</v>
      </c>
      <c r="J1140">
        <v>6.0819875076502557E-3</v>
      </c>
      <c r="K1140">
        <f t="shared" si="17"/>
        <v>2.0273291692167517E-3</v>
      </c>
    </row>
    <row r="1141" spans="1:11" x14ac:dyDescent="0.3">
      <c r="A1141" t="s">
        <v>1031</v>
      </c>
      <c r="B1141" t="s">
        <v>1271</v>
      </c>
      <c r="C1141" s="2" t="s">
        <v>1741</v>
      </c>
      <c r="D1141" t="s">
        <v>1413</v>
      </c>
      <c r="E1141">
        <v>2.5000000000000001E-2</v>
      </c>
      <c r="F1141">
        <v>1</v>
      </c>
      <c r="G1141">
        <v>1251</v>
      </c>
      <c r="H1141">
        <v>0</v>
      </c>
      <c r="I1141">
        <v>0</v>
      </c>
      <c r="J1141">
        <v>5.5374770353426384E-3</v>
      </c>
      <c r="K1141">
        <f t="shared" si="17"/>
        <v>1.8458256784475461E-3</v>
      </c>
    </row>
    <row r="1142" spans="1:11" x14ac:dyDescent="0.3">
      <c r="A1142" t="s">
        <v>910</v>
      </c>
      <c r="B1142" t="s">
        <v>1326</v>
      </c>
      <c r="C1142" s="2" t="s">
        <v>1741</v>
      </c>
      <c r="D1142" t="s">
        <v>1402</v>
      </c>
      <c r="E1142">
        <v>1.0999999999999999E-2</v>
      </c>
      <c r="F1142">
        <v>1</v>
      </c>
      <c r="G1142">
        <v>1259</v>
      </c>
      <c r="H1142">
        <v>0</v>
      </c>
      <c r="I1142">
        <v>0</v>
      </c>
      <c r="J1142">
        <v>5.5022905251895472E-3</v>
      </c>
      <c r="K1142">
        <f t="shared" si="17"/>
        <v>1.8340968417298491E-3</v>
      </c>
    </row>
    <row r="1143" spans="1:11" x14ac:dyDescent="0.3">
      <c r="A1143" t="s">
        <v>824</v>
      </c>
      <c r="B1143" t="s">
        <v>1152</v>
      </c>
      <c r="C1143" s="2" t="s">
        <v>1622</v>
      </c>
      <c r="D1143" t="s">
        <v>1465</v>
      </c>
      <c r="E1143">
        <v>4.0000000000000001E-3</v>
      </c>
      <c r="F1143">
        <v>0</v>
      </c>
      <c r="G1143">
        <v>1342</v>
      </c>
      <c r="H1143">
        <v>0</v>
      </c>
      <c r="I1143">
        <v>0</v>
      </c>
      <c r="J1143">
        <v>5.1619849263887041E-3</v>
      </c>
      <c r="K1143">
        <f t="shared" si="17"/>
        <v>1.7206616421295681E-3</v>
      </c>
    </row>
    <row r="1144" spans="1:11" x14ac:dyDescent="0.3">
      <c r="A1144" t="s">
        <v>831</v>
      </c>
      <c r="B1144" t="s">
        <v>1153</v>
      </c>
      <c r="C1144" s="2" t="s">
        <v>1622</v>
      </c>
      <c r="D1144" t="s">
        <v>1475</v>
      </c>
      <c r="E1144">
        <v>4.0000000000000001E-3</v>
      </c>
      <c r="F1144">
        <v>1</v>
      </c>
      <c r="G1144">
        <v>1379</v>
      </c>
      <c r="H1144">
        <v>0</v>
      </c>
      <c r="I1144">
        <v>0</v>
      </c>
      <c r="J1144">
        <v>5.0234835179214215E-3</v>
      </c>
      <c r="K1144">
        <f t="shared" si="17"/>
        <v>1.6744945059738072E-3</v>
      </c>
    </row>
    <row r="1145" spans="1:11" x14ac:dyDescent="0.3">
      <c r="A1145" t="s">
        <v>781</v>
      </c>
      <c r="B1145" t="s">
        <v>1153</v>
      </c>
      <c r="C1145" s="2" t="s">
        <v>1639</v>
      </c>
      <c r="D1145" t="s">
        <v>1475</v>
      </c>
      <c r="E1145">
        <v>1E-3</v>
      </c>
      <c r="F1145">
        <v>0</v>
      </c>
      <c r="G1145">
        <v>1425</v>
      </c>
      <c r="H1145">
        <v>0</v>
      </c>
      <c r="I1145">
        <v>0</v>
      </c>
      <c r="J1145">
        <v>4.8613219447113266E-3</v>
      </c>
      <c r="K1145">
        <f t="shared" si="17"/>
        <v>1.6204406482371089E-3</v>
      </c>
    </row>
  </sheetData>
  <sortState ref="A2:K1146">
    <sortCondition descending="1" ref="K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%NSAF</vt:lpstr>
    </vt:vector>
  </TitlesOfParts>
  <Company>North Carolin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ene Jensen</dc:creator>
  <cp:lastModifiedBy>Marlene Jensen</cp:lastModifiedBy>
  <cp:lastPrinted>2023-01-30T18:33:57Z</cp:lastPrinted>
  <dcterms:created xsi:type="dcterms:W3CDTF">2023-01-22T21:58:14Z</dcterms:created>
  <dcterms:modified xsi:type="dcterms:W3CDTF">2023-11-17T22:04:35Z</dcterms:modified>
</cp:coreProperties>
</file>